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by.224\Dropbox\OSU lab\Research projects\Glutamate related\Rieskamp glut paper\sup tables\"/>
    </mc:Choice>
  </mc:AlternateContent>
  <xr:revisionPtr revIDLastSave="0" documentId="13_ncr:1_{2C3CB274-C262-48ED-8777-2C4581840B9B}" xr6:coauthVersionLast="47" xr6:coauthVersionMax="47" xr10:uidLastSave="{00000000-0000-0000-0000-000000000000}"/>
  <bookViews>
    <workbookView xWindow="12380" yWindow="3830" windowWidth="30920" windowHeight="12440" xr2:uid="{1BC9FFF5-4D45-434D-A49C-E6B7B9CBEFC7}"/>
  </bookViews>
  <sheets>
    <sheet name="README" sheetId="2" r:id="rId1"/>
    <sheet name="T0_vs_T100_DEGs" sheetId="3" r:id="rId2"/>
    <sheet name="V0_vs_T0_DEGs" sheetId="4" r:id="rId3"/>
    <sheet name="V0_vs_V100_DEGs" sheetId="5" r:id="rId4"/>
    <sheet name="V100_vs_T100_DEGs" sheetId="6" r:id="rId5"/>
  </sheets>
  <definedNames>
    <definedName name="_xlnm._FilterDatabase" localSheetId="3" hidden="1">V0_vs_V100_DEGs!$A$1:$J$1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2" i="2"/>
</calcChain>
</file>

<file path=xl/sharedStrings.xml><?xml version="1.0" encoding="utf-8"?>
<sst xmlns="http://schemas.openxmlformats.org/spreadsheetml/2006/main" count="1361" uniqueCount="1048">
  <si>
    <t>Comparison</t>
  </si>
  <si>
    <t>Total DEGs</t>
  </si>
  <si>
    <t>Down</t>
  </si>
  <si>
    <t>Up</t>
  </si>
  <si>
    <t>T0 vs T100</t>
  </si>
  <si>
    <t>V0 vs T0</t>
  </si>
  <si>
    <t>V0 vs V100</t>
  </si>
  <si>
    <t>V100 vs T100</t>
  </si>
  <si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_vs_</t>
    </r>
    <r>
      <rPr>
        <sz val="11"/>
        <color theme="8" tint="-0.249977111117893"/>
        <rFont val="Calibri"/>
        <family val="2"/>
        <scheme val="minor"/>
      </rPr>
      <t>B</t>
    </r>
  </si>
  <si>
    <t>basemean:</t>
  </si>
  <si>
    <t>log2FoldChange:</t>
  </si>
  <si>
    <t>lfcSE</t>
  </si>
  <si>
    <t>stat</t>
  </si>
  <si>
    <t>pvalue</t>
  </si>
  <si>
    <t>padj</t>
  </si>
  <si>
    <t>DEGs:</t>
  </si>
  <si>
    <t>Mean of normalized counts of all samples</t>
  </si>
  <si>
    <t>log2 fold change between the groups</t>
  </si>
  <si>
    <t>Standard error of l2fc</t>
  </si>
  <si>
    <t>Wald Statistic</t>
  </si>
  <si>
    <t>Wald test p-value</t>
  </si>
  <si>
    <t>Benjamini-Hochberg adjusted p-value</t>
  </si>
  <si>
    <t>padj &lt; 0.05</t>
  </si>
  <si>
    <r>
      <t xml:space="preserve">(+):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&gt; </t>
    </r>
    <r>
      <rPr>
        <sz val="11"/>
        <color theme="8" tint="-0.249977111117893"/>
        <rFont val="Calibri"/>
        <family val="2"/>
        <scheme val="minor"/>
      </rPr>
      <t>B</t>
    </r>
  </si>
  <si>
    <r>
      <t xml:space="preserve">(-): </t>
    </r>
    <r>
      <rPr>
        <sz val="11"/>
        <color theme="8" tint="-0.249977111117893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&gt; </t>
    </r>
    <r>
      <rPr>
        <sz val="11"/>
        <color rgb="FFFF0000"/>
        <rFont val="Calibri"/>
        <family val="2"/>
        <scheme val="minor"/>
      </rPr>
      <t>A</t>
    </r>
  </si>
  <si>
    <t>GeneID</t>
  </si>
  <si>
    <t>baseMean</t>
  </si>
  <si>
    <t>log2FoldChange</t>
  </si>
  <si>
    <t>Itga5</t>
  </si>
  <si>
    <t>Ngef</t>
  </si>
  <si>
    <t>Rel</t>
  </si>
  <si>
    <t>Dnaaf5</t>
  </si>
  <si>
    <t>Arrdc3</t>
  </si>
  <si>
    <t>Spice1</t>
  </si>
  <si>
    <t>Srsf2</t>
  </si>
  <si>
    <t>Pcdh10</t>
  </si>
  <si>
    <t>Rap1gap</t>
  </si>
  <si>
    <t>Mis18bp1</t>
  </si>
  <si>
    <t>Cep250</t>
  </si>
  <si>
    <t>Angel1</t>
  </si>
  <si>
    <t>Ascl1</t>
  </si>
  <si>
    <t>Sdc3</t>
  </si>
  <si>
    <t>Cspg5</t>
  </si>
  <si>
    <t>Pwp2</t>
  </si>
  <si>
    <t>Stn1</t>
  </si>
  <si>
    <t>Nemp1</t>
  </si>
  <si>
    <t>Ahcyl1</t>
  </si>
  <si>
    <t>Lyar</t>
  </si>
  <si>
    <t>Asrgl1</t>
  </si>
  <si>
    <t>Heatr6</t>
  </si>
  <si>
    <t>Sfpq</t>
  </si>
  <si>
    <t>Prmt7</t>
  </si>
  <si>
    <t>Lmnb1</t>
  </si>
  <si>
    <t>Slc39a10</t>
  </si>
  <si>
    <t>Kcnip3</t>
  </si>
  <si>
    <t>Shmt1</t>
  </si>
  <si>
    <t>Nrm</t>
  </si>
  <si>
    <t>Hmox1</t>
  </si>
  <si>
    <t>Trim59</t>
  </si>
  <si>
    <t>Klf10</t>
  </si>
  <si>
    <t>Grwd1</t>
  </si>
  <si>
    <t>Rcc1</t>
  </si>
  <si>
    <t>Skp2</t>
  </si>
  <si>
    <t>Arhgap19</t>
  </si>
  <si>
    <t>Fam64a</t>
  </si>
  <si>
    <t>Ap3m2</t>
  </si>
  <si>
    <t>Ipo11</t>
  </si>
  <si>
    <t>Cdc20</t>
  </si>
  <si>
    <t>Gatm</t>
  </si>
  <si>
    <t>Ncapd2</t>
  </si>
  <si>
    <t>Noc2l</t>
  </si>
  <si>
    <t>Dkc1</t>
  </si>
  <si>
    <t>Cdca7</t>
  </si>
  <si>
    <t>Ctcf</t>
  </si>
  <si>
    <t>Ckap2l</t>
  </si>
  <si>
    <t>Psip1</t>
  </si>
  <si>
    <t>Aurkb</t>
  </si>
  <si>
    <t>Spon1</t>
  </si>
  <si>
    <t>Ccnf</t>
  </si>
  <si>
    <t>Cse1l</t>
  </si>
  <si>
    <t>Prc1</t>
  </si>
  <si>
    <t>Rrm2</t>
  </si>
  <si>
    <t>Rrs1</t>
  </si>
  <si>
    <t>Me1</t>
  </si>
  <si>
    <t>Vars</t>
  </si>
  <si>
    <t>Ckap2</t>
  </si>
  <si>
    <t>Hmgb2</t>
  </si>
  <si>
    <t>Pbk</t>
  </si>
  <si>
    <t>Ddx39b</t>
  </si>
  <si>
    <t>Egr1</t>
  </si>
  <si>
    <t>Ruvbl2</t>
  </si>
  <si>
    <t>Hnrnpa1</t>
  </si>
  <si>
    <t>Tardbp</t>
  </si>
  <si>
    <t>Gpt2</t>
  </si>
  <si>
    <t>Ncl</t>
  </si>
  <si>
    <t>Mmp15</t>
  </si>
  <si>
    <t>Hnrnpab</t>
  </si>
  <si>
    <t>Cnbp</t>
  </si>
  <si>
    <t>Akap12</t>
  </si>
  <si>
    <t>H1f0</t>
  </si>
  <si>
    <t>Cpe</t>
  </si>
  <si>
    <t>Etv5</t>
  </si>
  <si>
    <t>Atp6ap1</t>
  </si>
  <si>
    <t>Cyp51</t>
  </si>
  <si>
    <t>Wbp2</t>
  </si>
  <si>
    <t>Cald1</t>
  </si>
  <si>
    <t>Tcf4</t>
  </si>
  <si>
    <t>Saraf</t>
  </si>
  <si>
    <t>Laptm4b</t>
  </si>
  <si>
    <t>Tnfaip1</t>
  </si>
  <si>
    <t>Pea15a</t>
  </si>
  <si>
    <t>Anxa6</t>
  </si>
  <si>
    <t>Ak3</t>
  </si>
  <si>
    <t>Tcn2</t>
  </si>
  <si>
    <t>Lxn</t>
  </si>
  <si>
    <t>Fam84a</t>
  </si>
  <si>
    <t>Tusc3</t>
  </si>
  <si>
    <t>Prnp</t>
  </si>
  <si>
    <t>Ctnna1</t>
  </si>
  <si>
    <t>Rab6a</t>
  </si>
  <si>
    <t>Wasf2</t>
  </si>
  <si>
    <t>Rap1b</t>
  </si>
  <si>
    <t>Mxra8</t>
  </si>
  <si>
    <t>Pald1</t>
  </si>
  <si>
    <t>App</t>
  </si>
  <si>
    <t>Matn2</t>
  </si>
  <si>
    <t>Map2k1</t>
  </si>
  <si>
    <t>Map1b</t>
  </si>
  <si>
    <t>Col4a1</t>
  </si>
  <si>
    <t>Hpcal1</t>
  </si>
  <si>
    <t>Gas7</t>
  </si>
  <si>
    <t>Ctsa</t>
  </si>
  <si>
    <t>Cdh13</t>
  </si>
  <si>
    <t>Maged2</t>
  </si>
  <si>
    <t>Scrn1</t>
  </si>
  <si>
    <t>Tsc22d1</t>
  </si>
  <si>
    <t>Sirpa</t>
  </si>
  <si>
    <t>Angpt2</t>
  </si>
  <si>
    <t>Anxa2</t>
  </si>
  <si>
    <t>Klhl13</t>
  </si>
  <si>
    <t>Slc35f1</t>
  </si>
  <si>
    <t>Afap1</t>
  </si>
  <si>
    <t>Actn4</t>
  </si>
  <si>
    <t>Prss23</t>
  </si>
  <si>
    <t>Slc16a2</t>
  </si>
  <si>
    <t>Lhfp</t>
  </si>
  <si>
    <t>Lgmn</t>
  </si>
  <si>
    <t>Osbpl5</t>
  </si>
  <si>
    <t>Dscr3</t>
  </si>
  <si>
    <t>Lamc1</t>
  </si>
  <si>
    <t>Smap2</t>
  </si>
  <si>
    <t>Trp53inp2</t>
  </si>
  <si>
    <t>Id3</t>
  </si>
  <si>
    <t>Rgl1</t>
  </si>
  <si>
    <t>Selenos</t>
  </si>
  <si>
    <t>Ptp4a3</t>
  </si>
  <si>
    <t>Zcchc12</t>
  </si>
  <si>
    <t>Atp1b2</t>
  </si>
  <si>
    <t>Bcar1</t>
  </si>
  <si>
    <t>Selenop</t>
  </si>
  <si>
    <t>Trak2</t>
  </si>
  <si>
    <t>Ifitm3</t>
  </si>
  <si>
    <t>Lamb2</t>
  </si>
  <si>
    <t>Atp2b1</t>
  </si>
  <si>
    <t>Nacc2</t>
  </si>
  <si>
    <t>Myh14</t>
  </si>
  <si>
    <t>Atp1a1</t>
  </si>
  <si>
    <t>Myadm</t>
  </si>
  <si>
    <t>Ptpro</t>
  </si>
  <si>
    <t>Ncs1</t>
  </si>
  <si>
    <t>Glul</t>
  </si>
  <si>
    <t>Mef2c</t>
  </si>
  <si>
    <t>Ehd4</t>
  </si>
  <si>
    <t>Mical2</t>
  </si>
  <si>
    <t>Camk1</t>
  </si>
  <si>
    <t>Sesn3</t>
  </si>
  <si>
    <t>Gpc4</t>
  </si>
  <si>
    <t>Fam131a</t>
  </si>
  <si>
    <t>Ube2g2</t>
  </si>
  <si>
    <t>Sgms1</t>
  </si>
  <si>
    <t>Ldhb</t>
  </si>
  <si>
    <t>Tmeff2</t>
  </si>
  <si>
    <t>Olfm1</t>
  </si>
  <si>
    <t>Sparc</t>
  </si>
  <si>
    <t>Stat3</t>
  </si>
  <si>
    <t>Tmem173</t>
  </si>
  <si>
    <t>Nedd4l</t>
  </si>
  <si>
    <t>Bcl2l1</t>
  </si>
  <si>
    <t>Mdga2</t>
  </si>
  <si>
    <t>Tns3</t>
  </si>
  <si>
    <t>Sptan1</t>
  </si>
  <si>
    <t>Jam2</t>
  </si>
  <si>
    <t>Fam174b</t>
  </si>
  <si>
    <t>Btd</t>
  </si>
  <si>
    <t>Clu</t>
  </si>
  <si>
    <t>Kif1a</t>
  </si>
  <si>
    <t>Lmna</t>
  </si>
  <si>
    <t>Stambpl1</t>
  </si>
  <si>
    <t>Peg10</t>
  </si>
  <si>
    <t>Plpp1</t>
  </si>
  <si>
    <t>Trp53i11</t>
  </si>
  <si>
    <t>Wls</t>
  </si>
  <si>
    <t>Cplx2</t>
  </si>
  <si>
    <t>Bag3</t>
  </si>
  <si>
    <t>Ndp</t>
  </si>
  <si>
    <t>Ypel5</t>
  </si>
  <si>
    <t>Sema3a</t>
  </si>
  <si>
    <t>Rhoj</t>
  </si>
  <si>
    <t>St5</t>
  </si>
  <si>
    <t>Fndc1</t>
  </si>
  <si>
    <t>1500015O10Rik</t>
  </si>
  <si>
    <t>Heg1</t>
  </si>
  <si>
    <t>Sipa1l1</t>
  </si>
  <si>
    <t>Cp</t>
  </si>
  <si>
    <t>Paqr8</t>
  </si>
  <si>
    <t>Fhl1</t>
  </si>
  <si>
    <t>Col5a1</t>
  </si>
  <si>
    <t>Snrk</t>
  </si>
  <si>
    <t>Arsa</t>
  </si>
  <si>
    <t>Sept4</t>
  </si>
  <si>
    <t>Abhd8</t>
  </si>
  <si>
    <t>Calcrl</t>
  </si>
  <si>
    <t>P3h4</t>
  </si>
  <si>
    <t>Sema5a</t>
  </si>
  <si>
    <t>Abat</t>
  </si>
  <si>
    <t>Atp8a1</t>
  </si>
  <si>
    <t>Cst3</t>
  </si>
  <si>
    <t>Pde9a</t>
  </si>
  <si>
    <t>Grk3</t>
  </si>
  <si>
    <t>Csdc2</t>
  </si>
  <si>
    <t>Rab3b</t>
  </si>
  <si>
    <t>Ndrg3</t>
  </si>
  <si>
    <t>Lama4</t>
  </si>
  <si>
    <t>Bace2</t>
  </si>
  <si>
    <t>Nbl1</t>
  </si>
  <si>
    <t>Mast2</t>
  </si>
  <si>
    <t>Kcnk1</t>
  </si>
  <si>
    <t>Ank</t>
  </si>
  <si>
    <t>Apba2</t>
  </si>
  <si>
    <t>Slco3a1</t>
  </si>
  <si>
    <t>Sorcs2</t>
  </si>
  <si>
    <t>Map3k12</t>
  </si>
  <si>
    <t>Il17ra</t>
  </si>
  <si>
    <t>Lgals3bp</t>
  </si>
  <si>
    <t>Ccdc85a</t>
  </si>
  <si>
    <t>Fgfr2</t>
  </si>
  <si>
    <t>Tenm4</t>
  </si>
  <si>
    <t>Masp1</t>
  </si>
  <si>
    <t>Lbh</t>
  </si>
  <si>
    <t>Hdac5</t>
  </si>
  <si>
    <t>Endod1</t>
  </si>
  <si>
    <t>Abr</t>
  </si>
  <si>
    <t>Adamts4</t>
  </si>
  <si>
    <t>Ptrf</t>
  </si>
  <si>
    <t>Tgfbr2</t>
  </si>
  <si>
    <t>Adcy1</t>
  </si>
  <si>
    <t>Ptprm</t>
  </si>
  <si>
    <t>Rai2</t>
  </si>
  <si>
    <t>Il10rb</t>
  </si>
  <si>
    <t>Efhd2</t>
  </si>
  <si>
    <t>Atp10a</t>
  </si>
  <si>
    <t>Anxa5</t>
  </si>
  <si>
    <t>Tmem108</t>
  </si>
  <si>
    <t>Fgf1</t>
  </si>
  <si>
    <t>Crim1</t>
  </si>
  <si>
    <t>Sod3</t>
  </si>
  <si>
    <t>Sarm1</t>
  </si>
  <si>
    <t>Lypd6</t>
  </si>
  <si>
    <t>Dgkg</t>
  </si>
  <si>
    <t>Hs3st1</t>
  </si>
  <si>
    <t>Camk2d</t>
  </si>
  <si>
    <t>Nfasc</t>
  </si>
  <si>
    <t>Arl4c</t>
  </si>
  <si>
    <t>Col18a1</t>
  </si>
  <si>
    <t>4930402H24Rik</t>
  </si>
  <si>
    <t>Crispld2</t>
  </si>
  <si>
    <t>Cyfip2</t>
  </si>
  <si>
    <t>Sel1l3</t>
  </si>
  <si>
    <t>Cyp1b1</t>
  </si>
  <si>
    <t>Btbd11</t>
  </si>
  <si>
    <t>Clic5</t>
  </si>
  <si>
    <t>Pcp4l1</t>
  </si>
  <si>
    <t>Mgll</t>
  </si>
  <si>
    <t>Plekha1</t>
  </si>
  <si>
    <t>Gpr146</t>
  </si>
  <si>
    <t>Lynx1</t>
  </si>
  <si>
    <t>Jup</t>
  </si>
  <si>
    <t>Myl9</t>
  </si>
  <si>
    <t>Tspan17</t>
  </si>
  <si>
    <t>Sv2a</t>
  </si>
  <si>
    <t>Emp2</t>
  </si>
  <si>
    <t>Olfml3</t>
  </si>
  <si>
    <t>Parp3</t>
  </si>
  <si>
    <t>Cnn2</t>
  </si>
  <si>
    <t>Tm4sf1</t>
  </si>
  <si>
    <t>Kdelr3</t>
  </si>
  <si>
    <t>Gadd45g</t>
  </si>
  <si>
    <t>Pcdhb20</t>
  </si>
  <si>
    <t>Ppp1r3c</t>
  </si>
  <si>
    <t>Col28a1</t>
  </si>
  <si>
    <t>Rapgef4</t>
  </si>
  <si>
    <t>Dhx32</t>
  </si>
  <si>
    <t>Pde1b</t>
  </si>
  <si>
    <t>Frrs1l</t>
  </si>
  <si>
    <t>Fras1</t>
  </si>
  <si>
    <t>Copz2</t>
  </si>
  <si>
    <t>Akap6</t>
  </si>
  <si>
    <t>Ecm2</t>
  </si>
  <si>
    <t>Klf15</t>
  </si>
  <si>
    <t>Vwa1</t>
  </si>
  <si>
    <t>Dennd3</t>
  </si>
  <si>
    <t>Sytl2</t>
  </si>
  <si>
    <t>Nedd9</t>
  </si>
  <si>
    <t>Arrb1</t>
  </si>
  <si>
    <t>Col12a1</t>
  </si>
  <si>
    <t>Ppp1r16b</t>
  </si>
  <si>
    <t>Adamts1</t>
  </si>
  <si>
    <t>Rflnb</t>
  </si>
  <si>
    <t>Gper1</t>
  </si>
  <si>
    <t>Htr3a</t>
  </si>
  <si>
    <t>Ppp1r1a</t>
  </si>
  <si>
    <t>St8sia2</t>
  </si>
  <si>
    <t>Hdac9</t>
  </si>
  <si>
    <t>Nxpe3</t>
  </si>
  <si>
    <t>Kif5c</t>
  </si>
  <si>
    <t>Klhdc8b</t>
  </si>
  <si>
    <t>B3galt5</t>
  </si>
  <si>
    <t>Cped1</t>
  </si>
  <si>
    <t>Cacng5</t>
  </si>
  <si>
    <t>Gmpr</t>
  </si>
  <si>
    <t>Camkk1</t>
  </si>
  <si>
    <t>Thbs1</t>
  </si>
  <si>
    <t>Pde3a</t>
  </si>
  <si>
    <t>Acad10</t>
  </si>
  <si>
    <t>Prkcg</t>
  </si>
  <si>
    <t>Colec12</t>
  </si>
  <si>
    <t>Fry</t>
  </si>
  <si>
    <t>Sema3e</t>
  </si>
  <si>
    <t>Tmod1</t>
  </si>
  <si>
    <t>Nrtn</t>
  </si>
  <si>
    <t>Reps2</t>
  </si>
  <si>
    <t>Sntb1</t>
  </si>
  <si>
    <t>Igfbp5</t>
  </si>
  <si>
    <t>Sphk1</t>
  </si>
  <si>
    <t>Adamts16</t>
  </si>
  <si>
    <t>Rrad</t>
  </si>
  <si>
    <t>Ache</t>
  </si>
  <si>
    <t>Rgs16</t>
  </si>
  <si>
    <t>Ctgf</t>
  </si>
  <si>
    <t>Serpinb9</t>
  </si>
  <si>
    <t>Brinp1</t>
  </si>
  <si>
    <t>Myof</t>
  </si>
  <si>
    <t>Fam65b</t>
  </si>
  <si>
    <t>Ramp3</t>
  </si>
  <si>
    <t>Slco1a4</t>
  </si>
  <si>
    <t>Dusp27</t>
  </si>
  <si>
    <t>Dio2</t>
  </si>
  <si>
    <t>Tmem182</t>
  </si>
  <si>
    <t>Colq</t>
  </si>
  <si>
    <t>Npvf</t>
  </si>
  <si>
    <t>Sphkap</t>
  </si>
  <si>
    <t>Scg2</t>
  </si>
  <si>
    <t>Chac1</t>
  </si>
  <si>
    <t>Fam126b</t>
  </si>
  <si>
    <t>Nupr1</t>
  </si>
  <si>
    <t>Zfp763</t>
  </si>
  <si>
    <t>Abcb10</t>
  </si>
  <si>
    <t>Morc4</t>
  </si>
  <si>
    <t>Zfp518a</t>
  </si>
  <si>
    <t>Kctd7</t>
  </si>
  <si>
    <t>Xpnpep3</t>
  </si>
  <si>
    <t>Asns</t>
  </si>
  <si>
    <t>Lss</t>
  </si>
  <si>
    <t>Uhrf1bp1</t>
  </si>
  <si>
    <t>Bcat1</t>
  </si>
  <si>
    <t>Pck2</t>
  </si>
  <si>
    <t>Kcnma1</t>
  </si>
  <si>
    <t>Smug1</t>
  </si>
  <si>
    <t>Gm13502</t>
  </si>
  <si>
    <t>Hmgcr</t>
  </si>
  <si>
    <t>Cpt1a</t>
  </si>
  <si>
    <t>Lars</t>
  </si>
  <si>
    <t>Sema4b</t>
  </si>
  <si>
    <t>Idi1</t>
  </si>
  <si>
    <t>Slc36a4</t>
  </si>
  <si>
    <t>Aldh18a1</t>
  </si>
  <si>
    <t>Slc7a5</t>
  </si>
  <si>
    <t>Eif4ebp1</t>
  </si>
  <si>
    <t>Pycr1</t>
  </si>
  <si>
    <t>Hs6st2</t>
  </si>
  <si>
    <t>Mvd</t>
  </si>
  <si>
    <t>Hmgcs1</t>
  </si>
  <si>
    <t>Shmt2</t>
  </si>
  <si>
    <t>Heatr1</t>
  </si>
  <si>
    <t>Mcm3ap</t>
  </si>
  <si>
    <t>Ets1</t>
  </si>
  <si>
    <t>Zdhhc21</t>
  </si>
  <si>
    <t>Stard4</t>
  </si>
  <si>
    <t>Aacs</t>
  </si>
  <si>
    <t>Acss2</t>
  </si>
  <si>
    <t>Yars</t>
  </si>
  <si>
    <t>Mmab</t>
  </si>
  <si>
    <t>Insig1</t>
  </si>
  <si>
    <t>Gm3571</t>
  </si>
  <si>
    <t>Ldlr</t>
  </si>
  <si>
    <t>Scd1</t>
  </si>
  <si>
    <t>Msmo1</t>
  </si>
  <si>
    <t>Mthfd2</t>
  </si>
  <si>
    <t>Sc5d</t>
  </si>
  <si>
    <t>Ahcyl2</t>
  </si>
  <si>
    <t>Mief1</t>
  </si>
  <si>
    <t>Lama5</t>
  </si>
  <si>
    <t>Adnp2</t>
  </si>
  <si>
    <t>Pank3</t>
  </si>
  <si>
    <t>Mars</t>
  </si>
  <si>
    <t>Gria4</t>
  </si>
  <si>
    <t>Acly</t>
  </si>
  <si>
    <t>Pus7</t>
  </si>
  <si>
    <t>Ifrd1</t>
  </si>
  <si>
    <t>Mfsd14b</t>
  </si>
  <si>
    <t>Hsd17b7</t>
  </si>
  <si>
    <t>Astn1</t>
  </si>
  <si>
    <t>Ubr2</t>
  </si>
  <si>
    <t>Xpot</t>
  </si>
  <si>
    <t>Psph</t>
  </si>
  <si>
    <t>Pmvk</t>
  </si>
  <si>
    <t>Camsap2</t>
  </si>
  <si>
    <t>Bche</t>
  </si>
  <si>
    <t>Fads1</t>
  </si>
  <si>
    <t>Mvk</t>
  </si>
  <si>
    <t>Gars</t>
  </si>
  <si>
    <t>Nars</t>
  </si>
  <si>
    <t>Acat2</t>
  </si>
  <si>
    <t>Nsdhl</t>
  </si>
  <si>
    <t>Slc7a1</t>
  </si>
  <si>
    <t>Fdft1</t>
  </si>
  <si>
    <t>Bex2</t>
  </si>
  <si>
    <t>Iqgap3</t>
  </si>
  <si>
    <t>Gab1</t>
  </si>
  <si>
    <t>Pcyt2</t>
  </si>
  <si>
    <t>Lbr</t>
  </si>
  <si>
    <t>Iars</t>
  </si>
  <si>
    <t>Ccdc127</t>
  </si>
  <si>
    <t>Kdm5c</t>
  </si>
  <si>
    <t>Dhcr7</t>
  </si>
  <si>
    <t>Cars</t>
  </si>
  <si>
    <t>Scd2</t>
  </si>
  <si>
    <t>Eif1a</t>
  </si>
  <si>
    <t>Fasn</t>
  </si>
  <si>
    <t>Psat1</t>
  </si>
  <si>
    <t>Sept8</t>
  </si>
  <si>
    <t>0610007P14Rik</t>
  </si>
  <si>
    <t>Eprs</t>
  </si>
  <si>
    <t>Acsl3</t>
  </si>
  <si>
    <t>Ctsc</t>
  </si>
  <si>
    <t>Elovl6</t>
  </si>
  <si>
    <t>Aars</t>
  </si>
  <si>
    <t>Hspa9</t>
  </si>
  <si>
    <t>Fbln2</t>
  </si>
  <si>
    <t>Sqle</t>
  </si>
  <si>
    <t>Gpm6a</t>
  </si>
  <si>
    <t>Tmpo</t>
  </si>
  <si>
    <t>Fads2</t>
  </si>
  <si>
    <t>Ccnd2</t>
  </si>
  <si>
    <t>Mest</t>
  </si>
  <si>
    <t>Trim9</t>
  </si>
  <si>
    <t>Ak1</t>
  </si>
  <si>
    <t>Fth1</t>
  </si>
  <si>
    <t>Fuca1</t>
  </si>
  <si>
    <t>Vim</t>
  </si>
  <si>
    <t>G6pdx</t>
  </si>
  <si>
    <t>Tle6</t>
  </si>
  <si>
    <t>Mrps6</t>
  </si>
  <si>
    <t>Ftl1</t>
  </si>
  <si>
    <t>Gnpda1</t>
  </si>
  <si>
    <t>Sdpr</t>
  </si>
  <si>
    <t>Tox2</t>
  </si>
  <si>
    <t>Gpd1</t>
  </si>
  <si>
    <t>Tmsb10</t>
  </si>
  <si>
    <t>Cotl1</t>
  </si>
  <si>
    <t>Nt5c</t>
  </si>
  <si>
    <t>Ftl1-ps1</t>
  </si>
  <si>
    <t>Gstm1</t>
  </si>
  <si>
    <t>S100a10</t>
  </si>
  <si>
    <t>Cryab</t>
  </si>
  <si>
    <t>Apc2</t>
  </si>
  <si>
    <t>Lgals1</t>
  </si>
  <si>
    <t>Cbs</t>
  </si>
  <si>
    <t>Mgst1</t>
  </si>
  <si>
    <t>Uchl1</t>
  </si>
  <si>
    <t>Fstl1</t>
  </si>
  <si>
    <t>Tubb4a</t>
  </si>
  <si>
    <t>Kcnq1ot1</t>
  </si>
  <si>
    <t>Mxra7</t>
  </si>
  <si>
    <t>S100a11</t>
  </si>
  <si>
    <t>Casq2</t>
  </si>
  <si>
    <t>Selenom</t>
  </si>
  <si>
    <t>Neurl4</t>
  </si>
  <si>
    <t>Pdlim4</t>
  </si>
  <si>
    <t>Aox1</t>
  </si>
  <si>
    <t>Stard9</t>
  </si>
  <si>
    <t>Rnf169</t>
  </si>
  <si>
    <t>Rassf4</t>
  </si>
  <si>
    <t>Fuca2</t>
  </si>
  <si>
    <t>Grid2</t>
  </si>
  <si>
    <t>Trim36</t>
  </si>
  <si>
    <t>Nat8f4</t>
  </si>
  <si>
    <t>Myt1</t>
  </si>
  <si>
    <t>Ankrd34c</t>
  </si>
  <si>
    <t>Eln</t>
  </si>
  <si>
    <t>Lhfpl3</t>
  </si>
  <si>
    <t>Cep83os</t>
  </si>
  <si>
    <t>Egr2</t>
  </si>
  <si>
    <t>Rflna</t>
  </si>
  <si>
    <t>C4b</t>
  </si>
  <si>
    <t>D3Ertd751e</t>
  </si>
  <si>
    <t>Grik1</t>
  </si>
  <si>
    <t>Fat3</t>
  </si>
  <si>
    <t>S100b</t>
  </si>
  <si>
    <t>Slc7a11</t>
  </si>
  <si>
    <t>Dlgap3</t>
  </si>
  <si>
    <t>Alpl</t>
  </si>
  <si>
    <t>Slc9a9</t>
  </si>
  <si>
    <t>Mmaa</t>
  </si>
  <si>
    <t>Ears2</t>
  </si>
  <si>
    <t>Nup210</t>
  </si>
  <si>
    <t>Rpusd2</t>
  </si>
  <si>
    <t>Hinfp</t>
  </si>
  <si>
    <t>B3gnt5</t>
  </si>
  <si>
    <t>Aldh1l2</t>
  </si>
  <si>
    <t>Gtdc1</t>
  </si>
  <si>
    <t>Rrm2b</t>
  </si>
  <si>
    <t>Stag3</t>
  </si>
  <si>
    <t>Rpgr</t>
  </si>
  <si>
    <t>Zfp11</t>
  </si>
  <si>
    <t>Smcr8</t>
  </si>
  <si>
    <t>Nrde2</t>
  </si>
  <si>
    <t>Gas2</t>
  </si>
  <si>
    <t>Fam120c</t>
  </si>
  <si>
    <t>Ppp2r2c</t>
  </si>
  <si>
    <t>Dctd</t>
  </si>
  <si>
    <t>Rrp12</t>
  </si>
  <si>
    <t>Lig4</t>
  </si>
  <si>
    <t>Brip1</t>
  </si>
  <si>
    <t>Zcwpw1</t>
  </si>
  <si>
    <t>Nlgn3</t>
  </si>
  <si>
    <t>Megf11</t>
  </si>
  <si>
    <t>Asb7</t>
  </si>
  <si>
    <t>Cdca7l</t>
  </si>
  <si>
    <t>Ubox5</t>
  </si>
  <si>
    <t>Fanci</t>
  </si>
  <si>
    <t>Rragb</t>
  </si>
  <si>
    <t>Nampt</t>
  </si>
  <si>
    <t>Opcml</t>
  </si>
  <si>
    <t>Ndc1</t>
  </si>
  <si>
    <t>Atr</t>
  </si>
  <si>
    <t>Slc6a11</t>
  </si>
  <si>
    <t>Phf10</t>
  </si>
  <si>
    <t>Ncapg2</t>
  </si>
  <si>
    <t>BC052040</t>
  </si>
  <si>
    <t>Blm</t>
  </si>
  <si>
    <t>Mttp</t>
  </si>
  <si>
    <t>Prps1</t>
  </si>
  <si>
    <t>Mdc1</t>
  </si>
  <si>
    <t>Kif21b</t>
  </si>
  <si>
    <t>BC055324</t>
  </si>
  <si>
    <t>Sowahc</t>
  </si>
  <si>
    <t>Gstz1</t>
  </si>
  <si>
    <t>Kif15</t>
  </si>
  <si>
    <t>Pold1</t>
  </si>
  <si>
    <t>Lin54</t>
  </si>
  <si>
    <t>Tars</t>
  </si>
  <si>
    <t>Nsun3</t>
  </si>
  <si>
    <t>Ipmk</t>
  </si>
  <si>
    <t>Tns2</t>
  </si>
  <si>
    <t>Fat4</t>
  </si>
  <si>
    <t>Zkscan1</t>
  </si>
  <si>
    <t>Trip13</t>
  </si>
  <si>
    <t>Rad54l2</t>
  </si>
  <si>
    <t>Oxnad1</t>
  </si>
  <si>
    <t>2810459M11Rik</t>
  </si>
  <si>
    <t>Mmgt1</t>
  </si>
  <si>
    <t>Slc35e2</t>
  </si>
  <si>
    <t>Impa2</t>
  </si>
  <si>
    <t>A2m</t>
  </si>
  <si>
    <t>Simc1</t>
  </si>
  <si>
    <t>Ivns1abp</t>
  </si>
  <si>
    <t>Epb41l2</t>
  </si>
  <si>
    <t>Zfp24</t>
  </si>
  <si>
    <t>Cep192</t>
  </si>
  <si>
    <t>Stk40</t>
  </si>
  <si>
    <t>2610021A01Rik</t>
  </si>
  <si>
    <t>Cbx5</t>
  </si>
  <si>
    <t>Luc7l</t>
  </si>
  <si>
    <t>Rhbdd1</t>
  </si>
  <si>
    <t>Dab1</t>
  </si>
  <si>
    <t>Wdr43</t>
  </si>
  <si>
    <t>Nup205</t>
  </si>
  <si>
    <t>Zadh2</t>
  </si>
  <si>
    <t>Lsamp</t>
  </si>
  <si>
    <t>Zbed3</t>
  </si>
  <si>
    <t>Pphln1</t>
  </si>
  <si>
    <t>Bora</t>
  </si>
  <si>
    <t>Cenpn</t>
  </si>
  <si>
    <t>Herpud1</t>
  </si>
  <si>
    <t>Orc5</t>
  </si>
  <si>
    <t>L3mbtl2</t>
  </si>
  <si>
    <t>Fam208b</t>
  </si>
  <si>
    <t>Tfrc</t>
  </si>
  <si>
    <t>Opa1</t>
  </si>
  <si>
    <t>Recql</t>
  </si>
  <si>
    <t>Prr18</t>
  </si>
  <si>
    <t>Prmt3</t>
  </si>
  <si>
    <t>Prkci</t>
  </si>
  <si>
    <t>Kif11</t>
  </si>
  <si>
    <t>Gmfb</t>
  </si>
  <si>
    <t>Mtbp</t>
  </si>
  <si>
    <t>Wnt7b</t>
  </si>
  <si>
    <t>Mettl16</t>
  </si>
  <si>
    <t>Zfp146</t>
  </si>
  <si>
    <t>Ercc6l</t>
  </si>
  <si>
    <t>Fam118a</t>
  </si>
  <si>
    <t>Aspm</t>
  </si>
  <si>
    <t>Grm5</t>
  </si>
  <si>
    <t>Tbc1d15</t>
  </si>
  <si>
    <t>Bcap29</t>
  </si>
  <si>
    <t>Pold2</t>
  </si>
  <si>
    <t>Rbsn</t>
  </si>
  <si>
    <t>Dzip3</t>
  </si>
  <si>
    <t>Bub1b</t>
  </si>
  <si>
    <t>Xpo5</t>
  </si>
  <si>
    <t>Siae</t>
  </si>
  <si>
    <t>Taf2</t>
  </si>
  <si>
    <t>Plekhb1</t>
  </si>
  <si>
    <t>Usp1</t>
  </si>
  <si>
    <t>Ppip5k2</t>
  </si>
  <si>
    <t>Gsg2</t>
  </si>
  <si>
    <t>Lrrc40</t>
  </si>
  <si>
    <t>Polr3b</t>
  </si>
  <si>
    <t>Smchd1</t>
  </si>
  <si>
    <t>Zfp451</t>
  </si>
  <si>
    <t>Agps</t>
  </si>
  <si>
    <t>Kpna1</t>
  </si>
  <si>
    <t>Top2a</t>
  </si>
  <si>
    <t>Utp15</t>
  </si>
  <si>
    <t>Rtn4ip1</t>
  </si>
  <si>
    <t>Zfp266</t>
  </si>
  <si>
    <t>Ankrd27</t>
  </si>
  <si>
    <t>Rfx3</t>
  </si>
  <si>
    <t>Pwp1</t>
  </si>
  <si>
    <t>Fbxo18</t>
  </si>
  <si>
    <t>Mtrr</t>
  </si>
  <si>
    <t>Cstf2</t>
  </si>
  <si>
    <t>Cbfb</t>
  </si>
  <si>
    <t>Tmem209</t>
  </si>
  <si>
    <t>Anp32e</t>
  </si>
  <si>
    <t>Sardh</t>
  </si>
  <si>
    <t>Usp38</t>
  </si>
  <si>
    <t>Odc1</t>
  </si>
  <si>
    <t>Ppp4r3a</t>
  </si>
  <si>
    <t>Cenpm</t>
  </si>
  <si>
    <t>Trnt1</t>
  </si>
  <si>
    <t>Tubgcp2</t>
  </si>
  <si>
    <t>2810004N23Rik</t>
  </si>
  <si>
    <t>Rbbp8</t>
  </si>
  <si>
    <t>Hmgb3</t>
  </si>
  <si>
    <t>Tdrkh</t>
  </si>
  <si>
    <t>Dhx9</t>
  </si>
  <si>
    <t>Ddx21</t>
  </si>
  <si>
    <t>Ptprz1</t>
  </si>
  <si>
    <t>Kctd5</t>
  </si>
  <si>
    <t>Adpgk</t>
  </si>
  <si>
    <t>Srsf6</t>
  </si>
  <si>
    <t>Nop58</t>
  </si>
  <si>
    <t>Wdr12</t>
  </si>
  <si>
    <t>Knl1</t>
  </si>
  <si>
    <t>Unk</t>
  </si>
  <si>
    <t>Naa50</t>
  </si>
  <si>
    <t>Nedd1</t>
  </si>
  <si>
    <t>Eri1</t>
  </si>
  <si>
    <t>Gemin5</t>
  </si>
  <si>
    <t>Fam136a</t>
  </si>
  <si>
    <t>Cd276</t>
  </si>
  <si>
    <t>Snrpa1</t>
  </si>
  <si>
    <t>Skiv2l2</t>
  </si>
  <si>
    <t>Rnf4</t>
  </si>
  <si>
    <t>Melk</t>
  </si>
  <si>
    <t>Sapcd2</t>
  </si>
  <si>
    <t>Pole</t>
  </si>
  <si>
    <t>Dis3</t>
  </si>
  <si>
    <t>Abce1</t>
  </si>
  <si>
    <t>Gcn1l1</t>
  </si>
  <si>
    <t>Emc1</t>
  </si>
  <si>
    <t>Nup85</t>
  </si>
  <si>
    <t>Acad9</t>
  </si>
  <si>
    <t>Tmx3</t>
  </si>
  <si>
    <t>Ddi2</t>
  </si>
  <si>
    <t>Eif3j1</t>
  </si>
  <si>
    <t>Cdca4</t>
  </si>
  <si>
    <t>Orc2</t>
  </si>
  <si>
    <t>Cad</t>
  </si>
  <si>
    <t>Lifr</t>
  </si>
  <si>
    <t>Rrp9</t>
  </si>
  <si>
    <t>Fam3c</t>
  </si>
  <si>
    <t>Tcea1</t>
  </si>
  <si>
    <t>Rtkn2</t>
  </si>
  <si>
    <t>Hmgn2</t>
  </si>
  <si>
    <t>Ccnb1</t>
  </si>
  <si>
    <t>Thap12</t>
  </si>
  <si>
    <t>Rfc5</t>
  </si>
  <si>
    <t>Llgl1</t>
  </si>
  <si>
    <t>Rpe</t>
  </si>
  <si>
    <t>Vrk1</t>
  </si>
  <si>
    <t>Parp1</t>
  </si>
  <si>
    <t>Trmt6</t>
  </si>
  <si>
    <t>Ppp1r15b</t>
  </si>
  <si>
    <t>Rcbtb2</t>
  </si>
  <si>
    <t>Hmgb1-ps2</t>
  </si>
  <si>
    <t>Wdr36</t>
  </si>
  <si>
    <t>Neto2</t>
  </si>
  <si>
    <t>Cdk7</t>
  </si>
  <si>
    <t>Slc3a2</t>
  </si>
  <si>
    <t>Inip</t>
  </si>
  <si>
    <t>Zfp422</t>
  </si>
  <si>
    <t>Ythdf3</t>
  </si>
  <si>
    <t>Creb1</t>
  </si>
  <si>
    <t>Mthfd1l</t>
  </si>
  <si>
    <t>Tpx2</t>
  </si>
  <si>
    <t>Bhlhb9</t>
  </si>
  <si>
    <t>Tnpo3</t>
  </si>
  <si>
    <t>Ppat</t>
  </si>
  <si>
    <t>Gm15387</t>
  </si>
  <si>
    <t>Add3</t>
  </si>
  <si>
    <t>Clpb</t>
  </si>
  <si>
    <t>Nuf2</t>
  </si>
  <si>
    <t>Uri1</t>
  </si>
  <si>
    <t>Zdhhc6</t>
  </si>
  <si>
    <t>Cx3cl1</t>
  </si>
  <si>
    <t>Hn1l</t>
  </si>
  <si>
    <t>Mtor</t>
  </si>
  <si>
    <t>Ide</t>
  </si>
  <si>
    <t>Nol11</t>
  </si>
  <si>
    <t>Xpo1</t>
  </si>
  <si>
    <t>Drosha</t>
  </si>
  <si>
    <t>Slc38a3</t>
  </si>
  <si>
    <t>Hmgb1</t>
  </si>
  <si>
    <t>Ssrp1</t>
  </si>
  <si>
    <t>Zfr</t>
  </si>
  <si>
    <t>Tm7sf3</t>
  </si>
  <si>
    <t>Hmmr</t>
  </si>
  <si>
    <t>Azin1</t>
  </si>
  <si>
    <t>Ckap5</t>
  </si>
  <si>
    <t>Nup107</t>
  </si>
  <si>
    <t>H2afx</t>
  </si>
  <si>
    <t>Nusap1</t>
  </si>
  <si>
    <t>Eif2s2</t>
  </si>
  <si>
    <t>Ctps</t>
  </si>
  <si>
    <t>Gpd1l</t>
  </si>
  <si>
    <t>Bmp7</t>
  </si>
  <si>
    <t>Rfc4</t>
  </si>
  <si>
    <t>Racgap1</t>
  </si>
  <si>
    <t>Atp13a1</t>
  </si>
  <si>
    <t>Knstrn</t>
  </si>
  <si>
    <t>Rdx</t>
  </si>
  <si>
    <t>Kif22</t>
  </si>
  <si>
    <t>Arxes2</t>
  </si>
  <si>
    <t>Trap1</t>
  </si>
  <si>
    <t>Cmtm6</t>
  </si>
  <si>
    <t>Fignl1</t>
  </si>
  <si>
    <t>Smad5</t>
  </si>
  <si>
    <t>Tacc3</t>
  </si>
  <si>
    <t>Txnrd1</t>
  </si>
  <si>
    <t>Mid1ip1</t>
  </si>
  <si>
    <t>U2af2</t>
  </si>
  <si>
    <t>Usp22</t>
  </si>
  <si>
    <t>Prpf19</t>
  </si>
  <si>
    <t>Nop56</t>
  </si>
  <si>
    <t>Thumpd1</t>
  </si>
  <si>
    <t>Xrcc6</t>
  </si>
  <si>
    <t>Fubp1</t>
  </si>
  <si>
    <t>Kat2a</t>
  </si>
  <si>
    <t>Gmps</t>
  </si>
  <si>
    <t>Arl2bp</t>
  </si>
  <si>
    <t>Cenpf</t>
  </si>
  <si>
    <t>Akt2</t>
  </si>
  <si>
    <t>Anp32b</t>
  </si>
  <si>
    <t>Srsf1</t>
  </si>
  <si>
    <t>Nolc1</t>
  </si>
  <si>
    <t>Hmgn1</t>
  </si>
  <si>
    <t>Ipo5</t>
  </si>
  <si>
    <t>Hnrnpu</t>
  </si>
  <si>
    <t>Cdca8</t>
  </si>
  <si>
    <t>Ncaph2</t>
  </si>
  <si>
    <t>Mcm2</t>
  </si>
  <si>
    <t>Hcfc1</t>
  </si>
  <si>
    <t>Hnrnpr</t>
  </si>
  <si>
    <t>Hp1bp3</t>
  </si>
  <si>
    <t>Pum3</t>
  </si>
  <si>
    <t>Impdh2</t>
  </si>
  <si>
    <t>Nsun2</t>
  </si>
  <si>
    <t>Dnmt1</t>
  </si>
  <si>
    <t>Tfdp1</t>
  </si>
  <si>
    <t>Sars</t>
  </si>
  <si>
    <t>Syncrip</t>
  </si>
  <si>
    <t>Pclaf</t>
  </si>
  <si>
    <t>G3bp1</t>
  </si>
  <si>
    <t>Hspd1</t>
  </si>
  <si>
    <t>Hepacam</t>
  </si>
  <si>
    <t>Srsf7</t>
  </si>
  <si>
    <t>Tmx2</t>
  </si>
  <si>
    <t>Uhrf1</t>
  </si>
  <si>
    <t>Eif4e</t>
  </si>
  <si>
    <t>Hnrnpc</t>
  </si>
  <si>
    <t>H3f3b</t>
  </si>
  <si>
    <t>Phgdh</t>
  </si>
  <si>
    <t>Cct6a</t>
  </si>
  <si>
    <t>Calm1</t>
  </si>
  <si>
    <t>Crip2</t>
  </si>
  <si>
    <t>Ephx1</t>
  </si>
  <si>
    <t>Ncam1</t>
  </si>
  <si>
    <t>Prag1</t>
  </si>
  <si>
    <t>Selenow</t>
  </si>
  <si>
    <t>Sqstm1</t>
  </si>
  <si>
    <t>Npepps</t>
  </si>
  <si>
    <t>Frmd4a</t>
  </si>
  <si>
    <t>Snap47</t>
  </si>
  <si>
    <t>Grn</t>
  </si>
  <si>
    <t>Cd63</t>
  </si>
  <si>
    <t>Wdr6</t>
  </si>
  <si>
    <t>Chn1</t>
  </si>
  <si>
    <t>H13</t>
  </si>
  <si>
    <t>Clta</t>
  </si>
  <si>
    <t>Tmbim4</t>
  </si>
  <si>
    <t>Baiap2</t>
  </si>
  <si>
    <t>Nav2</t>
  </si>
  <si>
    <t>Washc2</t>
  </si>
  <si>
    <t>Atp6v0b</t>
  </si>
  <si>
    <t>Gabarap</t>
  </si>
  <si>
    <t>Flnb</t>
  </si>
  <si>
    <t>Sdc2</t>
  </si>
  <si>
    <t>Slc38a2</t>
  </si>
  <si>
    <t>Lrp10</t>
  </si>
  <si>
    <t>Hmcn1</t>
  </si>
  <si>
    <t>Sdf2</t>
  </si>
  <si>
    <t>Ninj1</t>
  </si>
  <si>
    <t>Gas6</t>
  </si>
  <si>
    <t>9430020K01Rik</t>
  </si>
  <si>
    <t>Cd47</t>
  </si>
  <si>
    <t>Ndufa11</t>
  </si>
  <si>
    <t>Tmsb4x</t>
  </si>
  <si>
    <t>Elk3</t>
  </si>
  <si>
    <t>Coro1b</t>
  </si>
  <si>
    <t>Cask</t>
  </si>
  <si>
    <t>Pld3</t>
  </si>
  <si>
    <t>Ifitm2</t>
  </si>
  <si>
    <t>Npdc1</t>
  </si>
  <si>
    <t>Plvap</t>
  </si>
  <si>
    <t>Lrrn2</t>
  </si>
  <si>
    <t>Myl6</t>
  </si>
  <si>
    <t>Atp6v1e1</t>
  </si>
  <si>
    <t>Sh3bgrl3</t>
  </si>
  <si>
    <t>B2m</t>
  </si>
  <si>
    <t>Tmub2</t>
  </si>
  <si>
    <t>Igf1r</t>
  </si>
  <si>
    <t>St7</t>
  </si>
  <si>
    <t>Map4k4</t>
  </si>
  <si>
    <t>Pim3</t>
  </si>
  <si>
    <t>C1galt1c1</t>
  </si>
  <si>
    <t>Slc5a3</t>
  </si>
  <si>
    <t>Tax1bp3</t>
  </si>
  <si>
    <t>Comt</t>
  </si>
  <si>
    <t>Hdac7</t>
  </si>
  <si>
    <t>Bmpr2</t>
  </si>
  <si>
    <t>Adm</t>
  </si>
  <si>
    <t>Tex264</t>
  </si>
  <si>
    <t>Nrp1</t>
  </si>
  <si>
    <t>Prr5</t>
  </si>
  <si>
    <t>Sfrp1</t>
  </si>
  <si>
    <t>Mvb12a</t>
  </si>
  <si>
    <t>Gpx1</t>
  </si>
  <si>
    <t>Elmo1</t>
  </si>
  <si>
    <t>Mt3</t>
  </si>
  <si>
    <t>Gba</t>
  </si>
  <si>
    <t>Lats2</t>
  </si>
  <si>
    <t>Rabac1</t>
  </si>
  <si>
    <t>Olfml2b</t>
  </si>
  <si>
    <t>Arhgap18</t>
  </si>
  <si>
    <t>Golgb1</t>
  </si>
  <si>
    <t>Tmem254c</t>
  </si>
  <si>
    <t>Cacna2d1</t>
  </si>
  <si>
    <t>Irs2</t>
  </si>
  <si>
    <t>Qars</t>
  </si>
  <si>
    <t>Plcl1</t>
  </si>
  <si>
    <t>Pkp4</t>
  </si>
  <si>
    <t>Cstb</t>
  </si>
  <si>
    <t>Sat1</t>
  </si>
  <si>
    <t>Agpat4</t>
  </si>
  <si>
    <t>Coro2b</t>
  </si>
  <si>
    <t>Tmem63a</t>
  </si>
  <si>
    <t>Capns1</t>
  </si>
  <si>
    <t>Igsf9b</t>
  </si>
  <si>
    <t>Mboat1</t>
  </si>
  <si>
    <t>Farp1</t>
  </si>
  <si>
    <t>Rasal2</t>
  </si>
  <si>
    <t>Cd99l2</t>
  </si>
  <si>
    <t>Col4a5</t>
  </si>
  <si>
    <t>Mbnl2</t>
  </si>
  <si>
    <t>Slc39a13</t>
  </si>
  <si>
    <t>Psme4</t>
  </si>
  <si>
    <t>Dock6</t>
  </si>
  <si>
    <t>Apeh</t>
  </si>
  <si>
    <t>Hbegf</t>
  </si>
  <si>
    <t>Ccdc184</t>
  </si>
  <si>
    <t>Gnaz</t>
  </si>
  <si>
    <t>Cpd</t>
  </si>
  <si>
    <t>Dzip1l</t>
  </si>
  <si>
    <t>Syne1</t>
  </si>
  <si>
    <t>Akap17b</t>
  </si>
  <si>
    <t>Tab2</t>
  </si>
  <si>
    <t>Ppp2cb</t>
  </si>
  <si>
    <t>Gsn</t>
  </si>
  <si>
    <t>Lrrk1</t>
  </si>
  <si>
    <t>Ube2h</t>
  </si>
  <si>
    <t>Ift20</t>
  </si>
  <si>
    <t>Igf2r</t>
  </si>
  <si>
    <t>Sertm1</t>
  </si>
  <si>
    <t>Cenpj</t>
  </si>
  <si>
    <t>Slc22a23</t>
  </si>
  <si>
    <t>Tulp3</t>
  </si>
  <si>
    <t>Tagln3</t>
  </si>
  <si>
    <t>Shisa6</t>
  </si>
  <si>
    <t>Zfp512b</t>
  </si>
  <si>
    <t>Mxd4</t>
  </si>
  <si>
    <t>Mast4</t>
  </si>
  <si>
    <t>Casp6</t>
  </si>
  <si>
    <t>Pfkp</t>
  </si>
  <si>
    <t>Fam114a1</t>
  </si>
  <si>
    <t>Arhgef17</t>
  </si>
  <si>
    <t>Zcchc18</t>
  </si>
  <si>
    <t>Fam214a</t>
  </si>
  <si>
    <t>Rffl</t>
  </si>
  <si>
    <t>Lix1l</t>
  </si>
  <si>
    <t>Arid5b</t>
  </si>
  <si>
    <t>Nudt4</t>
  </si>
  <si>
    <t>Enho</t>
  </si>
  <si>
    <t>Ctsl</t>
  </si>
  <si>
    <t>Cd24a</t>
  </si>
  <si>
    <t>Rtn4</t>
  </si>
  <si>
    <t>Htra1</t>
  </si>
  <si>
    <t>9530053A07Rik</t>
  </si>
  <si>
    <t>Shroom3</t>
  </si>
  <si>
    <t>Ctsh</t>
  </si>
  <si>
    <t>Mmp17</t>
  </si>
  <si>
    <t>Mapre3</t>
  </si>
  <si>
    <t>Asl</t>
  </si>
  <si>
    <t>Emilin1</t>
  </si>
  <si>
    <t>Gnao1</t>
  </si>
  <si>
    <t>Tle2</t>
  </si>
  <si>
    <t>Hs3st5</t>
  </si>
  <si>
    <t>Mfsd2a</t>
  </si>
  <si>
    <t>Foxo1</t>
  </si>
  <si>
    <t>Samd4b</t>
  </si>
  <si>
    <t>Scmh1</t>
  </si>
  <si>
    <t>Layn</t>
  </si>
  <si>
    <t>Whrn</t>
  </si>
  <si>
    <t>Ubtd1</t>
  </si>
  <si>
    <t>Sort1</t>
  </si>
  <si>
    <t>St6gal1</t>
  </si>
  <si>
    <t>Ptpn21</t>
  </si>
  <si>
    <t>Fads3</t>
  </si>
  <si>
    <t>Dgkk</t>
  </si>
  <si>
    <t>Madd</t>
  </si>
  <si>
    <t>Itga4</t>
  </si>
  <si>
    <t>Slain1</t>
  </si>
  <si>
    <t>Pnrc1</t>
  </si>
  <si>
    <t>Cystm1</t>
  </si>
  <si>
    <t>Ephb1</t>
  </si>
  <si>
    <t>Ranbp9</t>
  </si>
  <si>
    <t>Slc24a3</t>
  </si>
  <si>
    <t>Plcd1</t>
  </si>
  <si>
    <t>Gale</t>
  </si>
  <si>
    <t>Tnfrsf10b</t>
  </si>
  <si>
    <t>Snap91</t>
  </si>
  <si>
    <t>Mknk2</t>
  </si>
  <si>
    <t>Pygm</t>
  </si>
  <si>
    <t>Renbp</t>
  </si>
  <si>
    <t>Kcnk2</t>
  </si>
  <si>
    <t>Pcsk6</t>
  </si>
  <si>
    <t>Dyrk1b</t>
  </si>
  <si>
    <t>Slc35f3</t>
  </si>
  <si>
    <t>Opn3</t>
  </si>
  <si>
    <t>Adamts5</t>
  </si>
  <si>
    <t>Atp7b</t>
  </si>
  <si>
    <t>Bcr</t>
  </si>
  <si>
    <t>Gdf11</t>
  </si>
  <si>
    <t>Bst2</t>
  </si>
  <si>
    <t>Dvl1</t>
  </si>
  <si>
    <t>Arhgap24</t>
  </si>
  <si>
    <t>Lhx2</t>
  </si>
  <si>
    <t>Hps4</t>
  </si>
  <si>
    <t>Pdpn</t>
  </si>
  <si>
    <t>Thy1</t>
  </si>
  <si>
    <t>Nrk</t>
  </si>
  <si>
    <t>Gm37954</t>
  </si>
  <si>
    <t>Kcnk13</t>
  </si>
  <si>
    <t>2610203C22Rik</t>
  </si>
  <si>
    <t>Cbln4</t>
  </si>
  <si>
    <t>Pak3</t>
  </si>
  <si>
    <t>Actn1</t>
  </si>
  <si>
    <t>Ppfibp2</t>
  </si>
  <si>
    <t>Arrdc1</t>
  </si>
  <si>
    <t>Gabra2</t>
  </si>
  <si>
    <t>Gpr173</t>
  </si>
  <si>
    <t>Atp1a2</t>
  </si>
  <si>
    <t>1810011O10Rik</t>
  </si>
  <si>
    <t>Rcan2</t>
  </si>
  <si>
    <t>Lin7a</t>
  </si>
  <si>
    <t>Ajap1</t>
  </si>
  <si>
    <t>Naaa</t>
  </si>
  <si>
    <t>Prelp</t>
  </si>
  <si>
    <t>Nr4a3</t>
  </si>
  <si>
    <t>Wbscr17</t>
  </si>
  <si>
    <t>Gm10941</t>
  </si>
  <si>
    <t>Etl4</t>
  </si>
  <si>
    <t>Fam43a</t>
  </si>
  <si>
    <t>Mgat3</t>
  </si>
  <si>
    <t>Dgkh</t>
  </si>
  <si>
    <t>Gm29521</t>
  </si>
  <si>
    <t>Slc6a6</t>
  </si>
  <si>
    <t>Pf4</t>
  </si>
  <si>
    <t>1500017E21Rik</t>
  </si>
  <si>
    <t>Gm44439</t>
  </si>
  <si>
    <t>Lrrc29</t>
  </si>
  <si>
    <t>Srpk3</t>
  </si>
  <si>
    <t>Gpr153</t>
  </si>
  <si>
    <t>Gm37254</t>
  </si>
  <si>
    <t>Gm19705</t>
  </si>
  <si>
    <t>Gabbr2</t>
  </si>
  <si>
    <t>Col4a4</t>
  </si>
  <si>
    <t>Cav1</t>
  </si>
  <si>
    <t>Pla1a</t>
  </si>
  <si>
    <t>Kcnj15</t>
  </si>
  <si>
    <t>Stk32a</t>
  </si>
  <si>
    <t>Itga9</t>
  </si>
  <si>
    <t>T  = TFBTBOA</t>
  </si>
  <si>
    <t>V = Vehicle</t>
  </si>
  <si>
    <t>0 = 0 uM glutamate</t>
  </si>
  <si>
    <t>100 = 100 uM glutam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8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wrapText="1"/>
    </xf>
    <xf numFmtId="0" fontId="0" fillId="2" borderId="1" xfId="0" applyFill="1" applyBorder="1" applyAlignment="1">
      <alignment wrapText="1"/>
    </xf>
    <xf numFmtId="164" fontId="0" fillId="0" borderId="0" xfId="0" applyNumberFormat="1"/>
    <xf numFmtId="2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B15C5-1D93-4B0C-B455-8E6FF662834F}">
  <dimension ref="A1:G19"/>
  <sheetViews>
    <sheetView tabSelected="1" workbookViewId="0">
      <selection activeCell="D12" sqref="D12"/>
    </sheetView>
  </sheetViews>
  <sheetFormatPr defaultRowHeight="14.5" x14ac:dyDescent="0.35"/>
  <cols>
    <col min="1" max="1" width="34.26953125" bestFit="1" customWidth="1"/>
    <col min="2" max="2" width="19.54296875" customWidth="1"/>
    <col min="3" max="3" width="9.1796875" customWidth="1"/>
    <col min="4" max="4" width="8.81640625" customWidth="1"/>
    <col min="5" max="5" width="10" customWidth="1"/>
    <col min="6" max="6" width="19.54296875" customWidth="1"/>
    <col min="7" max="7" width="11.1796875" customWidth="1"/>
  </cols>
  <sheetData>
    <row r="1" spans="1:7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7" x14ac:dyDescent="0.35">
      <c r="A2" s="2" t="s">
        <v>4</v>
      </c>
      <c r="B2" s="2">
        <v>1</v>
      </c>
      <c r="C2" s="2">
        <v>0</v>
      </c>
      <c r="D2" s="2">
        <f>B2-C2</f>
        <v>1</v>
      </c>
    </row>
    <row r="3" spans="1:7" x14ac:dyDescent="0.35">
      <c r="A3" s="2" t="s">
        <v>5</v>
      </c>
      <c r="B3" s="2">
        <v>334</v>
      </c>
      <c r="C3" s="2">
        <v>265</v>
      </c>
      <c r="D3" s="2">
        <f t="shared" ref="D3:D5" si="0">B3-C3</f>
        <v>69</v>
      </c>
    </row>
    <row r="4" spans="1:7" x14ac:dyDescent="0.35">
      <c r="A4" s="2" t="s">
        <v>6</v>
      </c>
      <c r="B4" s="2">
        <v>155</v>
      </c>
      <c r="C4" s="2">
        <v>106</v>
      </c>
      <c r="D4" s="2">
        <f t="shared" si="0"/>
        <v>49</v>
      </c>
    </row>
    <row r="5" spans="1:7" x14ac:dyDescent="0.35">
      <c r="A5" s="2" t="s">
        <v>7</v>
      </c>
      <c r="B5" s="2">
        <v>814</v>
      </c>
      <c r="C5" s="2">
        <v>396</v>
      </c>
      <c r="D5" s="2">
        <f t="shared" si="0"/>
        <v>418</v>
      </c>
    </row>
    <row r="6" spans="1:7" x14ac:dyDescent="0.35">
      <c r="A6" s="3"/>
      <c r="B6" s="3"/>
      <c r="C6" s="3"/>
      <c r="D6" s="3"/>
    </row>
    <row r="7" spans="1:7" x14ac:dyDescent="0.35">
      <c r="A7" s="3" t="s">
        <v>1044</v>
      </c>
      <c r="B7" s="3"/>
      <c r="C7" s="3"/>
      <c r="D7" s="3"/>
    </row>
    <row r="8" spans="1:7" x14ac:dyDescent="0.35">
      <c r="A8" s="3" t="s">
        <v>1045</v>
      </c>
      <c r="B8" s="3"/>
      <c r="C8" s="3"/>
      <c r="D8" s="3"/>
    </row>
    <row r="9" spans="1:7" x14ac:dyDescent="0.35">
      <c r="A9" s="3" t="s">
        <v>1046</v>
      </c>
      <c r="B9" s="3"/>
      <c r="C9" s="3"/>
      <c r="D9" s="3"/>
    </row>
    <row r="10" spans="1:7" x14ac:dyDescent="0.35">
      <c r="A10" s="3" t="s">
        <v>1047</v>
      </c>
      <c r="B10" s="3"/>
      <c r="C10" s="3"/>
      <c r="D10" s="3"/>
    </row>
    <row r="12" spans="1:7" x14ac:dyDescent="0.35">
      <c r="A12" s="3"/>
    </row>
    <row r="13" spans="1:7" x14ac:dyDescent="0.35">
      <c r="A13" s="3"/>
    </row>
    <row r="15" spans="1:7" x14ac:dyDescent="0.35">
      <c r="A15" s="4" t="s">
        <v>8</v>
      </c>
      <c r="B15" s="4"/>
      <c r="C15" s="4"/>
      <c r="D15" s="4"/>
      <c r="E15" s="4"/>
      <c r="F15" s="4"/>
      <c r="G15" s="4"/>
    </row>
    <row r="16" spans="1:7" x14ac:dyDescent="0.35">
      <c r="A16" s="4" t="s">
        <v>9</v>
      </c>
      <c r="B16" s="5" t="s">
        <v>10</v>
      </c>
      <c r="C16" s="4" t="s">
        <v>11</v>
      </c>
      <c r="D16" s="4" t="s">
        <v>12</v>
      </c>
      <c r="E16" s="4" t="s">
        <v>13</v>
      </c>
      <c r="F16" s="4" t="s">
        <v>14</v>
      </c>
      <c r="G16" s="5" t="s">
        <v>15</v>
      </c>
    </row>
    <row r="17" spans="1:7" ht="33" customHeight="1" x14ac:dyDescent="0.35">
      <c r="A17" s="6" t="s">
        <v>16</v>
      </c>
      <c r="B17" s="7" t="s">
        <v>17</v>
      </c>
      <c r="C17" s="6" t="s">
        <v>18</v>
      </c>
      <c r="D17" s="6" t="s">
        <v>19</v>
      </c>
      <c r="E17" s="6" t="s">
        <v>20</v>
      </c>
      <c r="F17" s="6" t="s">
        <v>21</v>
      </c>
      <c r="G17" s="7" t="s">
        <v>22</v>
      </c>
    </row>
    <row r="18" spans="1:7" x14ac:dyDescent="0.35">
      <c r="B18" s="5" t="s">
        <v>23</v>
      </c>
    </row>
    <row r="19" spans="1:7" x14ac:dyDescent="0.35">
      <c r="B19" s="5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8B1D0-8C3C-48C9-9679-8C95205661E7}">
  <dimension ref="A1:G2"/>
  <sheetViews>
    <sheetView workbookViewId="0">
      <selection activeCell="G34" sqref="G34"/>
    </sheetView>
  </sheetViews>
  <sheetFormatPr defaultRowHeight="14.5" x14ac:dyDescent="0.35"/>
  <cols>
    <col min="2" max="5" width="9.1796875" style="9"/>
    <col min="6" max="6" width="10.54296875" style="8" bestFit="1" customWidth="1"/>
    <col min="7" max="7" width="9.1796875" style="8"/>
  </cols>
  <sheetData>
    <row r="1" spans="1:7" x14ac:dyDescent="0.35">
      <c r="A1" t="s">
        <v>25</v>
      </c>
      <c r="B1" t="s">
        <v>26</v>
      </c>
      <c r="C1" t="s">
        <v>27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35">
      <c r="A2" t="s">
        <v>28</v>
      </c>
      <c r="B2" s="9">
        <v>719.67688684551604</v>
      </c>
      <c r="C2" s="9">
        <v>0.67328569511372705</v>
      </c>
      <c r="D2" s="9">
        <v>0.13781745018914299</v>
      </c>
      <c r="E2" s="9">
        <v>4.8853443028418901</v>
      </c>
      <c r="F2" s="8">
        <v>1.0324826867477299E-6</v>
      </c>
      <c r="G2" s="8">
        <v>2.66380533180913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8514-8DE5-468D-8437-E32CA55443DD}">
  <dimension ref="A1:G335"/>
  <sheetViews>
    <sheetView workbookViewId="0">
      <selection activeCell="A2" sqref="A2:A70"/>
    </sheetView>
  </sheetViews>
  <sheetFormatPr defaultRowHeight="14.5" x14ac:dyDescent="0.35"/>
  <cols>
    <col min="1" max="1" width="50.81640625" style="10" customWidth="1"/>
    <col min="2" max="2" width="9.54296875" style="9" bestFit="1" customWidth="1"/>
    <col min="3" max="5" width="9.26953125" style="9" bestFit="1" customWidth="1"/>
    <col min="6" max="6" width="10.54296875" style="8" bestFit="1" customWidth="1"/>
    <col min="7" max="7" width="9.26953125" style="8" bestFit="1" customWidth="1"/>
  </cols>
  <sheetData>
    <row r="1" spans="1:7" x14ac:dyDescent="0.35">
      <c r="A1" s="10" t="s">
        <v>25</v>
      </c>
      <c r="B1" t="s">
        <v>26</v>
      </c>
      <c r="C1" t="s">
        <v>27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35">
      <c r="A2" s="10" t="s">
        <v>29</v>
      </c>
      <c r="B2" s="9">
        <v>42.630746025203997</v>
      </c>
      <c r="C2" s="9">
        <v>1.9470585570954699</v>
      </c>
      <c r="D2" s="9">
        <v>0.53115946437294903</v>
      </c>
      <c r="E2" s="9">
        <v>3.66567610612762</v>
      </c>
      <c r="F2" s="8">
        <v>2.4668598408290399E-4</v>
      </c>
      <c r="G2" s="8">
        <v>1.5004114331878799E-2</v>
      </c>
    </row>
    <row r="3" spans="1:7" x14ac:dyDescent="0.35">
      <c r="A3" s="10" t="s">
        <v>30</v>
      </c>
      <c r="B3" s="9">
        <v>58.974032860048702</v>
      </c>
      <c r="C3" s="9">
        <v>1.55128392740629</v>
      </c>
      <c r="D3" s="9">
        <v>0.47521022674006103</v>
      </c>
      <c r="E3" s="9">
        <v>3.26441612599141</v>
      </c>
      <c r="F3" s="8">
        <v>1.09689934166602E-3</v>
      </c>
      <c r="G3" s="8">
        <v>4.5301265712447601E-2</v>
      </c>
    </row>
    <row r="4" spans="1:7" x14ac:dyDescent="0.35">
      <c r="A4" s="10" t="s">
        <v>31</v>
      </c>
      <c r="B4" s="9">
        <v>93.215906016618106</v>
      </c>
      <c r="C4" s="9">
        <v>1.3024583456085701</v>
      </c>
      <c r="D4" s="9">
        <v>0.319253277626183</v>
      </c>
      <c r="E4" s="9">
        <v>4.0797023457144599</v>
      </c>
      <c r="F4" s="8">
        <v>4.5093403472376599E-5</v>
      </c>
      <c r="G4" s="8">
        <v>3.8469768807635699E-3</v>
      </c>
    </row>
    <row r="5" spans="1:7" x14ac:dyDescent="0.35">
      <c r="A5" s="10" t="s">
        <v>32</v>
      </c>
      <c r="B5" s="9">
        <v>486.89914905540502</v>
      </c>
      <c r="C5" s="9">
        <v>0.77730619350229102</v>
      </c>
      <c r="D5" s="9">
        <v>0.14582959497816</v>
      </c>
      <c r="E5" s="9">
        <v>5.3302362501843596</v>
      </c>
      <c r="F5" s="8">
        <v>9.8085086168654903E-8</v>
      </c>
      <c r="G5" s="8">
        <v>2.28759144929961E-5</v>
      </c>
    </row>
    <row r="6" spans="1:7" x14ac:dyDescent="0.35">
      <c r="A6" s="10" t="s">
        <v>33</v>
      </c>
      <c r="B6" s="9">
        <v>195.20589669171599</v>
      </c>
      <c r="C6" s="9">
        <v>0.74765742700481197</v>
      </c>
      <c r="D6" s="9">
        <v>0.219823754618239</v>
      </c>
      <c r="E6" s="9">
        <v>3.40116757764986</v>
      </c>
      <c r="F6" s="8">
        <v>6.7098681267921498E-4</v>
      </c>
      <c r="G6" s="8">
        <v>3.3030705928490597E-2</v>
      </c>
    </row>
    <row r="7" spans="1:7" x14ac:dyDescent="0.35">
      <c r="A7" s="10" t="s">
        <v>34</v>
      </c>
      <c r="B7" s="9">
        <v>542.86714922632598</v>
      </c>
      <c r="C7" s="9">
        <v>0.68612021614947705</v>
      </c>
      <c r="D7" s="9">
        <v>0.187336602690341</v>
      </c>
      <c r="E7" s="9">
        <v>3.6624995131549398</v>
      </c>
      <c r="F7" s="8">
        <v>2.49766227552521E-4</v>
      </c>
      <c r="G7" s="8">
        <v>1.5122723488146E-2</v>
      </c>
    </row>
    <row r="8" spans="1:7" x14ac:dyDescent="0.35">
      <c r="A8" s="10" t="s">
        <v>35</v>
      </c>
      <c r="B8" s="9">
        <v>266.50090006248797</v>
      </c>
      <c r="C8" s="9">
        <v>0.64393003423942197</v>
      </c>
      <c r="D8" s="9">
        <v>0.18782350157008301</v>
      </c>
      <c r="E8" s="9">
        <v>3.4283783917166102</v>
      </c>
      <c r="F8" s="8">
        <v>6.0719849990592198E-4</v>
      </c>
      <c r="G8" s="8">
        <v>3.0430423697532401E-2</v>
      </c>
    </row>
    <row r="9" spans="1:7" x14ac:dyDescent="0.35">
      <c r="A9" s="10" t="s">
        <v>36</v>
      </c>
      <c r="B9" s="9">
        <v>650.51621058442799</v>
      </c>
      <c r="C9" s="9">
        <v>0.61400293427592001</v>
      </c>
      <c r="D9" s="9">
        <v>0.13437542912153799</v>
      </c>
      <c r="E9" s="9">
        <v>4.5693095701340898</v>
      </c>
      <c r="F9" s="8">
        <v>4.8933354999469197E-6</v>
      </c>
      <c r="G9" s="8">
        <v>6.0071304885128305E-4</v>
      </c>
    </row>
    <row r="10" spans="1:7" x14ac:dyDescent="0.35">
      <c r="A10" s="10" t="s">
        <v>37</v>
      </c>
      <c r="B10" s="9">
        <v>709.98407190970897</v>
      </c>
      <c r="C10" s="9">
        <v>0.600210784464563</v>
      </c>
      <c r="D10" s="9">
        <v>0.13182415644991899</v>
      </c>
      <c r="E10" s="9">
        <v>4.5531168234146104</v>
      </c>
      <c r="F10" s="8">
        <v>5.2856901140141696E-6</v>
      </c>
      <c r="G10" s="8">
        <v>6.2590990633295195E-4</v>
      </c>
    </row>
    <row r="11" spans="1:7" x14ac:dyDescent="0.35">
      <c r="A11" s="10" t="s">
        <v>38</v>
      </c>
      <c r="B11" s="9">
        <v>747.91997413352101</v>
      </c>
      <c r="C11" s="9">
        <v>0.60004138127544004</v>
      </c>
      <c r="D11" s="9">
        <v>0.13650229931302901</v>
      </c>
      <c r="E11" s="9">
        <v>4.3958335082650599</v>
      </c>
      <c r="F11" s="8">
        <v>1.10348492701276E-5</v>
      </c>
      <c r="G11" s="8">
        <v>1.2103058859309599E-3</v>
      </c>
    </row>
    <row r="12" spans="1:7" x14ac:dyDescent="0.35">
      <c r="A12" s="10" t="s">
        <v>39</v>
      </c>
      <c r="B12" s="9">
        <v>386.18229519382197</v>
      </c>
      <c r="C12" s="9">
        <v>0.55978120451469304</v>
      </c>
      <c r="D12" s="9">
        <v>0.16601644241087099</v>
      </c>
      <c r="E12" s="9">
        <v>3.3718419476144401</v>
      </c>
      <c r="F12" s="8">
        <v>7.4667284436852799E-4</v>
      </c>
      <c r="G12" s="8">
        <v>3.4934368288444997E-2</v>
      </c>
    </row>
    <row r="13" spans="1:7" x14ac:dyDescent="0.35">
      <c r="A13" s="10" t="s">
        <v>40</v>
      </c>
      <c r="B13" s="9">
        <v>414.34704598749198</v>
      </c>
      <c r="C13" s="9">
        <v>0.55305041656145904</v>
      </c>
      <c r="D13" s="9">
        <v>0.15552536369216599</v>
      </c>
      <c r="E13" s="9">
        <v>3.5560142952381901</v>
      </c>
      <c r="F13" s="8">
        <v>3.7652359901201699E-4</v>
      </c>
      <c r="G13" s="8">
        <v>2.0564335830121599E-2</v>
      </c>
    </row>
    <row r="14" spans="1:7" x14ac:dyDescent="0.35">
      <c r="A14" s="10" t="s">
        <v>41</v>
      </c>
      <c r="B14" s="9">
        <v>3576.30723793262</v>
      </c>
      <c r="C14" s="9">
        <v>0.53054076090572</v>
      </c>
      <c r="D14" s="9">
        <v>0.115795162975786</v>
      </c>
      <c r="E14" s="9">
        <v>4.5817178133482201</v>
      </c>
      <c r="F14" s="8">
        <v>4.6117192452358399E-6</v>
      </c>
      <c r="G14" s="8">
        <v>5.8216429453302604E-4</v>
      </c>
    </row>
    <row r="15" spans="1:7" x14ac:dyDescent="0.35">
      <c r="A15" s="10" t="s">
        <v>42</v>
      </c>
      <c r="B15" s="9">
        <v>2261.9851590858402</v>
      </c>
      <c r="C15" s="9">
        <v>0.50781010261645698</v>
      </c>
      <c r="D15" s="9">
        <v>0.124868736939658</v>
      </c>
      <c r="E15" s="9">
        <v>4.0667513347384299</v>
      </c>
      <c r="F15" s="8">
        <v>4.7673065238089903E-5</v>
      </c>
      <c r="G15" s="8">
        <v>3.9869580371930001E-3</v>
      </c>
    </row>
    <row r="16" spans="1:7" x14ac:dyDescent="0.35">
      <c r="A16" s="10" t="s">
        <v>43</v>
      </c>
      <c r="B16" s="9">
        <v>827.68085713246296</v>
      </c>
      <c r="C16" s="9">
        <v>0.49948791901535999</v>
      </c>
      <c r="D16" s="9">
        <v>0.132609297266265</v>
      </c>
      <c r="E16" s="9">
        <v>3.7666131207410101</v>
      </c>
      <c r="F16" s="8">
        <v>1.6547712465598001E-4</v>
      </c>
      <c r="G16" s="8">
        <v>1.0801216609861801E-2</v>
      </c>
    </row>
    <row r="17" spans="1:7" x14ac:dyDescent="0.35">
      <c r="A17" s="10" t="s">
        <v>44</v>
      </c>
      <c r="B17" s="9">
        <v>475.44684759861798</v>
      </c>
      <c r="C17" s="9">
        <v>0.49922125135393802</v>
      </c>
      <c r="D17" s="9">
        <v>0.14473712509081799</v>
      </c>
      <c r="E17" s="9">
        <v>3.4491582656536202</v>
      </c>
      <c r="F17" s="8">
        <v>5.6233700789631695E-4</v>
      </c>
      <c r="G17" s="8">
        <v>2.8830005757320299E-2</v>
      </c>
    </row>
    <row r="18" spans="1:7" x14ac:dyDescent="0.35">
      <c r="A18" s="10" t="s">
        <v>45</v>
      </c>
      <c r="B18" s="9">
        <v>620.09673165059098</v>
      </c>
      <c r="C18" s="9">
        <v>0.498307728994973</v>
      </c>
      <c r="D18" s="9">
        <v>0.140935329625509</v>
      </c>
      <c r="E18" s="9">
        <v>3.5357190444657798</v>
      </c>
      <c r="F18" s="8">
        <v>4.0666694565909099E-4</v>
      </c>
      <c r="G18" s="8">
        <v>2.19934009192926E-2</v>
      </c>
    </row>
    <row r="19" spans="1:7" x14ac:dyDescent="0.35">
      <c r="A19" s="10" t="s">
        <v>46</v>
      </c>
      <c r="B19" s="9">
        <v>2426.8649477331501</v>
      </c>
      <c r="C19" s="9">
        <v>0.48560820517386599</v>
      </c>
      <c r="D19" s="9">
        <v>0.11055585135592901</v>
      </c>
      <c r="E19" s="9">
        <v>4.39242427441018</v>
      </c>
      <c r="F19" s="8">
        <v>1.12093678664267E-5</v>
      </c>
      <c r="G19" s="8">
        <v>1.2194516375663E-3</v>
      </c>
    </row>
    <row r="20" spans="1:7" x14ac:dyDescent="0.35">
      <c r="A20" s="10" t="s">
        <v>47</v>
      </c>
      <c r="B20" s="9">
        <v>736.56004127325002</v>
      </c>
      <c r="C20" s="9">
        <v>0.48275359660272399</v>
      </c>
      <c r="D20" s="9">
        <v>0.11784622750514</v>
      </c>
      <c r="E20" s="9">
        <v>4.0964705177487897</v>
      </c>
      <c r="F20" s="8">
        <v>4.1949688455556101E-5</v>
      </c>
      <c r="G20" s="8">
        <v>3.6449920858688E-3</v>
      </c>
    </row>
    <row r="21" spans="1:7" x14ac:dyDescent="0.35">
      <c r="A21" s="10" t="s">
        <v>48</v>
      </c>
      <c r="B21" s="9">
        <v>2227.5081469033698</v>
      </c>
      <c r="C21" s="9">
        <v>0.48145763557910598</v>
      </c>
      <c r="D21" s="9">
        <v>8.0999969535598307E-2</v>
      </c>
      <c r="E21" s="9">
        <v>5.9439236624343703</v>
      </c>
      <c r="F21" s="8">
        <v>2.78279233301019E-9</v>
      </c>
      <c r="G21" s="8">
        <v>9.5478318482075199E-7</v>
      </c>
    </row>
    <row r="22" spans="1:7" x14ac:dyDescent="0.35">
      <c r="A22" s="10" t="s">
        <v>49</v>
      </c>
      <c r="B22" s="9">
        <v>695.26382501454304</v>
      </c>
      <c r="C22" s="9">
        <v>0.450538546108328</v>
      </c>
      <c r="D22" s="9">
        <v>0.123141534681808</v>
      </c>
      <c r="E22" s="9">
        <v>3.6587049793759601</v>
      </c>
      <c r="F22" s="8">
        <v>2.5349294764400598E-4</v>
      </c>
      <c r="G22" s="8">
        <v>1.5210713598315899E-2</v>
      </c>
    </row>
    <row r="23" spans="1:7" x14ac:dyDescent="0.35">
      <c r="A23" s="10" t="s">
        <v>50</v>
      </c>
      <c r="B23" s="9">
        <v>1440.4889345486299</v>
      </c>
      <c r="C23" s="9">
        <v>0.43575029345489902</v>
      </c>
      <c r="D23" s="9">
        <v>0.11047533201662101</v>
      </c>
      <c r="E23" s="9">
        <v>3.9443220988857499</v>
      </c>
      <c r="F23" s="8">
        <v>8.0026036300309095E-5</v>
      </c>
      <c r="G23" s="8">
        <v>5.8197195202958404E-3</v>
      </c>
    </row>
    <row r="24" spans="1:7" x14ac:dyDescent="0.35">
      <c r="A24" s="10" t="s">
        <v>51</v>
      </c>
      <c r="B24" s="9">
        <v>1931.95486554592</v>
      </c>
      <c r="C24" s="9">
        <v>0.42805613448552199</v>
      </c>
      <c r="D24" s="9">
        <v>0.10237089947614</v>
      </c>
      <c r="E24" s="9">
        <v>4.1814239854880704</v>
      </c>
      <c r="F24" s="8">
        <v>2.8968910100556499E-5</v>
      </c>
      <c r="G24" s="8">
        <v>2.65502045243525E-3</v>
      </c>
    </row>
    <row r="25" spans="1:7" x14ac:dyDescent="0.35">
      <c r="A25" s="10" t="s">
        <v>52</v>
      </c>
      <c r="B25" s="9">
        <v>4593.9029073791098</v>
      </c>
      <c r="C25" s="9">
        <v>0.41914526963812099</v>
      </c>
      <c r="D25" s="9">
        <v>6.8092359632665203E-2</v>
      </c>
      <c r="E25" s="9">
        <v>6.1555403851366703</v>
      </c>
      <c r="F25" s="8">
        <v>7.4821925553684696E-10</v>
      </c>
      <c r="G25" s="8">
        <v>3.0339157146480499E-7</v>
      </c>
    </row>
    <row r="26" spans="1:7" x14ac:dyDescent="0.35">
      <c r="A26" s="10" t="s">
        <v>53</v>
      </c>
      <c r="B26" s="9">
        <v>2057.0922479454898</v>
      </c>
      <c r="C26" s="9">
        <v>0.41373476522298402</v>
      </c>
      <c r="D26" s="9">
        <v>0.109696160745648</v>
      </c>
      <c r="E26" s="9">
        <v>3.77164307675551</v>
      </c>
      <c r="F26" s="8">
        <v>1.6217612359179E-4</v>
      </c>
      <c r="G26" s="8">
        <v>1.0637640734224201E-2</v>
      </c>
    </row>
    <row r="27" spans="1:7" x14ac:dyDescent="0.35">
      <c r="A27" s="10" t="s">
        <v>54</v>
      </c>
      <c r="B27" s="9">
        <v>2009.00121695899</v>
      </c>
      <c r="C27" s="9">
        <v>0.40785299878616899</v>
      </c>
      <c r="D27" s="9">
        <v>8.7797046741619103E-2</v>
      </c>
      <c r="E27" s="9">
        <v>4.6454068094847596</v>
      </c>
      <c r="F27" s="8">
        <v>3.3940696114582599E-6</v>
      </c>
      <c r="G27" s="8">
        <v>4.6144354660503399E-4</v>
      </c>
    </row>
    <row r="28" spans="1:7" x14ac:dyDescent="0.35">
      <c r="A28" s="10" t="s">
        <v>55</v>
      </c>
      <c r="B28" s="9">
        <v>2004.1098583518201</v>
      </c>
      <c r="C28" s="9">
        <v>0.38902595135197299</v>
      </c>
      <c r="D28" s="9">
        <v>8.4435462121395202E-2</v>
      </c>
      <c r="E28" s="9">
        <v>4.6073763508590702</v>
      </c>
      <c r="F28" s="8">
        <v>4.0778154354709803E-6</v>
      </c>
      <c r="G28" s="8">
        <v>5.29759692641138E-4</v>
      </c>
    </row>
    <row r="29" spans="1:7" x14ac:dyDescent="0.35">
      <c r="A29" s="10" t="s">
        <v>56</v>
      </c>
      <c r="B29" s="9">
        <v>947.86141383814197</v>
      </c>
      <c r="C29" s="9">
        <v>0.38790496987142598</v>
      </c>
      <c r="D29" s="9">
        <v>0.106314368467448</v>
      </c>
      <c r="E29" s="9">
        <v>3.6486598703748601</v>
      </c>
      <c r="F29" s="8">
        <v>2.6361183856610601E-4</v>
      </c>
      <c r="G29" s="8">
        <v>1.5539163047810899E-2</v>
      </c>
    </row>
    <row r="30" spans="1:7" x14ac:dyDescent="0.35">
      <c r="A30" s="10" t="s">
        <v>57</v>
      </c>
      <c r="B30" s="9">
        <v>1433.62615035984</v>
      </c>
      <c r="C30" s="9">
        <v>0.38407164663163001</v>
      </c>
      <c r="D30" s="9">
        <v>9.48866674640272E-2</v>
      </c>
      <c r="E30" s="9">
        <v>4.0476882252950501</v>
      </c>
      <c r="F30" s="8">
        <v>5.1725982247665803E-5</v>
      </c>
      <c r="G30" s="8">
        <v>4.2725022744198498E-3</v>
      </c>
    </row>
    <row r="31" spans="1:7" x14ac:dyDescent="0.35">
      <c r="A31" s="10" t="s">
        <v>58</v>
      </c>
      <c r="B31" s="9">
        <v>1179.8821675085801</v>
      </c>
      <c r="C31" s="9">
        <v>0.38207761527719403</v>
      </c>
      <c r="D31" s="9">
        <v>0.118359094749638</v>
      </c>
      <c r="E31" s="9">
        <v>3.2281221488335499</v>
      </c>
      <c r="F31" s="8">
        <v>1.24605754360381E-3</v>
      </c>
      <c r="G31" s="8">
        <v>4.9920646679528599E-2</v>
      </c>
    </row>
    <row r="32" spans="1:7" x14ac:dyDescent="0.35">
      <c r="A32" s="10" t="s">
        <v>59</v>
      </c>
      <c r="B32" s="9">
        <v>4213.6487938197297</v>
      </c>
      <c r="C32" s="9">
        <v>0.37341883137105603</v>
      </c>
      <c r="D32" s="9">
        <v>8.3502282146997106E-2</v>
      </c>
      <c r="E32" s="9">
        <v>4.4719595892444097</v>
      </c>
      <c r="F32" s="8">
        <v>7.7506076071520993E-6</v>
      </c>
      <c r="G32" s="8">
        <v>8.8641778112224102E-4</v>
      </c>
    </row>
    <row r="33" spans="1:7" x14ac:dyDescent="0.35">
      <c r="A33" s="10" t="s">
        <v>60</v>
      </c>
      <c r="B33" s="9">
        <v>1797.00965705663</v>
      </c>
      <c r="C33" s="9">
        <v>0.36862270245098799</v>
      </c>
      <c r="D33" s="9">
        <v>9.2492384107434003E-2</v>
      </c>
      <c r="E33" s="9">
        <v>3.9854384337505699</v>
      </c>
      <c r="F33" s="8">
        <v>6.7355640485905599E-5</v>
      </c>
      <c r="G33" s="8">
        <v>5.2400338682668801E-3</v>
      </c>
    </row>
    <row r="34" spans="1:7" x14ac:dyDescent="0.35">
      <c r="A34" s="10" t="s">
        <v>61</v>
      </c>
      <c r="B34" s="9">
        <v>2023.1886783227101</v>
      </c>
      <c r="C34" s="9">
        <v>0.35868600780946303</v>
      </c>
      <c r="D34" s="9">
        <v>8.4019428796234599E-2</v>
      </c>
      <c r="E34" s="9">
        <v>4.2690841029085602</v>
      </c>
      <c r="F34" s="8">
        <v>1.9627725670961699E-5</v>
      </c>
      <c r="G34" s="8">
        <v>1.91707005257766E-3</v>
      </c>
    </row>
    <row r="35" spans="1:7" x14ac:dyDescent="0.35">
      <c r="A35" s="10" t="s">
        <v>62</v>
      </c>
      <c r="B35" s="9">
        <v>987.42133040021804</v>
      </c>
      <c r="C35" s="9">
        <v>0.35589693603351702</v>
      </c>
      <c r="D35" s="9">
        <v>0.10603545083797999</v>
      </c>
      <c r="E35" s="9">
        <v>3.3563957452052602</v>
      </c>
      <c r="F35" s="8">
        <v>7.8965486294845801E-4</v>
      </c>
      <c r="G35" s="8">
        <v>3.61862045243607E-2</v>
      </c>
    </row>
    <row r="36" spans="1:7" x14ac:dyDescent="0.35">
      <c r="A36" s="10" t="s">
        <v>63</v>
      </c>
      <c r="B36" s="9">
        <v>1269.9770329350099</v>
      </c>
      <c r="C36" s="9">
        <v>0.35297998278772602</v>
      </c>
      <c r="D36" s="9">
        <v>0.10381808802513701</v>
      </c>
      <c r="E36" s="9">
        <v>3.3999853927406098</v>
      </c>
      <c r="F36" s="8">
        <v>6.7389453093774296E-4</v>
      </c>
      <c r="G36" s="8">
        <v>3.3030705928490597E-2</v>
      </c>
    </row>
    <row r="37" spans="1:7" x14ac:dyDescent="0.35">
      <c r="A37" s="10" t="s">
        <v>64</v>
      </c>
      <c r="B37" s="9">
        <v>3585.0842997230102</v>
      </c>
      <c r="C37" s="9">
        <v>0.34942369443320498</v>
      </c>
      <c r="D37" s="9">
        <v>7.6687612596810395E-2</v>
      </c>
      <c r="E37" s="9">
        <v>4.5564555030591496</v>
      </c>
      <c r="F37" s="8">
        <v>5.20240537787401E-6</v>
      </c>
      <c r="G37" s="8">
        <v>6.2154809251189396E-4</v>
      </c>
    </row>
    <row r="38" spans="1:7" x14ac:dyDescent="0.35">
      <c r="A38" s="10" t="s">
        <v>65</v>
      </c>
      <c r="B38" s="9">
        <v>1500.9376233877899</v>
      </c>
      <c r="C38" s="9">
        <v>0.34672352509890098</v>
      </c>
      <c r="D38" s="9">
        <v>0.106886836062101</v>
      </c>
      <c r="E38" s="9">
        <v>3.2438374815160298</v>
      </c>
      <c r="F38" s="8">
        <v>1.17931013007847E-3</v>
      </c>
      <c r="G38" s="8">
        <v>4.7954501757991499E-2</v>
      </c>
    </row>
    <row r="39" spans="1:7" x14ac:dyDescent="0.35">
      <c r="A39" s="10" t="s">
        <v>66</v>
      </c>
      <c r="B39" s="9">
        <v>1949.2538048218801</v>
      </c>
      <c r="C39" s="9">
        <v>0.34372032228028898</v>
      </c>
      <c r="D39" s="9">
        <v>0.10289215285093201</v>
      </c>
      <c r="E39" s="9">
        <v>3.3405883029608998</v>
      </c>
      <c r="F39" s="8">
        <v>8.3601090721188004E-4</v>
      </c>
      <c r="G39" s="8">
        <v>3.74135851150574E-2</v>
      </c>
    </row>
    <row r="40" spans="1:7" x14ac:dyDescent="0.35">
      <c r="A40" s="10" t="s">
        <v>67</v>
      </c>
      <c r="B40" s="9">
        <v>5114.0880040721004</v>
      </c>
      <c r="C40" s="9">
        <v>0.33213186428074498</v>
      </c>
      <c r="D40" s="9">
        <v>7.1800253315854795E-2</v>
      </c>
      <c r="E40" s="9">
        <v>4.6257756615380199</v>
      </c>
      <c r="F40" s="8">
        <v>3.7319907703870299E-6</v>
      </c>
      <c r="G40" s="8">
        <v>4.8958596567204803E-4</v>
      </c>
    </row>
    <row r="41" spans="1:7" x14ac:dyDescent="0.35">
      <c r="A41" s="10" t="s">
        <v>68</v>
      </c>
      <c r="B41" s="9">
        <v>2013.95206402448</v>
      </c>
      <c r="C41" s="9">
        <v>0.32526949738411198</v>
      </c>
      <c r="D41" s="9">
        <v>9.3266578188115901E-2</v>
      </c>
      <c r="E41" s="9">
        <v>3.4875247243235798</v>
      </c>
      <c r="F41" s="8">
        <v>4.8751384598688202E-4</v>
      </c>
      <c r="G41" s="8">
        <v>2.5482120207618999E-2</v>
      </c>
    </row>
    <row r="42" spans="1:7" x14ac:dyDescent="0.35">
      <c r="A42" s="10" t="s">
        <v>69</v>
      </c>
      <c r="B42" s="9">
        <v>3909.5471847701201</v>
      </c>
      <c r="C42" s="9">
        <v>0.31796395466731697</v>
      </c>
      <c r="D42" s="9">
        <v>7.0563394978690505E-2</v>
      </c>
      <c r="E42" s="9">
        <v>4.5060750657382496</v>
      </c>
      <c r="F42" s="8">
        <v>6.60377340057144E-6</v>
      </c>
      <c r="G42" s="8">
        <v>7.6839210324388199E-4</v>
      </c>
    </row>
    <row r="43" spans="1:7" x14ac:dyDescent="0.35">
      <c r="A43" s="10" t="s">
        <v>70</v>
      </c>
      <c r="B43" s="9">
        <v>2681.6339790522702</v>
      </c>
      <c r="C43" s="9">
        <v>0.31649800739059197</v>
      </c>
      <c r="D43" s="9">
        <v>7.9139112430369002E-2</v>
      </c>
      <c r="E43" s="9">
        <v>3.99926152405442</v>
      </c>
      <c r="F43" s="8">
        <v>6.3540436676432906E-5</v>
      </c>
      <c r="G43" s="8">
        <v>5.0309738648955504E-3</v>
      </c>
    </row>
    <row r="44" spans="1:7" x14ac:dyDescent="0.35">
      <c r="A44" s="10" t="s">
        <v>71</v>
      </c>
      <c r="B44" s="9">
        <v>2818.2742451845002</v>
      </c>
      <c r="C44" s="9">
        <v>0.31601605035014202</v>
      </c>
      <c r="D44" s="9">
        <v>8.9393793958623402E-2</v>
      </c>
      <c r="E44" s="9">
        <v>3.5351005517945899</v>
      </c>
      <c r="F44" s="8">
        <v>4.0762001554327498E-4</v>
      </c>
      <c r="G44" s="8">
        <v>2.19934009192926E-2</v>
      </c>
    </row>
    <row r="45" spans="1:7" x14ac:dyDescent="0.35">
      <c r="A45" s="10" t="s">
        <v>72</v>
      </c>
      <c r="B45" s="9">
        <v>2032.9775044333301</v>
      </c>
      <c r="C45" s="9">
        <v>0.31433090489365501</v>
      </c>
      <c r="D45" s="9">
        <v>8.4999056936697306E-2</v>
      </c>
      <c r="E45" s="9">
        <v>3.6980516751821302</v>
      </c>
      <c r="F45" s="8">
        <v>2.1726066622644599E-4</v>
      </c>
      <c r="G45" s="8">
        <v>1.35848830597013E-2</v>
      </c>
    </row>
    <row r="46" spans="1:7" x14ac:dyDescent="0.35">
      <c r="A46" s="10" t="s">
        <v>73</v>
      </c>
      <c r="B46" s="9">
        <v>1360.1717724482</v>
      </c>
      <c r="C46" s="9">
        <v>0.29978238638602001</v>
      </c>
      <c r="D46" s="9">
        <v>9.2790657515572098E-2</v>
      </c>
      <c r="E46" s="9">
        <v>3.2307388956233098</v>
      </c>
      <c r="F46" s="8">
        <v>1.23470674922779E-3</v>
      </c>
      <c r="G46" s="8">
        <v>4.9655364160512E-2</v>
      </c>
    </row>
    <row r="47" spans="1:7" x14ac:dyDescent="0.35">
      <c r="A47" s="10" t="s">
        <v>74</v>
      </c>
      <c r="B47" s="9">
        <v>2123.1922895616199</v>
      </c>
      <c r="C47" s="9">
        <v>0.298479316622831</v>
      </c>
      <c r="D47" s="9">
        <v>8.9593403399518101E-2</v>
      </c>
      <c r="E47" s="9">
        <v>3.3314876463821901</v>
      </c>
      <c r="F47" s="8">
        <v>8.6383134044155398E-4</v>
      </c>
      <c r="G47" s="8">
        <v>3.7987666219135699E-2</v>
      </c>
    </row>
    <row r="48" spans="1:7" x14ac:dyDescent="0.35">
      <c r="A48" s="10" t="s">
        <v>75</v>
      </c>
      <c r="B48" s="9">
        <v>2809.9573082931502</v>
      </c>
      <c r="C48" s="9">
        <v>0.29265964999050897</v>
      </c>
      <c r="D48" s="9">
        <v>8.1638876868662405E-2</v>
      </c>
      <c r="E48" s="9">
        <v>3.5848074007844302</v>
      </c>
      <c r="F48" s="8">
        <v>3.3732704470632702E-4</v>
      </c>
      <c r="G48" s="8">
        <v>1.9045456477701901E-2</v>
      </c>
    </row>
    <row r="49" spans="1:7" x14ac:dyDescent="0.35">
      <c r="A49" s="10" t="s">
        <v>76</v>
      </c>
      <c r="B49" s="9">
        <v>2769.6406311810301</v>
      </c>
      <c r="C49" s="9">
        <v>0.28523868887395698</v>
      </c>
      <c r="D49" s="9">
        <v>8.5115332626006499E-2</v>
      </c>
      <c r="E49" s="9">
        <v>3.35120218735777</v>
      </c>
      <c r="F49" s="8">
        <v>8.0461532222975195E-4</v>
      </c>
      <c r="G49" s="8">
        <v>3.6649257314978603E-2</v>
      </c>
    </row>
    <row r="50" spans="1:7" x14ac:dyDescent="0.35">
      <c r="A50" s="10" t="s">
        <v>77</v>
      </c>
      <c r="B50" s="9">
        <v>3147.0033433062299</v>
      </c>
      <c r="C50" s="9">
        <v>0.28341853065895301</v>
      </c>
      <c r="D50" s="9">
        <v>7.1841918898269103E-2</v>
      </c>
      <c r="E50" s="9">
        <v>3.94503007443724</v>
      </c>
      <c r="F50" s="8">
        <v>7.9789963772887605E-5</v>
      </c>
      <c r="G50" s="8">
        <v>5.8197195202958404E-3</v>
      </c>
    </row>
    <row r="51" spans="1:7" x14ac:dyDescent="0.35">
      <c r="A51" s="10" t="s">
        <v>78</v>
      </c>
      <c r="B51" s="9">
        <v>2661.33524069038</v>
      </c>
      <c r="C51" s="9">
        <v>0.28149797273631599</v>
      </c>
      <c r="D51" s="9">
        <v>8.4004466086461199E-2</v>
      </c>
      <c r="E51" s="9">
        <v>3.3509881777783801</v>
      </c>
      <c r="F51" s="8">
        <v>8.0523740008995605E-4</v>
      </c>
      <c r="G51" s="8">
        <v>3.6649257314978603E-2</v>
      </c>
    </row>
    <row r="52" spans="1:7" x14ac:dyDescent="0.35">
      <c r="A52" s="10" t="s">
        <v>79</v>
      </c>
      <c r="B52" s="9">
        <v>4110.9636375045902</v>
      </c>
      <c r="C52" s="9">
        <v>0.279571212399706</v>
      </c>
      <c r="D52" s="9">
        <v>7.84717484323844E-2</v>
      </c>
      <c r="E52" s="9">
        <v>3.5626989073730102</v>
      </c>
      <c r="F52" s="8">
        <v>3.6706159564550098E-4</v>
      </c>
      <c r="G52" s="8">
        <v>2.0212556425236401E-2</v>
      </c>
    </row>
    <row r="53" spans="1:7" x14ac:dyDescent="0.35">
      <c r="A53" s="10" t="s">
        <v>80</v>
      </c>
      <c r="B53" s="9">
        <v>3567.1049055434401</v>
      </c>
      <c r="C53" s="9">
        <v>0.27855873947283599</v>
      </c>
      <c r="D53" s="9">
        <v>7.2602075266784499E-2</v>
      </c>
      <c r="E53" s="9">
        <v>3.8367875635681301</v>
      </c>
      <c r="F53" s="8">
        <v>1.24654213060089E-4</v>
      </c>
      <c r="G53" s="8">
        <v>8.5101940048829105E-3</v>
      </c>
    </row>
    <row r="54" spans="1:7" x14ac:dyDescent="0.35">
      <c r="A54" s="10" t="s">
        <v>81</v>
      </c>
      <c r="B54" s="9">
        <v>10411.457820363899</v>
      </c>
      <c r="C54" s="9">
        <v>0.274593677589618</v>
      </c>
      <c r="D54" s="9">
        <v>6.4115759433049896E-2</v>
      </c>
      <c r="E54" s="9">
        <v>4.2827797723639298</v>
      </c>
      <c r="F54" s="8">
        <v>1.8457283363517298E-5</v>
      </c>
      <c r="G54" s="8">
        <v>1.8710371870244401E-3</v>
      </c>
    </row>
    <row r="55" spans="1:7" x14ac:dyDescent="0.35">
      <c r="A55" s="10" t="s">
        <v>82</v>
      </c>
      <c r="B55" s="9">
        <v>1964.5024029511401</v>
      </c>
      <c r="C55" s="9">
        <v>0.274201351846731</v>
      </c>
      <c r="D55" s="9">
        <v>8.0642455285846806E-2</v>
      </c>
      <c r="E55" s="9">
        <v>3.4002108551232899</v>
      </c>
      <c r="F55" s="8">
        <v>6.7333907813041903E-4</v>
      </c>
      <c r="G55" s="8">
        <v>3.3030705928490597E-2</v>
      </c>
    </row>
    <row r="56" spans="1:7" x14ac:dyDescent="0.35">
      <c r="A56" s="10" t="s">
        <v>83</v>
      </c>
      <c r="B56" s="9">
        <v>2196.0516057322302</v>
      </c>
      <c r="C56" s="9">
        <v>0.27389438241963199</v>
      </c>
      <c r="D56" s="9">
        <v>8.0698573195940898E-2</v>
      </c>
      <c r="E56" s="9">
        <v>3.39404244179882</v>
      </c>
      <c r="F56" s="8">
        <v>6.8869018452504904E-4</v>
      </c>
      <c r="G56" s="8">
        <v>3.32684597802516E-2</v>
      </c>
    </row>
    <row r="57" spans="1:7" x14ac:dyDescent="0.35">
      <c r="A57" s="10" t="s">
        <v>84</v>
      </c>
      <c r="B57" s="9">
        <v>7138.7022277422102</v>
      </c>
      <c r="C57" s="9">
        <v>0.261203163281233</v>
      </c>
      <c r="D57" s="9">
        <v>6.5093097323162E-2</v>
      </c>
      <c r="E57" s="9">
        <v>4.0127628584711603</v>
      </c>
      <c r="F57" s="8">
        <v>6.0012194058708997E-5</v>
      </c>
      <c r="G57" s="8">
        <v>4.8085219682609901E-3</v>
      </c>
    </row>
    <row r="58" spans="1:7" x14ac:dyDescent="0.35">
      <c r="A58" s="10" t="s">
        <v>85</v>
      </c>
      <c r="B58" s="9">
        <v>4289.1829088622999</v>
      </c>
      <c r="C58" s="9">
        <v>0.26065836918160101</v>
      </c>
      <c r="D58" s="9">
        <v>7.7275307033426402E-2</v>
      </c>
      <c r="E58" s="9">
        <v>3.3731133422588702</v>
      </c>
      <c r="F58" s="8">
        <v>7.4323351557086003E-4</v>
      </c>
      <c r="G58" s="8">
        <v>3.4934368288444997E-2</v>
      </c>
    </row>
    <row r="59" spans="1:7" x14ac:dyDescent="0.35">
      <c r="A59" s="10" t="s">
        <v>86</v>
      </c>
      <c r="B59" s="9">
        <v>5972.7224672190896</v>
      </c>
      <c r="C59" s="9">
        <v>0.25712918933593498</v>
      </c>
      <c r="D59" s="9">
        <v>7.5120920261936799E-2</v>
      </c>
      <c r="E59" s="9">
        <v>3.4228705990203401</v>
      </c>
      <c r="F59" s="8">
        <v>6.1963567335487804E-4</v>
      </c>
      <c r="G59" s="8">
        <v>3.09378542729912E-2</v>
      </c>
    </row>
    <row r="60" spans="1:7" x14ac:dyDescent="0.35">
      <c r="A60" s="10" t="s">
        <v>87</v>
      </c>
      <c r="B60" s="9">
        <v>3052.1879128891201</v>
      </c>
      <c r="C60" s="9">
        <v>0.25466450975143701</v>
      </c>
      <c r="D60" s="9">
        <v>7.8831219220868998E-2</v>
      </c>
      <c r="E60" s="9">
        <v>3.2305032481854501</v>
      </c>
      <c r="F60" s="8">
        <v>1.2357250030229801E-3</v>
      </c>
      <c r="G60" s="8">
        <v>4.9655364160512E-2</v>
      </c>
    </row>
    <row r="61" spans="1:7" x14ac:dyDescent="0.35">
      <c r="A61" s="10" t="s">
        <v>88</v>
      </c>
      <c r="B61" s="9">
        <v>4730.9285847322899</v>
      </c>
      <c r="C61" s="9">
        <v>0.25359574814900598</v>
      </c>
      <c r="D61" s="9">
        <v>7.7241194841929303E-2</v>
      </c>
      <c r="E61" s="9">
        <v>3.2831670803122401</v>
      </c>
      <c r="F61" s="8">
        <v>1.0264780820167E-3</v>
      </c>
      <c r="G61" s="8">
        <v>4.2789106590235097E-2</v>
      </c>
    </row>
    <row r="62" spans="1:7" x14ac:dyDescent="0.35">
      <c r="A62" s="10" t="s">
        <v>89</v>
      </c>
      <c r="B62" s="9">
        <v>3082.74612717522</v>
      </c>
      <c r="C62" s="9">
        <v>0.24851002657548901</v>
      </c>
      <c r="D62" s="9">
        <v>7.3492828739145505E-2</v>
      </c>
      <c r="E62" s="9">
        <v>3.38141871579808</v>
      </c>
      <c r="F62" s="8">
        <v>7.21125645910875E-4</v>
      </c>
      <c r="G62" s="8">
        <v>3.4096757130506798E-2</v>
      </c>
    </row>
    <row r="63" spans="1:7" x14ac:dyDescent="0.35">
      <c r="A63" s="10" t="s">
        <v>90</v>
      </c>
      <c r="B63" s="9">
        <v>3105.0000859929901</v>
      </c>
      <c r="C63" s="9">
        <v>0.24606337876437001</v>
      </c>
      <c r="D63" s="9">
        <v>7.1978769305212006E-2</v>
      </c>
      <c r="E63" s="9">
        <v>3.4185549591850699</v>
      </c>
      <c r="F63" s="8">
        <v>6.2954602535560795E-4</v>
      </c>
      <c r="G63" s="8">
        <v>3.1315819201796997E-2</v>
      </c>
    </row>
    <row r="64" spans="1:7" x14ac:dyDescent="0.35">
      <c r="A64" s="10" t="s">
        <v>91</v>
      </c>
      <c r="B64" s="9">
        <v>8909.0799139090104</v>
      </c>
      <c r="C64" s="9">
        <v>0.24458435052393601</v>
      </c>
      <c r="D64" s="9">
        <v>6.4016356102903196E-2</v>
      </c>
      <c r="E64" s="9">
        <v>3.8206540548915102</v>
      </c>
      <c r="F64" s="8">
        <v>1.3309823674176601E-4</v>
      </c>
      <c r="G64" s="8">
        <v>8.9496859590028795E-3</v>
      </c>
    </row>
    <row r="65" spans="1:7" x14ac:dyDescent="0.35">
      <c r="A65" s="10" t="s">
        <v>92</v>
      </c>
      <c r="B65" s="9">
        <v>3334.1350791109799</v>
      </c>
      <c r="C65" s="9">
        <v>0.241618052045522</v>
      </c>
      <c r="D65" s="9">
        <v>7.0107457518024496E-2</v>
      </c>
      <c r="E65" s="9">
        <v>3.4463958699886201</v>
      </c>
      <c r="F65" s="8">
        <v>5.6811746250163598E-4</v>
      </c>
      <c r="G65" s="8">
        <v>2.8846141827075299E-2</v>
      </c>
    </row>
    <row r="66" spans="1:7" x14ac:dyDescent="0.35">
      <c r="A66" s="10" t="s">
        <v>93</v>
      </c>
      <c r="B66" s="9">
        <v>7962.6486526581002</v>
      </c>
      <c r="C66" s="9">
        <v>0.241597838104606</v>
      </c>
      <c r="D66" s="9">
        <v>5.8639165319259098E-2</v>
      </c>
      <c r="E66" s="9">
        <v>4.1200763481068297</v>
      </c>
      <c r="F66" s="8">
        <v>3.7874687526143097E-5</v>
      </c>
      <c r="G66" s="8">
        <v>3.33421838017974E-3</v>
      </c>
    </row>
    <row r="67" spans="1:7" x14ac:dyDescent="0.35">
      <c r="A67" s="10" t="s">
        <v>94</v>
      </c>
      <c r="B67" s="9">
        <v>16013.6847650414</v>
      </c>
      <c r="C67" s="9">
        <v>0.23307467620205</v>
      </c>
      <c r="D67" s="9">
        <v>6.3778492294875894E-2</v>
      </c>
      <c r="E67" s="9">
        <v>3.6544400442149598</v>
      </c>
      <c r="F67" s="8">
        <v>2.5774388287553998E-4</v>
      </c>
      <c r="G67" s="8">
        <v>1.53283150967005E-2</v>
      </c>
    </row>
    <row r="68" spans="1:7" x14ac:dyDescent="0.35">
      <c r="A68" s="10" t="s">
        <v>95</v>
      </c>
      <c r="B68" s="9">
        <v>7181.9082738158604</v>
      </c>
      <c r="C68" s="9">
        <v>0.21462519527163301</v>
      </c>
      <c r="D68" s="9">
        <v>6.4866102653436203E-2</v>
      </c>
      <c r="E68" s="9">
        <v>3.30874195445845</v>
      </c>
      <c r="F68" s="8">
        <v>9.3716169207457001E-4</v>
      </c>
      <c r="G68" s="8">
        <v>4.0583044018284199E-2</v>
      </c>
    </row>
    <row r="69" spans="1:7" x14ac:dyDescent="0.35">
      <c r="A69" s="10" t="s">
        <v>96</v>
      </c>
      <c r="B69" s="9">
        <v>8804.3832229714299</v>
      </c>
      <c r="C69" s="9">
        <v>0.20766675676924601</v>
      </c>
      <c r="D69" s="9">
        <v>6.2563211096872795E-2</v>
      </c>
      <c r="E69" s="9">
        <v>3.3193110316491699</v>
      </c>
      <c r="F69" s="8">
        <v>9.0239857110747804E-4</v>
      </c>
      <c r="G69" s="8">
        <v>3.9206790246503101E-2</v>
      </c>
    </row>
    <row r="70" spans="1:7" x14ac:dyDescent="0.35">
      <c r="A70" s="10" t="s">
        <v>97</v>
      </c>
      <c r="B70" s="9">
        <v>18570.892266766099</v>
      </c>
      <c r="C70" s="9">
        <v>0.18967970418597899</v>
      </c>
      <c r="D70" s="9">
        <v>5.50447222320639E-2</v>
      </c>
      <c r="E70" s="9">
        <v>3.4459199082939298</v>
      </c>
      <c r="F70" s="8">
        <v>5.6911900772348004E-4</v>
      </c>
      <c r="G70" s="8">
        <v>2.8846141827075299E-2</v>
      </c>
    </row>
    <row r="71" spans="1:7" x14ac:dyDescent="0.35">
      <c r="A71" s="10" t="s">
        <v>98</v>
      </c>
      <c r="B71" s="9">
        <v>5650.66142410867</v>
      </c>
      <c r="C71" s="9">
        <v>-0.21374970517046399</v>
      </c>
      <c r="D71" s="9">
        <v>6.4961785336722394E-2</v>
      </c>
      <c r="E71" s="9">
        <v>-3.2903914826619198</v>
      </c>
      <c r="F71" s="8">
        <v>1.0004808328156101E-3</v>
      </c>
      <c r="G71" s="8">
        <v>4.2101021080993097E-2</v>
      </c>
    </row>
    <row r="72" spans="1:7" x14ac:dyDescent="0.35">
      <c r="A72" s="10" t="s">
        <v>99</v>
      </c>
      <c r="B72" s="9">
        <v>4874.0057781888299</v>
      </c>
      <c r="C72" s="9">
        <v>-0.220790881104548</v>
      </c>
      <c r="D72" s="9">
        <v>6.5753284135489906E-2</v>
      </c>
      <c r="E72" s="9">
        <v>-3.3578684929195401</v>
      </c>
      <c r="F72" s="8">
        <v>7.8545972312015204E-4</v>
      </c>
      <c r="G72" s="8">
        <v>3.61176513919957E-2</v>
      </c>
    </row>
    <row r="73" spans="1:7" x14ac:dyDescent="0.35">
      <c r="A73" s="10" t="s">
        <v>100</v>
      </c>
      <c r="B73" s="9">
        <v>24518.768046233701</v>
      </c>
      <c r="C73" s="9">
        <v>-0.22265674608327499</v>
      </c>
      <c r="D73" s="9">
        <v>5.8927904136706503E-2</v>
      </c>
      <c r="E73" s="9">
        <v>-3.7784602955967199</v>
      </c>
      <c r="F73" s="8">
        <v>1.5780100527456399E-4</v>
      </c>
      <c r="G73" s="8">
        <v>1.0401651485610499E-2</v>
      </c>
    </row>
    <row r="74" spans="1:7" x14ac:dyDescent="0.35">
      <c r="A74" s="10" t="s">
        <v>101</v>
      </c>
      <c r="B74" s="9">
        <v>19060.371695954898</v>
      </c>
      <c r="C74" s="9">
        <v>-0.22394883415465799</v>
      </c>
      <c r="D74" s="9">
        <v>6.7438265292483604E-2</v>
      </c>
      <c r="E74" s="9">
        <v>-3.3207976685547802</v>
      </c>
      <c r="F74" s="8">
        <v>8.9760583786009901E-4</v>
      </c>
      <c r="G74" s="8">
        <v>3.9206790246503101E-2</v>
      </c>
    </row>
    <row r="75" spans="1:7" x14ac:dyDescent="0.35">
      <c r="A75" s="10" t="s">
        <v>102</v>
      </c>
      <c r="B75" s="9">
        <v>4934.2337918570302</v>
      </c>
      <c r="C75" s="9">
        <v>-0.22530366191675699</v>
      </c>
      <c r="D75" s="9">
        <v>6.5124058712700203E-2</v>
      </c>
      <c r="E75" s="9">
        <v>-3.45960719233888</v>
      </c>
      <c r="F75" s="8">
        <v>5.4096391253531098E-4</v>
      </c>
      <c r="G75" s="8">
        <v>2.7948409705154401E-2</v>
      </c>
    </row>
    <row r="76" spans="1:7" x14ac:dyDescent="0.35">
      <c r="A76" s="10" t="s">
        <v>103</v>
      </c>
      <c r="B76" s="9">
        <v>9152.6805184582608</v>
      </c>
      <c r="C76" s="9">
        <v>-0.22629369675378599</v>
      </c>
      <c r="D76" s="9">
        <v>5.8414293944349702E-2</v>
      </c>
      <c r="E76" s="9">
        <v>-3.8739438838270002</v>
      </c>
      <c r="F76" s="8">
        <v>1.07088081440002E-4</v>
      </c>
      <c r="G76" s="8">
        <v>7.5023330772181502E-3</v>
      </c>
    </row>
    <row r="77" spans="1:7" x14ac:dyDescent="0.35">
      <c r="A77" s="10" t="s">
        <v>104</v>
      </c>
      <c r="B77" s="9">
        <v>3599.9394785511899</v>
      </c>
      <c r="C77" s="9">
        <v>-0.22838113887161901</v>
      </c>
      <c r="D77" s="9">
        <v>7.0539118839838599E-2</v>
      </c>
      <c r="E77" s="9">
        <v>-3.2376522790164999</v>
      </c>
      <c r="F77" s="8">
        <v>1.2051760205277599E-3</v>
      </c>
      <c r="G77" s="8">
        <v>4.8720423959764003E-2</v>
      </c>
    </row>
    <row r="78" spans="1:7" x14ac:dyDescent="0.35">
      <c r="A78" s="10" t="s">
        <v>105</v>
      </c>
      <c r="B78" s="9">
        <v>2876.7589434419101</v>
      </c>
      <c r="C78" s="9">
        <v>-0.23690810114830799</v>
      </c>
      <c r="D78" s="9">
        <v>7.2913701118770796E-2</v>
      </c>
      <c r="E78" s="9">
        <v>-3.24915753161951</v>
      </c>
      <c r="F78" s="8">
        <v>1.15747358671181E-3</v>
      </c>
      <c r="G78" s="8">
        <v>4.7364385516179497E-2</v>
      </c>
    </row>
    <row r="79" spans="1:7" x14ac:dyDescent="0.35">
      <c r="A79" s="10" t="s">
        <v>106</v>
      </c>
      <c r="B79" s="9">
        <v>11800.034654676299</v>
      </c>
      <c r="C79" s="9">
        <v>-0.237093200460779</v>
      </c>
      <c r="D79" s="9">
        <v>6.5936788205186198E-2</v>
      </c>
      <c r="E79" s="9">
        <v>-3.5957650791691198</v>
      </c>
      <c r="F79" s="8">
        <v>3.2343958572318498E-4</v>
      </c>
      <c r="G79" s="8">
        <v>1.8495491865649302E-2</v>
      </c>
    </row>
    <row r="80" spans="1:7" x14ac:dyDescent="0.35">
      <c r="A80" s="10" t="s">
        <v>107</v>
      </c>
      <c r="B80" s="9">
        <v>2912.7859925224102</v>
      </c>
      <c r="C80" s="9">
        <v>-0.242452077163164</v>
      </c>
      <c r="D80" s="9">
        <v>7.2536189504407905E-2</v>
      </c>
      <c r="E80" s="9">
        <v>-3.3424981215539402</v>
      </c>
      <c r="F80" s="8">
        <v>8.3027917258743096E-4</v>
      </c>
      <c r="G80" s="8">
        <v>3.7281763786551701E-2</v>
      </c>
    </row>
    <row r="81" spans="1:7" x14ac:dyDescent="0.35">
      <c r="A81" s="10" t="s">
        <v>108</v>
      </c>
      <c r="B81" s="9">
        <v>6587.1092641412297</v>
      </c>
      <c r="C81" s="9">
        <v>-0.24473464988406299</v>
      </c>
      <c r="D81" s="9">
        <v>6.1902436745618301E-2</v>
      </c>
      <c r="E81" s="9">
        <v>-3.9535543792851802</v>
      </c>
      <c r="F81" s="8">
        <v>7.6998754171604396E-5</v>
      </c>
      <c r="G81" s="8">
        <v>5.7240018309457699E-3</v>
      </c>
    </row>
    <row r="82" spans="1:7" x14ac:dyDescent="0.35">
      <c r="A82" s="10" t="s">
        <v>109</v>
      </c>
      <c r="B82" s="9">
        <v>4675.4863269494999</v>
      </c>
      <c r="C82" s="9">
        <v>-0.25016154981038102</v>
      </c>
      <c r="D82" s="9">
        <v>6.8725586589678797E-2</v>
      </c>
      <c r="E82" s="9">
        <v>-3.6400060330361699</v>
      </c>
      <c r="F82" s="8">
        <v>2.7263165300587698E-4</v>
      </c>
      <c r="G82" s="8">
        <v>1.5930498466688401E-2</v>
      </c>
    </row>
    <row r="83" spans="1:7" x14ac:dyDescent="0.35">
      <c r="A83" s="10" t="s">
        <v>110</v>
      </c>
      <c r="B83" s="9">
        <v>18968.019970432801</v>
      </c>
      <c r="C83" s="9">
        <v>-0.25385118173422</v>
      </c>
      <c r="D83" s="9">
        <v>6.9462522980874894E-2</v>
      </c>
      <c r="E83" s="9">
        <v>-3.6545056361415602</v>
      </c>
      <c r="F83" s="8">
        <v>2.5767800315410502E-4</v>
      </c>
      <c r="G83" s="8">
        <v>1.53283150967005E-2</v>
      </c>
    </row>
    <row r="84" spans="1:7" x14ac:dyDescent="0.35">
      <c r="A84" s="10" t="s">
        <v>111</v>
      </c>
      <c r="B84" s="9">
        <v>7551.9589154514297</v>
      </c>
      <c r="C84" s="9">
        <v>-0.257594250776568</v>
      </c>
      <c r="D84" s="9">
        <v>6.8852865565654106E-2</v>
      </c>
      <c r="E84" s="9">
        <v>-3.7412277420892801</v>
      </c>
      <c r="F84" s="8">
        <v>1.83123483765453E-4</v>
      </c>
      <c r="G84" s="8">
        <v>1.1724283905576701E-2</v>
      </c>
    </row>
    <row r="85" spans="1:7" x14ac:dyDescent="0.35">
      <c r="A85" s="10" t="s">
        <v>112</v>
      </c>
      <c r="B85" s="9">
        <v>3171.71824223973</v>
      </c>
      <c r="C85" s="9">
        <v>-0.25884686010282199</v>
      </c>
      <c r="D85" s="9">
        <v>7.6989669076186804E-2</v>
      </c>
      <c r="E85" s="9">
        <v>-3.3620986193183202</v>
      </c>
      <c r="F85" s="8">
        <v>7.7352492048029804E-4</v>
      </c>
      <c r="G85" s="8">
        <v>3.58150067852833E-2</v>
      </c>
    </row>
    <row r="86" spans="1:7" x14ac:dyDescent="0.35">
      <c r="A86" s="10" t="s">
        <v>113</v>
      </c>
      <c r="B86" s="9">
        <v>2122.2690945967202</v>
      </c>
      <c r="C86" s="9">
        <v>-0.26104300287708898</v>
      </c>
      <c r="D86" s="9">
        <v>8.0493482205050607E-2</v>
      </c>
      <c r="E86" s="9">
        <v>-3.2430327987563499</v>
      </c>
      <c r="F86" s="8">
        <v>1.1826459592061301E-3</v>
      </c>
      <c r="G86" s="8">
        <v>4.7954501757991499E-2</v>
      </c>
    </row>
    <row r="87" spans="1:7" x14ac:dyDescent="0.35">
      <c r="A87" s="10" t="s">
        <v>114</v>
      </c>
      <c r="B87" s="9">
        <v>3726.79182652195</v>
      </c>
      <c r="C87" s="9">
        <v>-0.26248675382469999</v>
      </c>
      <c r="D87" s="9">
        <v>7.4094391564203693E-2</v>
      </c>
      <c r="E87" s="9">
        <v>-3.5425994907759302</v>
      </c>
      <c r="F87" s="8">
        <v>3.9620393732960399E-4</v>
      </c>
      <c r="G87" s="8">
        <v>2.1551239371574899E-2</v>
      </c>
    </row>
    <row r="88" spans="1:7" x14ac:dyDescent="0.35">
      <c r="A88" s="10" t="s">
        <v>115</v>
      </c>
      <c r="B88" s="9">
        <v>4281.6501372168304</v>
      </c>
      <c r="C88" s="9">
        <v>-0.26258791512298302</v>
      </c>
      <c r="D88" s="9">
        <v>7.5260252063165098E-2</v>
      </c>
      <c r="E88" s="9">
        <v>-3.4890650499362601</v>
      </c>
      <c r="F88" s="8">
        <v>4.8471317717091401E-4</v>
      </c>
      <c r="G88" s="8">
        <v>2.5435086367545101E-2</v>
      </c>
    </row>
    <row r="89" spans="1:7" x14ac:dyDescent="0.35">
      <c r="A89" s="10" t="s">
        <v>116</v>
      </c>
      <c r="B89" s="9">
        <v>4225.9378889975696</v>
      </c>
      <c r="C89" s="9">
        <v>-0.26756135137579701</v>
      </c>
      <c r="D89" s="9">
        <v>7.02265110662047E-2</v>
      </c>
      <c r="E89" s="9">
        <v>-3.8099764222027002</v>
      </c>
      <c r="F89" s="8">
        <v>1.3898004529485901E-4</v>
      </c>
      <c r="G89" s="8">
        <v>9.2521989357736804E-3</v>
      </c>
    </row>
    <row r="90" spans="1:7" x14ac:dyDescent="0.35">
      <c r="A90" s="10" t="s">
        <v>117</v>
      </c>
      <c r="B90" s="9">
        <v>5792.3092552491298</v>
      </c>
      <c r="C90" s="9">
        <v>-0.273366755230396</v>
      </c>
      <c r="D90" s="9">
        <v>6.5202466526621997E-2</v>
      </c>
      <c r="E90" s="9">
        <v>-4.1925830385385998</v>
      </c>
      <c r="F90" s="8">
        <v>2.7579607920754099E-5</v>
      </c>
      <c r="G90" s="8">
        <v>2.5627967610250702E-3</v>
      </c>
    </row>
    <row r="91" spans="1:7" x14ac:dyDescent="0.35">
      <c r="A91" s="10" t="s">
        <v>118</v>
      </c>
      <c r="B91" s="9">
        <v>4484.7423570223</v>
      </c>
      <c r="C91" s="9">
        <v>-0.27749124612526999</v>
      </c>
      <c r="D91" s="9">
        <v>6.9983735306332798E-2</v>
      </c>
      <c r="E91" s="9">
        <v>-3.9650819566951601</v>
      </c>
      <c r="F91" s="8">
        <v>7.3370733582103995E-5</v>
      </c>
      <c r="G91" s="8">
        <v>5.5467445540233499E-3</v>
      </c>
    </row>
    <row r="92" spans="1:7" x14ac:dyDescent="0.35">
      <c r="A92" s="10" t="s">
        <v>119</v>
      </c>
      <c r="B92" s="9">
        <v>5734.40799173083</v>
      </c>
      <c r="C92" s="9">
        <v>-0.28060051389349</v>
      </c>
      <c r="D92" s="9">
        <v>6.1501253051207697E-2</v>
      </c>
      <c r="E92" s="9">
        <v>-4.5625170215613897</v>
      </c>
      <c r="F92" s="8">
        <v>5.0543994451720399E-6</v>
      </c>
      <c r="G92" s="8">
        <v>6.1484471796224599E-4</v>
      </c>
    </row>
    <row r="93" spans="1:7" x14ac:dyDescent="0.35">
      <c r="A93" s="10" t="s">
        <v>120</v>
      </c>
      <c r="B93" s="9">
        <v>2083.5206574070098</v>
      </c>
      <c r="C93" s="9">
        <v>-0.287627333455651</v>
      </c>
      <c r="D93" s="9">
        <v>8.6016788774781999E-2</v>
      </c>
      <c r="E93" s="9">
        <v>-3.3438510964266102</v>
      </c>
      <c r="F93" s="8">
        <v>8.2624071737010603E-4</v>
      </c>
      <c r="G93" s="8">
        <v>3.7281763786551701E-2</v>
      </c>
    </row>
    <row r="94" spans="1:7" x14ac:dyDescent="0.35">
      <c r="A94" s="10" t="s">
        <v>121</v>
      </c>
      <c r="B94" s="9">
        <v>4440.1765383113097</v>
      </c>
      <c r="C94" s="9">
        <v>-0.28779846764161898</v>
      </c>
      <c r="D94" s="9">
        <v>8.1802456406909599E-2</v>
      </c>
      <c r="E94" s="9">
        <v>-3.5182130254136199</v>
      </c>
      <c r="F94" s="8">
        <v>4.34463444023229E-4</v>
      </c>
      <c r="G94" s="8">
        <v>2.3161575077589001E-2</v>
      </c>
    </row>
    <row r="95" spans="1:7" x14ac:dyDescent="0.35">
      <c r="A95" s="10" t="s">
        <v>122</v>
      </c>
      <c r="B95" s="9">
        <v>4818.12260694836</v>
      </c>
      <c r="C95" s="9">
        <v>-0.28883494148051703</v>
      </c>
      <c r="D95" s="9">
        <v>7.1559482909186997E-2</v>
      </c>
      <c r="E95" s="9">
        <v>-4.0362916239496096</v>
      </c>
      <c r="F95" s="8">
        <v>5.4302711431448301E-5</v>
      </c>
      <c r="G95" s="8">
        <v>4.45781951941233E-3</v>
      </c>
    </row>
    <row r="96" spans="1:7" x14ac:dyDescent="0.35">
      <c r="A96" s="10" t="s">
        <v>123</v>
      </c>
      <c r="B96" s="9">
        <v>2447.13365253744</v>
      </c>
      <c r="C96" s="9">
        <v>-0.28902883453503703</v>
      </c>
      <c r="D96" s="9">
        <v>8.83864823238662E-2</v>
      </c>
      <c r="E96" s="9">
        <v>-3.2700569921537999</v>
      </c>
      <c r="F96" s="8">
        <v>1.0752581825660601E-3</v>
      </c>
      <c r="G96" s="8">
        <v>4.45449837180074E-2</v>
      </c>
    </row>
    <row r="97" spans="1:7" x14ac:dyDescent="0.35">
      <c r="A97" s="10" t="s">
        <v>124</v>
      </c>
      <c r="B97" s="9">
        <v>6480.4612835374801</v>
      </c>
      <c r="C97" s="9">
        <v>-0.29588743704678599</v>
      </c>
      <c r="D97" s="9">
        <v>6.7527825482269793E-2</v>
      </c>
      <c r="E97" s="9">
        <v>-4.3817113157963998</v>
      </c>
      <c r="F97" s="8">
        <v>1.1775076198870899E-5</v>
      </c>
      <c r="G97" s="8">
        <v>1.2504944017229401E-3</v>
      </c>
    </row>
    <row r="98" spans="1:7" x14ac:dyDescent="0.35">
      <c r="A98" s="10" t="s">
        <v>125</v>
      </c>
      <c r="B98" s="9">
        <v>6998.0672757120601</v>
      </c>
      <c r="C98" s="9">
        <v>-0.30046966327000102</v>
      </c>
      <c r="D98" s="9">
        <v>9.1747456692752305E-2</v>
      </c>
      <c r="E98" s="9">
        <v>-3.2749644960320401</v>
      </c>
      <c r="F98" s="8">
        <v>1.0567525375455001E-3</v>
      </c>
      <c r="G98" s="8">
        <v>4.3914303431354898E-2</v>
      </c>
    </row>
    <row r="99" spans="1:7" x14ac:dyDescent="0.35">
      <c r="A99" s="10" t="s">
        <v>126</v>
      </c>
      <c r="B99" s="9">
        <v>4665.64601057457</v>
      </c>
      <c r="C99" s="9">
        <v>-0.30148058229276498</v>
      </c>
      <c r="D99" s="9">
        <v>6.7162321582561996E-2</v>
      </c>
      <c r="E99" s="9">
        <v>-4.4888350370997401</v>
      </c>
      <c r="F99" s="8">
        <v>7.1613725073201497E-6</v>
      </c>
      <c r="G99" s="8">
        <v>8.26089013107335E-4</v>
      </c>
    </row>
    <row r="100" spans="1:7" x14ac:dyDescent="0.35">
      <c r="A100" s="10" t="s">
        <v>127</v>
      </c>
      <c r="B100" s="9">
        <v>2937.9992585806999</v>
      </c>
      <c r="C100" s="9">
        <v>-0.31008044068996699</v>
      </c>
      <c r="D100" s="9">
        <v>8.6129481246712394E-2</v>
      </c>
      <c r="E100" s="9">
        <v>-3.6001661243234602</v>
      </c>
      <c r="F100" s="8">
        <v>3.18013937508162E-4</v>
      </c>
      <c r="G100" s="8">
        <v>1.8263281106423699E-2</v>
      </c>
    </row>
    <row r="101" spans="1:7" x14ac:dyDescent="0.35">
      <c r="A101" s="10" t="s">
        <v>128</v>
      </c>
      <c r="B101" s="9">
        <v>1366.1909949230801</v>
      </c>
      <c r="C101" s="9">
        <v>-0.31011419255207301</v>
      </c>
      <c r="D101" s="9">
        <v>9.5395380001485702E-2</v>
      </c>
      <c r="E101" s="9">
        <v>-3.2508303080006899</v>
      </c>
      <c r="F101" s="8">
        <v>1.15068515766844E-3</v>
      </c>
      <c r="G101" s="8">
        <v>4.7231037100494998E-2</v>
      </c>
    </row>
    <row r="102" spans="1:7" x14ac:dyDescent="0.35">
      <c r="A102" s="10" t="s">
        <v>129</v>
      </c>
      <c r="B102" s="9">
        <v>1877.0898105301301</v>
      </c>
      <c r="C102" s="9">
        <v>-0.311894902685249</v>
      </c>
      <c r="D102" s="9">
        <v>8.5424275179374898E-2</v>
      </c>
      <c r="E102" s="9">
        <v>-3.6511272940897399</v>
      </c>
      <c r="F102" s="8">
        <v>2.6109178527864102E-4</v>
      </c>
      <c r="G102" s="8">
        <v>1.5458713180590699E-2</v>
      </c>
    </row>
    <row r="103" spans="1:7" x14ac:dyDescent="0.35">
      <c r="A103" s="10" t="s">
        <v>130</v>
      </c>
      <c r="B103" s="9">
        <v>1449.6538243607399</v>
      </c>
      <c r="C103" s="9">
        <v>-0.31374428963425199</v>
      </c>
      <c r="D103" s="9">
        <v>9.2551515135703602E-2</v>
      </c>
      <c r="E103" s="9">
        <v>-3.38994223027278</v>
      </c>
      <c r="F103" s="8">
        <v>6.9907353747306197E-4</v>
      </c>
      <c r="G103" s="8">
        <v>3.3408225017596598E-2</v>
      </c>
    </row>
    <row r="104" spans="1:7" x14ac:dyDescent="0.35">
      <c r="A104" s="10" t="s">
        <v>131</v>
      </c>
      <c r="B104" s="9">
        <v>2198.12429051355</v>
      </c>
      <c r="C104" s="9">
        <v>-0.316133326026174</v>
      </c>
      <c r="D104" s="9">
        <v>7.8608424763728604E-2</v>
      </c>
      <c r="E104" s="9">
        <v>-4.0216214353152102</v>
      </c>
      <c r="F104" s="8">
        <v>5.7798897244854103E-5</v>
      </c>
      <c r="G104" s="8">
        <v>4.6590785785144096E-3</v>
      </c>
    </row>
    <row r="105" spans="1:7" x14ac:dyDescent="0.35">
      <c r="A105" s="10" t="s">
        <v>132</v>
      </c>
      <c r="B105" s="9">
        <v>1742.6222480384099</v>
      </c>
      <c r="C105" s="9">
        <v>-0.31751127670934998</v>
      </c>
      <c r="D105" s="9">
        <v>9.5656241133721398E-2</v>
      </c>
      <c r="E105" s="9">
        <v>-3.31929493513642</v>
      </c>
      <c r="F105" s="8">
        <v>9.0245059382131098E-4</v>
      </c>
      <c r="G105" s="8">
        <v>3.9206790246503101E-2</v>
      </c>
    </row>
    <row r="106" spans="1:7" x14ac:dyDescent="0.35">
      <c r="A106" s="10" t="s">
        <v>133</v>
      </c>
      <c r="B106" s="9">
        <v>2570.5042646482202</v>
      </c>
      <c r="C106" s="9">
        <v>-0.31976458788638701</v>
      </c>
      <c r="D106" s="9">
        <v>8.5469798114455098E-2</v>
      </c>
      <c r="E106" s="9">
        <v>-3.74125825660873</v>
      </c>
      <c r="F106" s="8">
        <v>1.8310124766855301E-4</v>
      </c>
      <c r="G106" s="8">
        <v>1.1724283905576701E-2</v>
      </c>
    </row>
    <row r="107" spans="1:7" x14ac:dyDescent="0.35">
      <c r="A107" s="10" t="s">
        <v>134</v>
      </c>
      <c r="B107" s="9">
        <v>3066.0794648316601</v>
      </c>
      <c r="C107" s="9">
        <v>-0.32591882558180302</v>
      </c>
      <c r="D107" s="9">
        <v>8.6030904964257596E-2</v>
      </c>
      <c r="E107" s="9">
        <v>-3.7883923889584601</v>
      </c>
      <c r="F107" s="8">
        <v>1.5162524204464099E-4</v>
      </c>
      <c r="G107" s="8">
        <v>1.00440463554423E-2</v>
      </c>
    </row>
    <row r="108" spans="1:7" x14ac:dyDescent="0.35">
      <c r="A108" s="10" t="s">
        <v>135</v>
      </c>
      <c r="B108" s="9">
        <v>2987.0806113850099</v>
      </c>
      <c r="C108" s="9">
        <v>-0.33348638682256398</v>
      </c>
      <c r="D108" s="9">
        <v>7.9254019145624993E-2</v>
      </c>
      <c r="E108" s="9">
        <v>-4.2078167191723201</v>
      </c>
      <c r="F108" s="8">
        <v>2.57849864311462E-5</v>
      </c>
      <c r="G108" s="8">
        <v>2.4297810101068101E-3</v>
      </c>
    </row>
    <row r="109" spans="1:7" x14ac:dyDescent="0.35">
      <c r="A109" s="10" t="s">
        <v>136</v>
      </c>
      <c r="B109" s="9">
        <v>1580.4090841944401</v>
      </c>
      <c r="C109" s="9">
        <v>-0.33355378482050402</v>
      </c>
      <c r="D109" s="9">
        <v>9.7137041628596002E-2</v>
      </c>
      <c r="E109" s="9">
        <v>-3.4338474718619598</v>
      </c>
      <c r="F109" s="8">
        <v>5.9507895034124599E-4</v>
      </c>
      <c r="G109" s="8">
        <v>2.9935155768858E-2</v>
      </c>
    </row>
    <row r="110" spans="1:7" x14ac:dyDescent="0.35">
      <c r="A110" s="10" t="s">
        <v>137</v>
      </c>
      <c r="B110" s="9">
        <v>5067.6353863289696</v>
      </c>
      <c r="C110" s="9">
        <v>-0.33799040773392203</v>
      </c>
      <c r="D110" s="9">
        <v>6.3433491017775803E-2</v>
      </c>
      <c r="E110" s="9">
        <v>-5.3282643334135198</v>
      </c>
      <c r="F110" s="8">
        <v>9.9155746251683105E-8</v>
      </c>
      <c r="G110" s="8">
        <v>2.28759144929961E-5</v>
      </c>
    </row>
    <row r="111" spans="1:7" x14ac:dyDescent="0.35">
      <c r="A111" s="10" t="s">
        <v>138</v>
      </c>
      <c r="B111" s="9">
        <v>5598.37819303369</v>
      </c>
      <c r="C111" s="9">
        <v>-0.341211884000379</v>
      </c>
      <c r="D111" s="9">
        <v>6.76478701535035E-2</v>
      </c>
      <c r="E111" s="9">
        <v>-5.0439412686033904</v>
      </c>
      <c r="F111" s="8">
        <v>4.5603932984622303E-7</v>
      </c>
      <c r="G111" s="8">
        <v>8.1363496968964204E-5</v>
      </c>
    </row>
    <row r="112" spans="1:7" x14ac:dyDescent="0.35">
      <c r="A112" s="10" t="s">
        <v>139</v>
      </c>
      <c r="B112" s="9">
        <v>3259.0710976026198</v>
      </c>
      <c r="C112" s="9">
        <v>-0.34216337721448298</v>
      </c>
      <c r="D112" s="9">
        <v>7.3328989084481697E-2</v>
      </c>
      <c r="E112" s="9">
        <v>-4.6661406557818399</v>
      </c>
      <c r="F112" s="8">
        <v>3.06909649732049E-6</v>
      </c>
      <c r="G112" s="8">
        <v>4.27787294069224E-4</v>
      </c>
    </row>
    <row r="113" spans="1:7" x14ac:dyDescent="0.35">
      <c r="A113" s="10" t="s">
        <v>140</v>
      </c>
      <c r="B113" s="9">
        <v>1351.0685775397201</v>
      </c>
      <c r="C113" s="9">
        <v>-0.34898222836894899</v>
      </c>
      <c r="D113" s="9">
        <v>0.104730741582992</v>
      </c>
      <c r="E113" s="9">
        <v>-3.3321852122321198</v>
      </c>
      <c r="F113" s="8">
        <v>8.6166889706751001E-4</v>
      </c>
      <c r="G113" s="8">
        <v>3.7987666219135699E-2</v>
      </c>
    </row>
    <row r="114" spans="1:7" x14ac:dyDescent="0.35">
      <c r="A114" s="10" t="s">
        <v>141</v>
      </c>
      <c r="B114" s="9">
        <v>1588.5894959800701</v>
      </c>
      <c r="C114" s="9">
        <v>-0.35175634557693802</v>
      </c>
      <c r="D114" s="9">
        <v>0.10024337397567</v>
      </c>
      <c r="E114" s="9">
        <v>-3.5090234059990202</v>
      </c>
      <c r="F114" s="8">
        <v>4.4975532277733701E-4</v>
      </c>
      <c r="G114" s="8">
        <v>2.3787256814559499E-2</v>
      </c>
    </row>
    <row r="115" spans="1:7" x14ac:dyDescent="0.35">
      <c r="A115" s="10" t="s">
        <v>142</v>
      </c>
      <c r="B115" s="9">
        <v>7473.3367603434999</v>
      </c>
      <c r="C115" s="9">
        <v>-0.359982697805239</v>
      </c>
      <c r="D115" s="9">
        <v>6.29573417007456E-2</v>
      </c>
      <c r="E115" s="9">
        <v>-5.7178827453728998</v>
      </c>
      <c r="F115" s="8">
        <v>1.0785952583439E-8</v>
      </c>
      <c r="G115" s="8">
        <v>3.2072629226444E-6</v>
      </c>
    </row>
    <row r="116" spans="1:7" x14ac:dyDescent="0.35">
      <c r="A116" s="10" t="s">
        <v>143</v>
      </c>
      <c r="B116" s="9">
        <v>1549.12734059735</v>
      </c>
      <c r="C116" s="9">
        <v>-0.36391059454445301</v>
      </c>
      <c r="D116" s="9">
        <v>0.104407621003739</v>
      </c>
      <c r="E116" s="9">
        <v>-3.4854792307873699</v>
      </c>
      <c r="F116" s="8">
        <v>4.9125635763536699E-4</v>
      </c>
      <c r="G116" s="8">
        <v>2.55778261537698E-2</v>
      </c>
    </row>
    <row r="117" spans="1:7" x14ac:dyDescent="0.35">
      <c r="A117" s="10" t="s">
        <v>144</v>
      </c>
      <c r="B117" s="9">
        <v>5513.8751034390598</v>
      </c>
      <c r="C117" s="9">
        <v>-0.36704224431191501</v>
      </c>
      <c r="D117" s="9">
        <v>8.3690027999438699E-2</v>
      </c>
      <c r="E117" s="9">
        <v>-4.3857345144439002</v>
      </c>
      <c r="F117" s="8">
        <v>1.1559504090611E-5</v>
      </c>
      <c r="G117" s="8">
        <v>1.23742179389173E-3</v>
      </c>
    </row>
    <row r="118" spans="1:7" x14ac:dyDescent="0.35">
      <c r="A118" s="10" t="s">
        <v>145</v>
      </c>
      <c r="B118" s="9">
        <v>2203.2346058139901</v>
      </c>
      <c r="C118" s="9">
        <v>-0.36816275322428998</v>
      </c>
      <c r="D118" s="9">
        <v>8.8630366740674205E-2</v>
      </c>
      <c r="E118" s="9">
        <v>-4.1539121044314999</v>
      </c>
      <c r="F118" s="8">
        <v>3.2683876339725001E-5</v>
      </c>
      <c r="G118" s="8">
        <v>2.9156196620124001E-3</v>
      </c>
    </row>
    <row r="119" spans="1:7" x14ac:dyDescent="0.35">
      <c r="A119" s="10" t="s">
        <v>146</v>
      </c>
      <c r="B119" s="9">
        <v>1102.6604578858201</v>
      </c>
      <c r="C119" s="9">
        <v>-0.36934462547650798</v>
      </c>
      <c r="D119" s="9">
        <v>0.110483067409197</v>
      </c>
      <c r="E119" s="9">
        <v>-3.3429975663923499</v>
      </c>
      <c r="F119" s="8">
        <v>8.2878626691409996E-4</v>
      </c>
      <c r="G119" s="8">
        <v>3.7281763786551701E-2</v>
      </c>
    </row>
    <row r="120" spans="1:7" x14ac:dyDescent="0.35">
      <c r="A120" s="10" t="s">
        <v>147</v>
      </c>
      <c r="B120" s="9">
        <v>823.52742823259405</v>
      </c>
      <c r="C120" s="9">
        <v>-0.371910954077314</v>
      </c>
      <c r="D120" s="9">
        <v>0.11287224123311999</v>
      </c>
      <c r="E120" s="9">
        <v>-3.2949727055493598</v>
      </c>
      <c r="F120" s="8">
        <v>9.8431239894604199E-4</v>
      </c>
      <c r="G120" s="8">
        <v>4.19461280582707E-2</v>
      </c>
    </row>
    <row r="121" spans="1:7" x14ac:dyDescent="0.35">
      <c r="A121" s="10" t="s">
        <v>148</v>
      </c>
      <c r="B121" s="9">
        <v>1204.0609481897</v>
      </c>
      <c r="C121" s="9">
        <v>-0.37525407295387198</v>
      </c>
      <c r="D121" s="9">
        <v>0.10189340595256099</v>
      </c>
      <c r="E121" s="9">
        <v>-3.6828101823250599</v>
      </c>
      <c r="F121" s="8">
        <v>2.30676925494766E-4</v>
      </c>
      <c r="G121" s="8">
        <v>1.4094465479659601E-2</v>
      </c>
    </row>
    <row r="122" spans="1:7" x14ac:dyDescent="0.35">
      <c r="A122" s="10" t="s">
        <v>149</v>
      </c>
      <c r="B122" s="9">
        <v>8081.6992671701901</v>
      </c>
      <c r="C122" s="9">
        <v>-0.375680512291372</v>
      </c>
      <c r="D122" s="9">
        <v>8.4601318075601506E-2</v>
      </c>
      <c r="E122" s="9">
        <v>-4.4405988090594004</v>
      </c>
      <c r="F122" s="8">
        <v>8.9708902329689007E-6</v>
      </c>
      <c r="G122" s="8">
        <v>1.00873514459964E-3</v>
      </c>
    </row>
    <row r="123" spans="1:7" x14ac:dyDescent="0.35">
      <c r="A123" s="10" t="s">
        <v>150</v>
      </c>
      <c r="B123" s="9">
        <v>925.36763260418297</v>
      </c>
      <c r="C123" s="9">
        <v>-0.37688912808540798</v>
      </c>
      <c r="D123" s="9">
        <v>0.11176927836997699</v>
      </c>
      <c r="E123" s="9">
        <v>-3.3720279273686899</v>
      </c>
      <c r="F123" s="8">
        <v>7.4616881771552199E-4</v>
      </c>
      <c r="G123" s="8">
        <v>3.4934368288444997E-2</v>
      </c>
    </row>
    <row r="124" spans="1:7" x14ac:dyDescent="0.35">
      <c r="A124" s="10" t="s">
        <v>151</v>
      </c>
      <c r="B124" s="9">
        <v>3766.5375098746199</v>
      </c>
      <c r="C124" s="9">
        <v>-0.37827172204509701</v>
      </c>
      <c r="D124" s="9">
        <v>9.8374783818878694E-2</v>
      </c>
      <c r="E124" s="9">
        <v>-3.8452101987999998</v>
      </c>
      <c r="F124" s="8">
        <v>1.20449142269041E-4</v>
      </c>
      <c r="G124" s="8">
        <v>8.3078864572269807E-3</v>
      </c>
    </row>
    <row r="125" spans="1:7" x14ac:dyDescent="0.35">
      <c r="A125" s="10" t="s">
        <v>152</v>
      </c>
      <c r="B125" s="9">
        <v>3890.1381193068401</v>
      </c>
      <c r="C125" s="9">
        <v>-0.37920866490504801</v>
      </c>
      <c r="D125" s="9">
        <v>7.3465252056800295E-2</v>
      </c>
      <c r="E125" s="9">
        <v>-5.1617418342464703</v>
      </c>
      <c r="F125" s="8">
        <v>2.4466255442572498E-7</v>
      </c>
      <c r="G125" s="8">
        <v>4.6110276630572098E-5</v>
      </c>
    </row>
    <row r="126" spans="1:7" x14ac:dyDescent="0.35">
      <c r="A126" s="10" t="s">
        <v>153</v>
      </c>
      <c r="B126" s="9">
        <v>2255.6479614315299</v>
      </c>
      <c r="C126" s="9">
        <v>-0.38115727671713001</v>
      </c>
      <c r="D126" s="9">
        <v>8.2809892742043006E-2</v>
      </c>
      <c r="E126" s="9">
        <v>-4.6027988214458198</v>
      </c>
      <c r="F126" s="8">
        <v>4.1685084586661397E-6</v>
      </c>
      <c r="G126" s="8">
        <v>5.3633472774434197E-4</v>
      </c>
    </row>
    <row r="127" spans="1:7" x14ac:dyDescent="0.35">
      <c r="A127" s="10" t="s">
        <v>154</v>
      </c>
      <c r="B127" s="9">
        <v>1468.9670231939399</v>
      </c>
      <c r="C127" s="9">
        <v>-0.38156624206626799</v>
      </c>
      <c r="D127" s="9">
        <v>9.5509191715678204E-2</v>
      </c>
      <c r="E127" s="9">
        <v>-3.9950735129468402</v>
      </c>
      <c r="F127" s="8">
        <v>6.4674182151891306E-5</v>
      </c>
      <c r="G127" s="8">
        <v>5.0906190080850502E-3</v>
      </c>
    </row>
    <row r="128" spans="1:7" x14ac:dyDescent="0.35">
      <c r="A128" s="10" t="s">
        <v>155</v>
      </c>
      <c r="B128" s="9">
        <v>2040.94547033611</v>
      </c>
      <c r="C128" s="9">
        <v>-0.38171276247540897</v>
      </c>
      <c r="D128" s="9">
        <v>0.106287806205836</v>
      </c>
      <c r="E128" s="9">
        <v>-3.5913128335360298</v>
      </c>
      <c r="F128" s="8">
        <v>3.2901641985925599E-4</v>
      </c>
      <c r="G128" s="8">
        <v>1.8734334953773201E-2</v>
      </c>
    </row>
    <row r="129" spans="1:7" x14ac:dyDescent="0.35">
      <c r="A129" s="10" t="s">
        <v>156</v>
      </c>
      <c r="B129" s="9">
        <v>1373.2244782544101</v>
      </c>
      <c r="C129" s="9">
        <v>-0.38479362864486899</v>
      </c>
      <c r="D129" s="9">
        <v>9.74456510672356E-2</v>
      </c>
      <c r="E129" s="9">
        <v>-3.94880248046544</v>
      </c>
      <c r="F129" s="8">
        <v>7.8543124806384096E-5</v>
      </c>
      <c r="G129" s="8">
        <v>5.7965077707740403E-3</v>
      </c>
    </row>
    <row r="130" spans="1:7" x14ac:dyDescent="0.35">
      <c r="A130" s="10" t="s">
        <v>157</v>
      </c>
      <c r="B130" s="9">
        <v>944.62121758040598</v>
      </c>
      <c r="C130" s="9">
        <v>-0.38707339683242098</v>
      </c>
      <c r="D130" s="9">
        <v>0.110150071968767</v>
      </c>
      <c r="E130" s="9">
        <v>-3.5140548699975001</v>
      </c>
      <c r="F130" s="8">
        <v>4.4132164191971199E-4</v>
      </c>
      <c r="G130" s="8">
        <v>2.3433828930665399E-2</v>
      </c>
    </row>
    <row r="131" spans="1:7" x14ac:dyDescent="0.35">
      <c r="A131" s="10" t="s">
        <v>158</v>
      </c>
      <c r="B131" s="9">
        <v>959.28602272607895</v>
      </c>
      <c r="C131" s="9">
        <v>-0.38712088920397197</v>
      </c>
      <c r="D131" s="9">
        <v>0.116191273408703</v>
      </c>
      <c r="E131" s="9">
        <v>-3.3317552846010399</v>
      </c>
      <c r="F131" s="8">
        <v>8.6300107181018298E-4</v>
      </c>
      <c r="G131" s="8">
        <v>3.7987666219135699E-2</v>
      </c>
    </row>
    <row r="132" spans="1:7" x14ac:dyDescent="0.35">
      <c r="A132" s="10" t="s">
        <v>159</v>
      </c>
      <c r="B132" s="9">
        <v>2854.5997594260002</v>
      </c>
      <c r="C132" s="9">
        <v>-0.38767709035991899</v>
      </c>
      <c r="D132" s="9">
        <v>8.1968005395356397E-2</v>
      </c>
      <c r="E132" s="9">
        <v>-4.7296147867699796</v>
      </c>
      <c r="F132" s="8">
        <v>2.2494624323065301E-6</v>
      </c>
      <c r="G132" s="8">
        <v>3.3076985501861203E-4</v>
      </c>
    </row>
    <row r="133" spans="1:7" x14ac:dyDescent="0.35">
      <c r="A133" s="10" t="s">
        <v>160</v>
      </c>
      <c r="B133" s="9">
        <v>1097.1028737199399</v>
      </c>
      <c r="C133" s="9">
        <v>-0.38918969422254701</v>
      </c>
      <c r="D133" s="9">
        <v>0.114553923535264</v>
      </c>
      <c r="E133" s="9">
        <v>-3.39743661510414</v>
      </c>
      <c r="F133" s="8">
        <v>6.8020343781023901E-4</v>
      </c>
      <c r="G133" s="8">
        <v>3.3188739770729898E-2</v>
      </c>
    </row>
    <row r="134" spans="1:7" x14ac:dyDescent="0.35">
      <c r="A134" s="10" t="s">
        <v>161</v>
      </c>
      <c r="B134" s="9">
        <v>2059.19202157053</v>
      </c>
      <c r="C134" s="9">
        <v>-0.38974191509821698</v>
      </c>
      <c r="D134" s="9">
        <v>8.9124438136981496E-2</v>
      </c>
      <c r="E134" s="9">
        <v>-4.3730083829442599</v>
      </c>
      <c r="F134" s="8">
        <v>1.22546016503165E-5</v>
      </c>
      <c r="G134" s="8">
        <v>1.2810845678350401E-3</v>
      </c>
    </row>
    <row r="135" spans="1:7" x14ac:dyDescent="0.35">
      <c r="A135" s="10" t="s">
        <v>162</v>
      </c>
      <c r="B135" s="9">
        <v>2715.5037575712599</v>
      </c>
      <c r="C135" s="9">
        <v>-0.39075210609980499</v>
      </c>
      <c r="D135" s="9">
        <v>9.7638900449979596E-2</v>
      </c>
      <c r="E135" s="9">
        <v>-4.0020125615813003</v>
      </c>
      <c r="F135" s="8">
        <v>6.2805963345438E-5</v>
      </c>
      <c r="G135" s="8">
        <v>5.0024202114601598E-3</v>
      </c>
    </row>
    <row r="136" spans="1:7" x14ac:dyDescent="0.35">
      <c r="A136" s="10" t="s">
        <v>163</v>
      </c>
      <c r="B136" s="9">
        <v>2558.19065746565</v>
      </c>
      <c r="C136" s="9">
        <v>-0.39115668063680498</v>
      </c>
      <c r="D136" s="9">
        <v>8.3933128762202103E-2</v>
      </c>
      <c r="E136" s="9">
        <v>-4.6603371803882503</v>
      </c>
      <c r="F136" s="8">
        <v>3.1569180248605401E-6</v>
      </c>
      <c r="G136" s="8">
        <v>4.3549195969751502E-4</v>
      </c>
    </row>
    <row r="137" spans="1:7" x14ac:dyDescent="0.35">
      <c r="A137" s="10" t="s">
        <v>164</v>
      </c>
      <c r="B137" s="9">
        <v>3153.1712317935899</v>
      </c>
      <c r="C137" s="9">
        <v>-0.39208057151717601</v>
      </c>
      <c r="D137" s="9">
        <v>8.1984882503185794E-2</v>
      </c>
      <c r="E137" s="9">
        <v>-4.7823520574288798</v>
      </c>
      <c r="F137" s="8">
        <v>1.73255892796531E-6</v>
      </c>
      <c r="G137" s="8">
        <v>2.7599251208456998E-4</v>
      </c>
    </row>
    <row r="138" spans="1:7" x14ac:dyDescent="0.35">
      <c r="A138" s="10" t="s">
        <v>165</v>
      </c>
      <c r="B138" s="9">
        <v>2026.8969406246199</v>
      </c>
      <c r="C138" s="9">
        <v>-0.39385905854338199</v>
      </c>
      <c r="D138" s="9">
        <v>8.6079017708851999E-2</v>
      </c>
      <c r="E138" s="9">
        <v>-4.5755524287642899</v>
      </c>
      <c r="F138" s="8">
        <v>4.7496499686859902E-6</v>
      </c>
      <c r="G138" s="8">
        <v>5.9397258159801097E-4</v>
      </c>
    </row>
    <row r="139" spans="1:7" x14ac:dyDescent="0.35">
      <c r="A139" s="10" t="s">
        <v>166</v>
      </c>
      <c r="B139" s="9">
        <v>4189.3197940477803</v>
      </c>
      <c r="C139" s="9">
        <v>-0.394715697887706</v>
      </c>
      <c r="D139" s="9">
        <v>8.36043541652364E-2</v>
      </c>
      <c r="E139" s="9">
        <v>-4.72123374229513</v>
      </c>
      <c r="F139" s="8">
        <v>2.3441835467335502E-6</v>
      </c>
      <c r="G139" s="8">
        <v>3.4095130477001802E-4</v>
      </c>
    </row>
    <row r="140" spans="1:7" x14ac:dyDescent="0.35">
      <c r="A140" s="10" t="s">
        <v>167</v>
      </c>
      <c r="B140" s="9">
        <v>1117.0820520213899</v>
      </c>
      <c r="C140" s="9">
        <v>-0.39683735017156202</v>
      </c>
      <c r="D140" s="9">
        <v>0.109374036426793</v>
      </c>
      <c r="E140" s="9">
        <v>-3.6282591658503498</v>
      </c>
      <c r="F140" s="8">
        <v>2.8533875204019899E-4</v>
      </c>
      <c r="G140" s="8">
        <v>1.6600512352390899E-2</v>
      </c>
    </row>
    <row r="141" spans="1:7" x14ac:dyDescent="0.35">
      <c r="A141" s="10" t="s">
        <v>168</v>
      </c>
      <c r="B141" s="9">
        <v>2435.24713626223</v>
      </c>
      <c r="C141" s="9">
        <v>-0.39728362416075702</v>
      </c>
      <c r="D141" s="9">
        <v>0.101931304916203</v>
      </c>
      <c r="E141" s="9">
        <v>-3.89756242684581</v>
      </c>
      <c r="F141" s="8">
        <v>9.7165779597979104E-5</v>
      </c>
      <c r="G141" s="8">
        <v>6.9528090737997804E-3</v>
      </c>
    </row>
    <row r="142" spans="1:7" x14ac:dyDescent="0.35">
      <c r="A142" s="10" t="s">
        <v>169</v>
      </c>
      <c r="B142" s="9">
        <v>1640.64794210533</v>
      </c>
      <c r="C142" s="9">
        <v>-0.397591371041705</v>
      </c>
      <c r="D142" s="9">
        <v>0.100709643608358</v>
      </c>
      <c r="E142" s="9">
        <v>-3.9478977066771002</v>
      </c>
      <c r="F142" s="8">
        <v>7.8840476368049903E-5</v>
      </c>
      <c r="G142" s="8">
        <v>5.7965077707740403E-3</v>
      </c>
    </row>
    <row r="143" spans="1:7" x14ac:dyDescent="0.35">
      <c r="A143" s="10" t="s">
        <v>170</v>
      </c>
      <c r="B143" s="9">
        <v>1262.2234299794</v>
      </c>
      <c r="C143" s="9">
        <v>-0.40029429487948998</v>
      </c>
      <c r="D143" s="9">
        <v>0.100746520037808</v>
      </c>
      <c r="E143" s="9">
        <v>-3.9732816054516502</v>
      </c>
      <c r="F143" s="8">
        <v>7.0889155770068697E-5</v>
      </c>
      <c r="G143" s="8">
        <v>5.4515390422947597E-3</v>
      </c>
    </row>
    <row r="144" spans="1:7" x14ac:dyDescent="0.35">
      <c r="A144" s="10" t="s">
        <v>171</v>
      </c>
      <c r="B144" s="9">
        <v>832.21429752583902</v>
      </c>
      <c r="C144" s="9">
        <v>-0.40289111307317899</v>
      </c>
      <c r="D144" s="9">
        <v>0.11541736162584899</v>
      </c>
      <c r="E144" s="9">
        <v>-3.4907323074949499</v>
      </c>
      <c r="F144" s="8">
        <v>4.8169863212035099E-4</v>
      </c>
      <c r="G144" s="8">
        <v>2.53764149464662E-2</v>
      </c>
    </row>
    <row r="145" spans="1:7" x14ac:dyDescent="0.35">
      <c r="A145" s="10" t="s">
        <v>172</v>
      </c>
      <c r="B145" s="9">
        <v>2737.7843128109798</v>
      </c>
      <c r="C145" s="9">
        <v>-0.406454797727969</v>
      </c>
      <c r="D145" s="9">
        <v>8.0970070049109596E-2</v>
      </c>
      <c r="E145" s="9">
        <v>-5.0198153154794998</v>
      </c>
      <c r="F145" s="8">
        <v>5.1721181607600499E-7</v>
      </c>
      <c r="G145" s="8">
        <v>9.1063306722539801E-5</v>
      </c>
    </row>
    <row r="146" spans="1:7" x14ac:dyDescent="0.35">
      <c r="A146" s="10" t="s">
        <v>173</v>
      </c>
      <c r="B146" s="9">
        <v>668.37208044716294</v>
      </c>
      <c r="C146" s="9">
        <v>-0.40931638841071299</v>
      </c>
      <c r="D146" s="9">
        <v>0.124398022612128</v>
      </c>
      <c r="E146" s="9">
        <v>-3.2903769675419898</v>
      </c>
      <c r="F146" s="8">
        <v>1.0005324492755299E-3</v>
      </c>
      <c r="G146" s="8">
        <v>4.2101021080993097E-2</v>
      </c>
    </row>
    <row r="147" spans="1:7" x14ac:dyDescent="0.35">
      <c r="A147" s="10" t="s">
        <v>174</v>
      </c>
      <c r="B147" s="9">
        <v>4098.5594339080699</v>
      </c>
      <c r="C147" s="9">
        <v>-0.41380219966894599</v>
      </c>
      <c r="D147" s="9">
        <v>7.1760701741641203E-2</v>
      </c>
      <c r="E147" s="9">
        <v>-5.7664179645114304</v>
      </c>
      <c r="F147" s="8">
        <v>8.0974096499978596E-9</v>
      </c>
      <c r="G147" s="8">
        <v>2.46253269378685E-6</v>
      </c>
    </row>
    <row r="148" spans="1:7" x14ac:dyDescent="0.35">
      <c r="A148" s="10" t="s">
        <v>175</v>
      </c>
      <c r="B148" s="9">
        <v>782.65282940561701</v>
      </c>
      <c r="C148" s="9">
        <v>-0.41536503149908599</v>
      </c>
      <c r="D148" s="9">
        <v>0.123595883413602</v>
      </c>
      <c r="E148" s="9">
        <v>-3.3606704368065898</v>
      </c>
      <c r="F148" s="8">
        <v>7.7753541475384096E-4</v>
      </c>
      <c r="G148" s="8">
        <v>3.5876556499383302E-2</v>
      </c>
    </row>
    <row r="149" spans="1:7" x14ac:dyDescent="0.35">
      <c r="A149" s="10" t="s">
        <v>176</v>
      </c>
      <c r="B149" s="9">
        <v>3548.91601593515</v>
      </c>
      <c r="C149" s="9">
        <v>-0.41689256198007202</v>
      </c>
      <c r="D149" s="9">
        <v>7.6732199204245705E-2</v>
      </c>
      <c r="E149" s="9">
        <v>-5.4330850191115703</v>
      </c>
      <c r="F149" s="8">
        <v>5.53880009571988E-8</v>
      </c>
      <c r="G149" s="8">
        <v>1.39839026567599E-5</v>
      </c>
    </row>
    <row r="150" spans="1:7" x14ac:dyDescent="0.35">
      <c r="A150" s="10" t="s">
        <v>177</v>
      </c>
      <c r="B150" s="9">
        <v>1342.50787039891</v>
      </c>
      <c r="C150" s="9">
        <v>-0.41793359279605402</v>
      </c>
      <c r="D150" s="9">
        <v>0.10547306040883</v>
      </c>
      <c r="E150" s="9">
        <v>-3.9624676782495598</v>
      </c>
      <c r="F150" s="8">
        <v>7.4179052049184796E-5</v>
      </c>
      <c r="G150" s="8">
        <v>5.5763477273603496E-3</v>
      </c>
    </row>
    <row r="151" spans="1:7" x14ac:dyDescent="0.35">
      <c r="A151" s="10" t="s">
        <v>178</v>
      </c>
      <c r="B151" s="9">
        <v>967.50614165512502</v>
      </c>
      <c r="C151" s="9">
        <v>-0.41949692291884999</v>
      </c>
      <c r="D151" s="9">
        <v>0.122803128602694</v>
      </c>
      <c r="E151" s="9">
        <v>-3.4160116903540199</v>
      </c>
      <c r="F151" s="8">
        <v>6.3545518918996105E-4</v>
      </c>
      <c r="G151" s="8">
        <v>3.1492688468706898E-2</v>
      </c>
    </row>
    <row r="152" spans="1:7" x14ac:dyDescent="0.35">
      <c r="A152" s="10" t="s">
        <v>179</v>
      </c>
      <c r="B152" s="9">
        <v>700.67645423601198</v>
      </c>
      <c r="C152" s="9">
        <v>-0.41997329444334103</v>
      </c>
      <c r="D152" s="9">
        <v>0.124607108055514</v>
      </c>
      <c r="E152" s="9">
        <v>-3.3703799164991302</v>
      </c>
      <c r="F152" s="8">
        <v>7.5064614457291201E-4</v>
      </c>
      <c r="G152" s="8">
        <v>3.4997895681289699E-2</v>
      </c>
    </row>
    <row r="153" spans="1:7" x14ac:dyDescent="0.35">
      <c r="A153" s="10" t="s">
        <v>180</v>
      </c>
      <c r="B153" s="9">
        <v>6485.9891144166704</v>
      </c>
      <c r="C153" s="9">
        <v>-0.42381879337227601</v>
      </c>
      <c r="D153" s="9">
        <v>7.4324734347480798E-2</v>
      </c>
      <c r="E153" s="9">
        <v>-5.7022577624139297</v>
      </c>
      <c r="F153" s="8">
        <v>1.1823086059324199E-8</v>
      </c>
      <c r="G153" s="8">
        <v>3.4392329252134099E-6</v>
      </c>
    </row>
    <row r="154" spans="1:7" x14ac:dyDescent="0.35">
      <c r="A154" s="10" t="s">
        <v>181</v>
      </c>
      <c r="B154" s="9">
        <v>1841.1599326834501</v>
      </c>
      <c r="C154" s="9">
        <v>-0.42399377565435298</v>
      </c>
      <c r="D154" s="9">
        <v>8.8922359464290404E-2</v>
      </c>
      <c r="E154" s="9">
        <v>-4.7681345637777497</v>
      </c>
      <c r="F154" s="8">
        <v>1.8593957818201199E-6</v>
      </c>
      <c r="G154" s="8">
        <v>2.8930901112250002E-4</v>
      </c>
    </row>
    <row r="155" spans="1:7" x14ac:dyDescent="0.35">
      <c r="A155" s="10" t="s">
        <v>182</v>
      </c>
      <c r="B155" s="9">
        <v>1198.37760468791</v>
      </c>
      <c r="C155" s="9">
        <v>-0.42473600443372</v>
      </c>
      <c r="D155" s="9">
        <v>0.104701984613206</v>
      </c>
      <c r="E155" s="9">
        <v>-4.0566184681484003</v>
      </c>
      <c r="F155" s="8">
        <v>4.9788313873279897E-5</v>
      </c>
      <c r="G155" s="8">
        <v>4.1379964468220998E-3</v>
      </c>
    </row>
    <row r="156" spans="1:7" x14ac:dyDescent="0.35">
      <c r="A156" s="10" t="s">
        <v>183</v>
      </c>
      <c r="B156" s="9">
        <v>13483.9430624815</v>
      </c>
      <c r="C156" s="9">
        <v>-0.42700154899056703</v>
      </c>
      <c r="D156" s="9">
        <v>6.48510686302253E-2</v>
      </c>
      <c r="E156" s="9">
        <v>-6.5843409832656601</v>
      </c>
      <c r="F156" s="8">
        <v>4.5690743976263202E-11</v>
      </c>
      <c r="G156" s="8">
        <v>2.65820802237556E-8</v>
      </c>
    </row>
    <row r="157" spans="1:7" x14ac:dyDescent="0.35">
      <c r="A157" s="10" t="s">
        <v>184</v>
      </c>
      <c r="B157" s="9">
        <v>4995.1698204440399</v>
      </c>
      <c r="C157" s="9">
        <v>-0.42734875014895801</v>
      </c>
      <c r="D157" s="9">
        <v>6.6216857159470593E-2</v>
      </c>
      <c r="E157" s="9">
        <v>-6.4537757979024999</v>
      </c>
      <c r="F157" s="8">
        <v>1.0909717798494E-10</v>
      </c>
      <c r="G157" s="8">
        <v>5.4067753282091997E-8</v>
      </c>
    </row>
    <row r="158" spans="1:7" x14ac:dyDescent="0.35">
      <c r="A158" s="10" t="s">
        <v>185</v>
      </c>
      <c r="B158" s="9">
        <v>2934.87210189495</v>
      </c>
      <c r="C158" s="9">
        <v>-0.42872747465240602</v>
      </c>
      <c r="D158" s="9">
        <v>8.1180562578904297E-2</v>
      </c>
      <c r="E158" s="9">
        <v>-5.2811591966451301</v>
      </c>
      <c r="F158" s="8">
        <v>1.2836908645774499E-7</v>
      </c>
      <c r="G158" s="8">
        <v>2.8159126981821199E-5</v>
      </c>
    </row>
    <row r="159" spans="1:7" x14ac:dyDescent="0.35">
      <c r="A159" s="10" t="s">
        <v>186</v>
      </c>
      <c r="B159" s="9">
        <v>822.03328176365505</v>
      </c>
      <c r="C159" s="9">
        <v>-0.43149836113467599</v>
      </c>
      <c r="D159" s="9">
        <v>0.12899782440018301</v>
      </c>
      <c r="E159" s="9">
        <v>-3.3450049498203902</v>
      </c>
      <c r="F159" s="8">
        <v>8.2281101937696304E-4</v>
      </c>
      <c r="G159" s="8">
        <v>3.7281763786551701E-2</v>
      </c>
    </row>
    <row r="160" spans="1:7" x14ac:dyDescent="0.35">
      <c r="A160" s="10" t="s">
        <v>187</v>
      </c>
      <c r="B160" s="9">
        <v>1713.4437458284599</v>
      </c>
      <c r="C160" s="9">
        <v>-0.43686287820304398</v>
      </c>
      <c r="D160" s="9">
        <v>9.4376460753349906E-2</v>
      </c>
      <c r="E160" s="9">
        <v>-4.62893898240974</v>
      </c>
      <c r="F160" s="8">
        <v>3.67544037422613E-6</v>
      </c>
      <c r="G160" s="8">
        <v>4.8694126383683E-4</v>
      </c>
    </row>
    <row r="161" spans="1:7" x14ac:dyDescent="0.35">
      <c r="A161" s="10" t="s">
        <v>188</v>
      </c>
      <c r="B161" s="9">
        <v>935.54101424090402</v>
      </c>
      <c r="C161" s="9">
        <v>-0.44202752265929002</v>
      </c>
      <c r="D161" s="9">
        <v>0.13437771151563399</v>
      </c>
      <c r="E161" s="9">
        <v>-3.2894407686639502</v>
      </c>
      <c r="F161" s="8">
        <v>1.0038668292798401E-3</v>
      </c>
      <c r="G161" s="8">
        <v>4.21089092244313E-2</v>
      </c>
    </row>
    <row r="162" spans="1:7" x14ac:dyDescent="0.35">
      <c r="A162" s="10" t="s">
        <v>189</v>
      </c>
      <c r="B162" s="9">
        <v>1532.85539395053</v>
      </c>
      <c r="C162" s="9">
        <v>-0.44884437875607902</v>
      </c>
      <c r="D162" s="9">
        <v>9.0455171365803902E-2</v>
      </c>
      <c r="E162" s="9">
        <v>-4.9620643240057101</v>
      </c>
      <c r="F162" s="8">
        <v>6.9747887445596505E-7</v>
      </c>
      <c r="G162" s="8">
        <v>1.1813879517842101E-4</v>
      </c>
    </row>
    <row r="163" spans="1:7" x14ac:dyDescent="0.35">
      <c r="A163" s="10" t="s">
        <v>190</v>
      </c>
      <c r="B163" s="9">
        <v>18460.534708929401</v>
      </c>
      <c r="C163" s="9">
        <v>-0.45255464104610199</v>
      </c>
      <c r="D163" s="9">
        <v>5.94977456883692E-2</v>
      </c>
      <c r="E163" s="9">
        <v>-7.6062485361452801</v>
      </c>
      <c r="F163" s="8">
        <v>2.8216643443941799E-14</v>
      </c>
      <c r="G163" s="8">
        <v>3.1463908826948803E-11</v>
      </c>
    </row>
    <row r="164" spans="1:7" x14ac:dyDescent="0.35">
      <c r="A164" s="10" t="s">
        <v>191</v>
      </c>
      <c r="B164" s="9">
        <v>8704.0010659092004</v>
      </c>
      <c r="C164" s="9">
        <v>-0.45372667483193801</v>
      </c>
      <c r="D164" s="9">
        <v>7.6558247738411703E-2</v>
      </c>
      <c r="E164" s="9">
        <v>-5.9265551163377701</v>
      </c>
      <c r="F164" s="8">
        <v>3.0935558494531399E-9</v>
      </c>
      <c r="G164" s="8">
        <v>1.0348717705383101E-6</v>
      </c>
    </row>
    <row r="165" spans="1:7" x14ac:dyDescent="0.35">
      <c r="A165" s="10" t="s">
        <v>192</v>
      </c>
      <c r="B165" s="9">
        <v>1495.85775401092</v>
      </c>
      <c r="C165" s="9">
        <v>-0.45457561688728798</v>
      </c>
      <c r="D165" s="9">
        <v>0.107388499719772</v>
      </c>
      <c r="E165" s="9">
        <v>-4.23300090860283</v>
      </c>
      <c r="F165" s="8">
        <v>2.3059357309469099E-5</v>
      </c>
      <c r="G165" s="8">
        <v>2.2039804297000502E-3</v>
      </c>
    </row>
    <row r="166" spans="1:7" x14ac:dyDescent="0.35">
      <c r="A166" s="10" t="s">
        <v>193</v>
      </c>
      <c r="B166" s="9">
        <v>478.29224769475002</v>
      </c>
      <c r="C166" s="9">
        <v>-0.45512974195307399</v>
      </c>
      <c r="D166" s="9">
        <v>0.13801609646336199</v>
      </c>
      <c r="E166" s="9">
        <v>-3.2976569662212798</v>
      </c>
      <c r="F166" s="8">
        <v>9.7495163903154399E-4</v>
      </c>
      <c r="G166" s="8">
        <v>4.16799612839652E-2</v>
      </c>
    </row>
    <row r="167" spans="1:7" x14ac:dyDescent="0.35">
      <c r="A167" s="10" t="s">
        <v>194</v>
      </c>
      <c r="B167" s="9">
        <v>1340.7684531990601</v>
      </c>
      <c r="C167" s="9">
        <v>-0.46208014906440698</v>
      </c>
      <c r="D167" s="9">
        <v>0.128815719660444</v>
      </c>
      <c r="E167" s="9">
        <v>-3.58714099709601</v>
      </c>
      <c r="F167" s="8">
        <v>3.3432356445972601E-4</v>
      </c>
      <c r="G167" s="8">
        <v>1.8955862779811899E-2</v>
      </c>
    </row>
    <row r="168" spans="1:7" x14ac:dyDescent="0.35">
      <c r="A168" s="10" t="s">
        <v>195</v>
      </c>
      <c r="B168" s="9">
        <v>3094.8667616780799</v>
      </c>
      <c r="C168" s="9">
        <v>-0.46231363037663098</v>
      </c>
      <c r="D168" s="9">
        <v>0.12510691103396801</v>
      </c>
      <c r="E168" s="9">
        <v>-3.69534845481965</v>
      </c>
      <c r="F168" s="8">
        <v>2.19585424084454E-4</v>
      </c>
      <c r="G168" s="8">
        <v>1.36663839984841E-2</v>
      </c>
    </row>
    <row r="169" spans="1:7" x14ac:dyDescent="0.35">
      <c r="A169" s="10" t="s">
        <v>196</v>
      </c>
      <c r="B169" s="9">
        <v>2168.4891890549702</v>
      </c>
      <c r="C169" s="9">
        <v>-0.464686349258566</v>
      </c>
      <c r="D169" s="9">
        <v>8.1634453263224493E-2</v>
      </c>
      <c r="E169" s="9">
        <v>-5.6922822495082697</v>
      </c>
      <c r="F169" s="8">
        <v>1.2535241026262799E-8</v>
      </c>
      <c r="G169" s="8">
        <v>3.49445958692546E-6</v>
      </c>
    </row>
    <row r="170" spans="1:7" x14ac:dyDescent="0.35">
      <c r="A170" s="10" t="s">
        <v>197</v>
      </c>
      <c r="B170" s="9">
        <v>1458.3461063648399</v>
      </c>
      <c r="C170" s="9">
        <v>-0.467958667755423</v>
      </c>
      <c r="D170" s="9">
        <v>9.8581532210599704E-2</v>
      </c>
      <c r="E170" s="9">
        <v>-4.7469202117463896</v>
      </c>
      <c r="F170" s="8">
        <v>2.0653737800424799E-6</v>
      </c>
      <c r="G170" s="8">
        <v>3.1322154697966802E-4</v>
      </c>
    </row>
    <row r="171" spans="1:7" x14ac:dyDescent="0.35">
      <c r="A171" s="10" t="s">
        <v>198</v>
      </c>
      <c r="B171" s="9">
        <v>643.34541306374399</v>
      </c>
      <c r="C171" s="9">
        <v>-0.47131341815407601</v>
      </c>
      <c r="D171" s="9">
        <v>0.129334654202203</v>
      </c>
      <c r="E171" s="9">
        <v>-3.6441386963251099</v>
      </c>
      <c r="F171" s="8">
        <v>2.6828872332249298E-4</v>
      </c>
      <c r="G171" s="8">
        <v>1.5745488626220501E-2</v>
      </c>
    </row>
    <row r="172" spans="1:7" x14ac:dyDescent="0.35">
      <c r="A172" s="10" t="s">
        <v>199</v>
      </c>
      <c r="B172" s="9">
        <v>644.87213938457</v>
      </c>
      <c r="C172" s="9">
        <v>-0.47153799039759198</v>
      </c>
      <c r="D172" s="9">
        <v>0.122540115337454</v>
      </c>
      <c r="E172" s="9">
        <v>-3.8480295950355501</v>
      </c>
      <c r="F172" s="8">
        <v>1.1907167163802901E-4</v>
      </c>
      <c r="G172" s="8">
        <v>8.2554302496811397E-3</v>
      </c>
    </row>
    <row r="173" spans="1:7" x14ac:dyDescent="0.35">
      <c r="A173" s="10" t="s">
        <v>200</v>
      </c>
      <c r="B173" s="9">
        <v>12932.6443773227</v>
      </c>
      <c r="C173" s="9">
        <v>-0.47377770751446602</v>
      </c>
      <c r="D173" s="9">
        <v>5.9617348239120002E-2</v>
      </c>
      <c r="E173" s="9">
        <v>-7.9469772055976904</v>
      </c>
      <c r="F173" s="8">
        <v>1.91117561439886E-15</v>
      </c>
      <c r="G173" s="8">
        <v>3.1966801120338899E-12</v>
      </c>
    </row>
    <row r="174" spans="1:7" x14ac:dyDescent="0.35">
      <c r="A174" s="10" t="s">
        <v>201</v>
      </c>
      <c r="B174" s="9">
        <v>4376.3703181868204</v>
      </c>
      <c r="C174" s="9">
        <v>-0.47700905703604102</v>
      </c>
      <c r="D174" s="9">
        <v>7.4818779690288897E-2</v>
      </c>
      <c r="E174" s="9">
        <v>-6.3755257571777104</v>
      </c>
      <c r="F174" s="8">
        <v>1.8233634061657001E-10</v>
      </c>
      <c r="G174" s="8">
        <v>8.2104501064283206E-8</v>
      </c>
    </row>
    <row r="175" spans="1:7" x14ac:dyDescent="0.35">
      <c r="A175" s="10" t="s">
        <v>202</v>
      </c>
      <c r="B175" s="9">
        <v>614.58799059888895</v>
      </c>
      <c r="C175" s="9">
        <v>-0.48687152217947399</v>
      </c>
      <c r="D175" s="9">
        <v>0.12725680114597501</v>
      </c>
      <c r="E175" s="9">
        <v>-3.8258978521783602</v>
      </c>
      <c r="F175" s="8">
        <v>1.3029631384976599E-4</v>
      </c>
      <c r="G175" s="8">
        <v>8.8055301799178001E-3</v>
      </c>
    </row>
    <row r="176" spans="1:7" x14ac:dyDescent="0.35">
      <c r="A176" s="10" t="s">
        <v>203</v>
      </c>
      <c r="B176" s="9">
        <v>772.833505174219</v>
      </c>
      <c r="C176" s="9">
        <v>-0.49583890536502501</v>
      </c>
      <c r="D176" s="9">
        <v>0.116089534630869</v>
      </c>
      <c r="E176" s="9">
        <v>-4.2711766133067002</v>
      </c>
      <c r="F176" s="8">
        <v>1.9444433726880998E-5</v>
      </c>
      <c r="G176" s="8">
        <v>1.91313211543673E-3</v>
      </c>
    </row>
    <row r="177" spans="1:7" x14ac:dyDescent="0.35">
      <c r="A177" s="10" t="s">
        <v>204</v>
      </c>
      <c r="B177" s="9">
        <v>708.04315246420504</v>
      </c>
      <c r="C177" s="9">
        <v>-0.49995861275254999</v>
      </c>
      <c r="D177" s="9">
        <v>0.15189989100663601</v>
      </c>
      <c r="E177" s="9">
        <v>-3.2913691342326801</v>
      </c>
      <c r="F177" s="8">
        <v>9.9700992639553806E-4</v>
      </c>
      <c r="G177" s="8">
        <v>4.2101021080993097E-2</v>
      </c>
    </row>
    <row r="178" spans="1:7" x14ac:dyDescent="0.35">
      <c r="A178" s="10" t="s">
        <v>205</v>
      </c>
      <c r="B178" s="9">
        <v>528.72450618005803</v>
      </c>
      <c r="C178" s="9">
        <v>-0.50032094405744898</v>
      </c>
      <c r="D178" s="9">
        <v>0.13567163629144099</v>
      </c>
      <c r="E178" s="9">
        <v>-3.6877342806029998</v>
      </c>
      <c r="F178" s="8">
        <v>2.26259742797941E-4</v>
      </c>
      <c r="G178" s="8">
        <v>1.3917369293518099E-2</v>
      </c>
    </row>
    <row r="179" spans="1:7" x14ac:dyDescent="0.35">
      <c r="A179" s="10" t="s">
        <v>206</v>
      </c>
      <c r="B179" s="9">
        <v>1316.2630303946501</v>
      </c>
      <c r="C179" s="9">
        <v>-0.50042932243188898</v>
      </c>
      <c r="D179" s="9">
        <v>9.7527131235076503E-2</v>
      </c>
      <c r="E179" s="9">
        <v>-5.1311805863095499</v>
      </c>
      <c r="F179" s="8">
        <v>2.87930500609057E-7</v>
      </c>
      <c r="G179" s="8">
        <v>5.3511083731247098E-5</v>
      </c>
    </row>
    <row r="180" spans="1:7" x14ac:dyDescent="0.35">
      <c r="A180" s="10" t="s">
        <v>207</v>
      </c>
      <c r="B180" s="9">
        <v>1446.4557938381299</v>
      </c>
      <c r="C180" s="9">
        <v>-0.50953503459333305</v>
      </c>
      <c r="D180" s="9">
        <v>9.3778961760562204E-2</v>
      </c>
      <c r="E180" s="9">
        <v>-5.4333618652580702</v>
      </c>
      <c r="F180" s="8">
        <v>5.5302097615181801E-8</v>
      </c>
      <c r="G180" s="8">
        <v>1.39839026567599E-5</v>
      </c>
    </row>
    <row r="181" spans="1:7" x14ac:dyDescent="0.35">
      <c r="A181" s="10" t="s">
        <v>208</v>
      </c>
      <c r="B181" s="9">
        <v>501.85414457117997</v>
      </c>
      <c r="C181" s="9">
        <v>-0.51194255221254503</v>
      </c>
      <c r="D181" s="9">
        <v>0.14389570502930399</v>
      </c>
      <c r="E181" s="9">
        <v>-3.5577333743789601</v>
      </c>
      <c r="F181" s="8">
        <v>3.7406871776832998E-4</v>
      </c>
      <c r="G181" s="8">
        <v>2.05139898051558E-2</v>
      </c>
    </row>
    <row r="182" spans="1:7" x14ac:dyDescent="0.35">
      <c r="A182" s="10" t="s">
        <v>209</v>
      </c>
      <c r="B182" s="9">
        <v>4431.2129696463298</v>
      </c>
      <c r="C182" s="9">
        <v>-0.51241333704480696</v>
      </c>
      <c r="D182" s="9">
        <v>7.8978666687709601E-2</v>
      </c>
      <c r="E182" s="9">
        <v>-6.4879968038830702</v>
      </c>
      <c r="F182" s="8">
        <v>8.6985125086750694E-11</v>
      </c>
      <c r="G182" s="8">
        <v>4.4767229184069699E-8</v>
      </c>
    </row>
    <row r="183" spans="1:7" x14ac:dyDescent="0.35">
      <c r="A183" s="10" t="s">
        <v>210</v>
      </c>
      <c r="B183" s="9">
        <v>3836.7127531830802</v>
      </c>
      <c r="C183" s="9">
        <v>-0.51447822029879098</v>
      </c>
      <c r="D183" s="9">
        <v>9.8121978267442705E-2</v>
      </c>
      <c r="E183" s="9">
        <v>-5.2432516076726596</v>
      </c>
      <c r="F183" s="8">
        <v>1.5777115866680401E-7</v>
      </c>
      <c r="G183" s="8">
        <v>3.2479013448007802E-5</v>
      </c>
    </row>
    <row r="184" spans="1:7" x14ac:dyDescent="0.35">
      <c r="A184" s="10" t="s">
        <v>211</v>
      </c>
      <c r="B184" s="9">
        <v>916.53550639393302</v>
      </c>
      <c r="C184" s="9">
        <v>-0.51506176109129198</v>
      </c>
      <c r="D184" s="9">
        <v>0.12976055438826001</v>
      </c>
      <c r="E184" s="9">
        <v>-3.9693246034550702</v>
      </c>
      <c r="F184" s="8">
        <v>7.2076638907165406E-5</v>
      </c>
      <c r="G184" s="8">
        <v>5.4798721887317102E-3</v>
      </c>
    </row>
    <row r="185" spans="1:7" x14ac:dyDescent="0.35">
      <c r="A185" s="10" t="s">
        <v>212</v>
      </c>
      <c r="B185" s="9">
        <v>1293.91741622832</v>
      </c>
      <c r="C185" s="9">
        <v>-0.51777222071788997</v>
      </c>
      <c r="D185" s="9">
        <v>0.11075435203384799</v>
      </c>
      <c r="E185" s="9">
        <v>-4.6749604978019601</v>
      </c>
      <c r="F185" s="8">
        <v>2.9401020601859901E-6</v>
      </c>
      <c r="G185" s="8">
        <v>4.1590737608859102E-4</v>
      </c>
    </row>
    <row r="186" spans="1:7" x14ac:dyDescent="0.35">
      <c r="A186" s="10" t="s">
        <v>213</v>
      </c>
      <c r="B186" s="9">
        <v>2792.4735678707402</v>
      </c>
      <c r="C186" s="9">
        <v>-0.52353914885781505</v>
      </c>
      <c r="D186" s="9">
        <v>8.4538619890372799E-2</v>
      </c>
      <c r="E186" s="9">
        <v>-6.1928991688854804</v>
      </c>
      <c r="F186" s="8">
        <v>5.9067518399778996E-10</v>
      </c>
      <c r="G186" s="8">
        <v>2.4699451990857598E-7</v>
      </c>
    </row>
    <row r="187" spans="1:7" x14ac:dyDescent="0.35">
      <c r="A187" s="10" t="s">
        <v>214</v>
      </c>
      <c r="B187" s="9">
        <v>846.57835647562001</v>
      </c>
      <c r="C187" s="9">
        <v>-0.52463392761445105</v>
      </c>
      <c r="D187" s="9">
        <v>0.116403128922463</v>
      </c>
      <c r="E187" s="9">
        <v>-4.5070431737613701</v>
      </c>
      <c r="F187" s="8">
        <v>6.5737261606969602E-6</v>
      </c>
      <c r="G187" s="8">
        <v>7.6839210324388199E-4</v>
      </c>
    </row>
    <row r="188" spans="1:7" x14ac:dyDescent="0.35">
      <c r="A188" s="10" t="s">
        <v>215</v>
      </c>
      <c r="B188" s="9">
        <v>2449.5806586747399</v>
      </c>
      <c r="C188" s="9">
        <v>-0.52870047232746298</v>
      </c>
      <c r="D188" s="9">
        <v>9.0160231775315097E-2</v>
      </c>
      <c r="E188" s="9">
        <v>-5.8640096849464403</v>
      </c>
      <c r="F188" s="8">
        <v>4.5182110805831103E-9</v>
      </c>
      <c r="G188" s="8">
        <v>1.43948053498292E-6</v>
      </c>
    </row>
    <row r="189" spans="1:7" x14ac:dyDescent="0.35">
      <c r="A189" s="10" t="s">
        <v>216</v>
      </c>
      <c r="B189" s="9">
        <v>806.80472305029502</v>
      </c>
      <c r="C189" s="9">
        <v>-0.53300769351865895</v>
      </c>
      <c r="D189" s="9">
        <v>0.12869785451676499</v>
      </c>
      <c r="E189" s="9">
        <v>-4.1415429613803498</v>
      </c>
      <c r="F189" s="8">
        <v>3.4497723845024398E-5</v>
      </c>
      <c r="G189" s="8">
        <v>3.05704664086272E-3</v>
      </c>
    </row>
    <row r="190" spans="1:7" x14ac:dyDescent="0.35">
      <c r="A190" s="10" t="s">
        <v>217</v>
      </c>
      <c r="B190" s="9">
        <v>1432.25283705569</v>
      </c>
      <c r="C190" s="9">
        <v>-0.53652130548061905</v>
      </c>
      <c r="D190" s="9">
        <v>9.7036894880073596E-2</v>
      </c>
      <c r="E190" s="9">
        <v>-5.5290444541088997</v>
      </c>
      <c r="F190" s="8">
        <v>3.2197975402328398E-8</v>
      </c>
      <c r="G190" s="8">
        <v>8.6168221771711207E-6</v>
      </c>
    </row>
    <row r="191" spans="1:7" x14ac:dyDescent="0.35">
      <c r="A191" s="10" t="s">
        <v>218</v>
      </c>
      <c r="B191" s="9">
        <v>448.95734627439202</v>
      </c>
      <c r="C191" s="9">
        <v>-0.53848894241834</v>
      </c>
      <c r="D191" s="9">
        <v>0.15858620748153501</v>
      </c>
      <c r="E191" s="9">
        <v>-3.3955597461465099</v>
      </c>
      <c r="F191" s="8">
        <v>6.8488424451402196E-4</v>
      </c>
      <c r="G191" s="8">
        <v>3.3204478535659901E-2</v>
      </c>
    </row>
    <row r="192" spans="1:7" x14ac:dyDescent="0.35">
      <c r="A192" s="10" t="s">
        <v>219</v>
      </c>
      <c r="B192" s="9">
        <v>1465.77333720859</v>
      </c>
      <c r="C192" s="9">
        <v>-0.54075082423346899</v>
      </c>
      <c r="D192" s="9">
        <v>0.102322415440964</v>
      </c>
      <c r="E192" s="9">
        <v>-5.2847738386850196</v>
      </c>
      <c r="F192" s="8">
        <v>1.2586014967338799E-7</v>
      </c>
      <c r="G192" s="8">
        <v>2.8068911046326798E-5</v>
      </c>
    </row>
    <row r="193" spans="1:7" x14ac:dyDescent="0.35">
      <c r="A193" s="10" t="s">
        <v>220</v>
      </c>
      <c r="B193" s="9">
        <v>954.58542177070296</v>
      </c>
      <c r="C193" s="9">
        <v>-0.54944641189186605</v>
      </c>
      <c r="D193" s="9">
        <v>0.14102316221334599</v>
      </c>
      <c r="E193" s="9">
        <v>-3.89614303968477</v>
      </c>
      <c r="F193" s="8">
        <v>9.7736680124620604E-5</v>
      </c>
      <c r="G193" s="8">
        <v>6.9564601954656803E-3</v>
      </c>
    </row>
    <row r="194" spans="1:7" x14ac:dyDescent="0.35">
      <c r="A194" s="10" t="s">
        <v>221</v>
      </c>
      <c r="B194" s="9">
        <v>1062.8852196554201</v>
      </c>
      <c r="C194" s="9">
        <v>-0.551481150379732</v>
      </c>
      <c r="D194" s="9">
        <v>0.146489513608342</v>
      </c>
      <c r="E194" s="9">
        <v>-3.7646459244460799</v>
      </c>
      <c r="F194" s="8">
        <v>1.6678524666704399E-4</v>
      </c>
      <c r="G194" s="8">
        <v>1.08337542992801E-2</v>
      </c>
    </row>
    <row r="195" spans="1:7" x14ac:dyDescent="0.35">
      <c r="A195" s="10" t="s">
        <v>222</v>
      </c>
      <c r="B195" s="9">
        <v>356.62715214834202</v>
      </c>
      <c r="C195" s="9">
        <v>-0.55326909078104103</v>
      </c>
      <c r="D195" s="9">
        <v>0.16768865710772601</v>
      </c>
      <c r="E195" s="9">
        <v>-3.2993829178655401</v>
      </c>
      <c r="F195" s="8">
        <v>9.6897638373206205E-4</v>
      </c>
      <c r="G195" s="8">
        <v>4.1557285226662598E-2</v>
      </c>
    </row>
    <row r="196" spans="1:7" x14ac:dyDescent="0.35">
      <c r="A196" s="10" t="s">
        <v>223</v>
      </c>
      <c r="B196" s="9">
        <v>470.51784553085997</v>
      </c>
      <c r="C196" s="9">
        <v>-0.55540467594697396</v>
      </c>
      <c r="D196" s="9">
        <v>0.168152830413732</v>
      </c>
      <c r="E196" s="9">
        <v>-3.3029754811764298</v>
      </c>
      <c r="F196" s="8">
        <v>9.5664752001113499E-4</v>
      </c>
      <c r="G196" s="8">
        <v>4.1214088045241098E-2</v>
      </c>
    </row>
    <row r="197" spans="1:7" x14ac:dyDescent="0.35">
      <c r="A197" s="10" t="s">
        <v>224</v>
      </c>
      <c r="B197" s="9">
        <v>1386.19802577735</v>
      </c>
      <c r="C197" s="9">
        <v>-0.55940092989984402</v>
      </c>
      <c r="D197" s="9">
        <v>0.104227237614531</v>
      </c>
      <c r="E197" s="9">
        <v>-5.3671280435226301</v>
      </c>
      <c r="F197" s="8">
        <v>8.0000264439072796E-8</v>
      </c>
      <c r="G197" s="8">
        <v>1.94633370628952E-5</v>
      </c>
    </row>
    <row r="198" spans="1:7" x14ac:dyDescent="0.35">
      <c r="A198" s="10" t="s">
        <v>225</v>
      </c>
      <c r="B198" s="9">
        <v>1081.18334387358</v>
      </c>
      <c r="C198" s="9">
        <v>-0.56135396283830696</v>
      </c>
      <c r="D198" s="9">
        <v>0.14455205114616099</v>
      </c>
      <c r="E198" s="9">
        <v>-3.8834036486324601</v>
      </c>
      <c r="F198" s="8">
        <v>1.03004359882182E-4</v>
      </c>
      <c r="G198" s="8">
        <v>7.2542175767551301E-3</v>
      </c>
    </row>
    <row r="199" spans="1:7" x14ac:dyDescent="0.35">
      <c r="A199" s="10" t="s">
        <v>226</v>
      </c>
      <c r="B199" s="9">
        <v>4072.6317916099601</v>
      </c>
      <c r="C199" s="9">
        <v>-0.561613848131716</v>
      </c>
      <c r="D199" s="9">
        <v>8.8109149756197505E-2</v>
      </c>
      <c r="E199" s="9">
        <v>-6.3740695453960301</v>
      </c>
      <c r="F199" s="8">
        <v>1.84077051933973E-10</v>
      </c>
      <c r="G199" s="8">
        <v>8.2104501064283206E-8</v>
      </c>
    </row>
    <row r="200" spans="1:7" x14ac:dyDescent="0.35">
      <c r="A200" s="10" t="s">
        <v>227</v>
      </c>
      <c r="B200" s="9">
        <v>1017.9213773622999</v>
      </c>
      <c r="C200" s="9">
        <v>-0.56296776357496403</v>
      </c>
      <c r="D200" s="9">
        <v>0.11372563629990599</v>
      </c>
      <c r="E200" s="9">
        <v>-4.9502274235719597</v>
      </c>
      <c r="F200" s="8">
        <v>7.4126809190615201E-7</v>
      </c>
      <c r="G200" s="8">
        <v>1.2398635422245299E-4</v>
      </c>
    </row>
    <row r="201" spans="1:7" x14ac:dyDescent="0.35">
      <c r="A201" s="10" t="s">
        <v>228</v>
      </c>
      <c r="B201" s="9">
        <v>715.98148338472402</v>
      </c>
      <c r="C201" s="9">
        <v>-0.57496344875411398</v>
      </c>
      <c r="D201" s="9">
        <v>0.123011117569392</v>
      </c>
      <c r="E201" s="9">
        <v>-4.6740771087602804</v>
      </c>
      <c r="F201" s="8">
        <v>2.9527838523590299E-6</v>
      </c>
      <c r="G201" s="8">
        <v>4.1590737608859102E-4</v>
      </c>
    </row>
    <row r="202" spans="1:7" x14ac:dyDescent="0.35">
      <c r="A202" s="10" t="s">
        <v>229</v>
      </c>
      <c r="B202" s="9">
        <v>444.31237882810899</v>
      </c>
      <c r="C202" s="9">
        <v>-0.57941175926839705</v>
      </c>
      <c r="D202" s="9">
        <v>0.16416261191602</v>
      </c>
      <c r="E202" s="9">
        <v>-3.52949890663779</v>
      </c>
      <c r="F202" s="8">
        <v>4.1634742491711101E-4</v>
      </c>
      <c r="G202" s="8">
        <v>2.22845795712634E-2</v>
      </c>
    </row>
    <row r="203" spans="1:7" x14ac:dyDescent="0.35">
      <c r="A203" s="10" t="s">
        <v>230</v>
      </c>
      <c r="B203" s="9">
        <v>394.76386644640002</v>
      </c>
      <c r="C203" s="9">
        <v>-0.57994797851885005</v>
      </c>
      <c r="D203" s="9">
        <v>0.16017108802222399</v>
      </c>
      <c r="E203" s="9">
        <v>-3.6208031404418</v>
      </c>
      <c r="F203" s="8">
        <v>2.9368992067415001E-4</v>
      </c>
      <c r="G203" s="8">
        <v>1.6952159448420399E-2</v>
      </c>
    </row>
    <row r="204" spans="1:7" x14ac:dyDescent="0.35">
      <c r="A204" s="10" t="s">
        <v>231</v>
      </c>
      <c r="B204" s="9">
        <v>2322.9244657423301</v>
      </c>
      <c r="C204" s="9">
        <v>-0.58187165704056898</v>
      </c>
      <c r="D204" s="9">
        <v>8.6957759419558897E-2</v>
      </c>
      <c r="E204" s="9">
        <v>-6.6914288146859997</v>
      </c>
      <c r="F204" s="8">
        <v>2.21002003366927E-11</v>
      </c>
      <c r="G204" s="8">
        <v>1.41989571474838E-8</v>
      </c>
    </row>
    <row r="205" spans="1:7" x14ac:dyDescent="0.35">
      <c r="A205" s="10" t="s">
        <v>232</v>
      </c>
      <c r="B205" s="9">
        <v>1063.8857856099601</v>
      </c>
      <c r="C205" s="9">
        <v>-0.58204414345951905</v>
      </c>
      <c r="D205" s="9">
        <v>0.139193226008654</v>
      </c>
      <c r="E205" s="9">
        <v>-4.1815550953846801</v>
      </c>
      <c r="F205" s="8">
        <v>2.8952207366421899E-5</v>
      </c>
      <c r="G205" s="8">
        <v>2.65502045243525E-3</v>
      </c>
    </row>
    <row r="206" spans="1:7" x14ac:dyDescent="0.35">
      <c r="A206" s="10" t="s">
        <v>233</v>
      </c>
      <c r="B206" s="9">
        <v>799.44667359746802</v>
      </c>
      <c r="C206" s="9">
        <v>-0.58846819677122297</v>
      </c>
      <c r="D206" s="9">
        <v>0.153200403239796</v>
      </c>
      <c r="E206" s="9">
        <v>-3.8411661087479501</v>
      </c>
      <c r="F206" s="8">
        <v>1.2245121355210299E-4</v>
      </c>
      <c r="G206" s="8">
        <v>8.4026650694394509E-3</v>
      </c>
    </row>
    <row r="207" spans="1:7" x14ac:dyDescent="0.35">
      <c r="A207" s="10" t="s">
        <v>234</v>
      </c>
      <c r="B207" s="9">
        <v>345.09109554734999</v>
      </c>
      <c r="C207" s="9">
        <v>-0.59071614084357305</v>
      </c>
      <c r="D207" s="9">
        <v>0.18205429951958699</v>
      </c>
      <c r="E207" s="9">
        <v>-3.2447250210644998</v>
      </c>
      <c r="F207" s="8">
        <v>1.1756409008399E-3</v>
      </c>
      <c r="G207" s="8">
        <v>4.7954501757991499E-2</v>
      </c>
    </row>
    <row r="208" spans="1:7" x14ac:dyDescent="0.35">
      <c r="A208" s="10" t="s">
        <v>235</v>
      </c>
      <c r="B208" s="9">
        <v>810.66509009467097</v>
      </c>
      <c r="C208" s="9">
        <v>-0.59341631852004095</v>
      </c>
      <c r="D208" s="9">
        <v>0.13908085952691901</v>
      </c>
      <c r="E208" s="9">
        <v>-4.2667001091202401</v>
      </c>
      <c r="F208" s="8">
        <v>1.9838554994150699E-5</v>
      </c>
      <c r="G208" s="8">
        <v>1.9236210462082E-3</v>
      </c>
    </row>
    <row r="209" spans="1:7" x14ac:dyDescent="0.35">
      <c r="A209" s="10" t="s">
        <v>236</v>
      </c>
      <c r="B209" s="9">
        <v>432.64886822138902</v>
      </c>
      <c r="C209" s="9">
        <v>-0.59704930835053305</v>
      </c>
      <c r="D209" s="9">
        <v>0.1630976829028</v>
      </c>
      <c r="E209" s="9">
        <v>-3.6606854108795202</v>
      </c>
      <c r="F209" s="8">
        <v>2.5154145167293699E-4</v>
      </c>
      <c r="G209" s="8">
        <v>1.5161604346106101E-2</v>
      </c>
    </row>
    <row r="210" spans="1:7" x14ac:dyDescent="0.35">
      <c r="A210" s="10" t="s">
        <v>237</v>
      </c>
      <c r="B210" s="9">
        <v>477.43498886029499</v>
      </c>
      <c r="C210" s="9">
        <v>-0.60070604516051795</v>
      </c>
      <c r="D210" s="9">
        <v>0.17760601477273999</v>
      </c>
      <c r="E210" s="9">
        <v>-3.38223931171005</v>
      </c>
      <c r="F210" s="8">
        <v>7.1897481121100401E-4</v>
      </c>
      <c r="G210" s="8">
        <v>3.4096757130506798E-2</v>
      </c>
    </row>
    <row r="211" spans="1:7" x14ac:dyDescent="0.35">
      <c r="A211" s="10" t="s">
        <v>238</v>
      </c>
      <c r="B211" s="9">
        <v>1042.85041078724</v>
      </c>
      <c r="C211" s="9">
        <v>-0.60508887759583496</v>
      </c>
      <c r="D211" s="9">
        <v>0.112189930309299</v>
      </c>
      <c r="E211" s="9">
        <v>-5.3934330463317997</v>
      </c>
      <c r="F211" s="8">
        <v>6.9124089834357095E-8</v>
      </c>
      <c r="G211" s="8">
        <v>1.7128693445806202E-5</v>
      </c>
    </row>
    <row r="212" spans="1:7" x14ac:dyDescent="0.35">
      <c r="A212" s="10" t="s">
        <v>239</v>
      </c>
      <c r="B212" s="9">
        <v>2344.9933289200399</v>
      </c>
      <c r="C212" s="9">
        <v>-0.60520081049972796</v>
      </c>
      <c r="D212" s="9">
        <v>9.9288646138831801E-2</v>
      </c>
      <c r="E212" s="9">
        <v>-6.0953677387593403</v>
      </c>
      <c r="F212" s="8">
        <v>1.09186156037401E-9</v>
      </c>
      <c r="G212" s="8">
        <v>4.1743427255327598E-7</v>
      </c>
    </row>
    <row r="213" spans="1:7" x14ac:dyDescent="0.35">
      <c r="A213" s="10" t="s">
        <v>240</v>
      </c>
      <c r="B213" s="9">
        <v>1831.24412118846</v>
      </c>
      <c r="C213" s="9">
        <v>-0.60736396260485404</v>
      </c>
      <c r="D213" s="9">
        <v>9.0364774193834596E-2</v>
      </c>
      <c r="E213" s="9">
        <v>-6.7212469463161</v>
      </c>
      <c r="F213" s="8">
        <v>1.8017593246161001E-11</v>
      </c>
      <c r="G213" s="8">
        <v>1.30855742706777E-8</v>
      </c>
    </row>
    <row r="214" spans="1:7" x14ac:dyDescent="0.35">
      <c r="A214" s="10" t="s">
        <v>241</v>
      </c>
      <c r="B214" s="9">
        <v>341.38384433955298</v>
      </c>
      <c r="C214" s="9">
        <v>-0.60886120110764996</v>
      </c>
      <c r="D214" s="9">
        <v>0.17678419000170201</v>
      </c>
      <c r="E214" s="9">
        <v>-3.4440930555033802</v>
      </c>
      <c r="F214" s="8">
        <v>5.7297846011992505E-4</v>
      </c>
      <c r="G214" s="8">
        <v>2.8932168961753602E-2</v>
      </c>
    </row>
    <row r="215" spans="1:7" x14ac:dyDescent="0.35">
      <c r="A215" s="10" t="s">
        <v>242</v>
      </c>
      <c r="B215" s="9">
        <v>442.954505967871</v>
      </c>
      <c r="C215" s="9">
        <v>-0.61301244881820205</v>
      </c>
      <c r="D215" s="9">
        <v>0.15388206971558699</v>
      </c>
      <c r="E215" s="9">
        <v>-3.9836509214569702</v>
      </c>
      <c r="F215" s="8">
        <v>6.7864538644446401E-5</v>
      </c>
      <c r="G215" s="8">
        <v>5.2491063098343196E-3</v>
      </c>
    </row>
    <row r="216" spans="1:7" x14ac:dyDescent="0.35">
      <c r="A216" s="10" t="s">
        <v>243</v>
      </c>
      <c r="B216" s="9">
        <v>823.54707789092595</v>
      </c>
      <c r="C216" s="9">
        <v>-0.623221911999294</v>
      </c>
      <c r="D216" s="9">
        <v>0.14230249622257299</v>
      </c>
      <c r="E216" s="9">
        <v>-4.3795571303578704</v>
      </c>
      <c r="F216" s="8">
        <v>1.1892074251395701E-5</v>
      </c>
      <c r="G216" s="8">
        <v>1.2529751618734299E-3</v>
      </c>
    </row>
    <row r="217" spans="1:7" x14ac:dyDescent="0.35">
      <c r="A217" s="10" t="s">
        <v>244</v>
      </c>
      <c r="B217" s="9">
        <v>456.58273032585799</v>
      </c>
      <c r="C217" s="9">
        <v>-0.62599218944058599</v>
      </c>
      <c r="D217" s="9">
        <v>0.181556066569109</v>
      </c>
      <c r="E217" s="9">
        <v>-3.4479276912639198</v>
      </c>
      <c r="F217" s="8">
        <v>5.6490524913150404E-4</v>
      </c>
      <c r="G217" s="8">
        <v>2.8846141827075299E-2</v>
      </c>
    </row>
    <row r="218" spans="1:7" x14ac:dyDescent="0.35">
      <c r="A218" s="10" t="s">
        <v>245</v>
      </c>
      <c r="B218" s="9">
        <v>762.461896360418</v>
      </c>
      <c r="C218" s="9">
        <v>-0.62804050627254404</v>
      </c>
      <c r="D218" s="9">
        <v>0.143161191690268</v>
      </c>
      <c r="E218" s="9">
        <v>-4.3869466218982103</v>
      </c>
      <c r="F218" s="8">
        <v>1.14952985779304E-5</v>
      </c>
      <c r="G218" s="8">
        <v>1.23742179389173E-3</v>
      </c>
    </row>
    <row r="219" spans="1:7" x14ac:dyDescent="0.35">
      <c r="A219" s="10" t="s">
        <v>246</v>
      </c>
      <c r="B219" s="9">
        <v>315.29482913050799</v>
      </c>
      <c r="C219" s="9">
        <v>-0.63375464804523796</v>
      </c>
      <c r="D219" s="9">
        <v>0.17102820771152</v>
      </c>
      <c r="E219" s="9">
        <v>-3.70555627358394</v>
      </c>
      <c r="F219" s="8">
        <v>2.10927290674338E-4</v>
      </c>
      <c r="G219" s="8">
        <v>1.32507890916118E-2</v>
      </c>
    </row>
    <row r="220" spans="1:7" x14ac:dyDescent="0.35">
      <c r="A220" s="10" t="s">
        <v>247</v>
      </c>
      <c r="B220" s="9">
        <v>353.00199447875002</v>
      </c>
      <c r="C220" s="9">
        <v>-0.636594033279959</v>
      </c>
      <c r="D220" s="9">
        <v>0.17240135382768601</v>
      </c>
      <c r="E220" s="9">
        <v>-3.6925117996244499</v>
      </c>
      <c r="F220" s="8">
        <v>2.2205003483240899E-4</v>
      </c>
      <c r="G220" s="8">
        <v>1.37557940559836E-2</v>
      </c>
    </row>
    <row r="221" spans="1:7" x14ac:dyDescent="0.35">
      <c r="A221" s="10" t="s">
        <v>248</v>
      </c>
      <c r="B221" s="9">
        <v>326.72026823169</v>
      </c>
      <c r="C221" s="9">
        <v>-0.639486970453508</v>
      </c>
      <c r="D221" s="9">
        <v>0.17343447665459899</v>
      </c>
      <c r="E221" s="9">
        <v>-3.6871963567374801</v>
      </c>
      <c r="F221" s="8">
        <v>2.26738398175543E-4</v>
      </c>
      <c r="G221" s="8">
        <v>1.3917369293518099E-2</v>
      </c>
    </row>
    <row r="222" spans="1:7" x14ac:dyDescent="0.35">
      <c r="A222" s="10" t="s">
        <v>249</v>
      </c>
      <c r="B222" s="9">
        <v>1358.21807311873</v>
      </c>
      <c r="C222" s="9">
        <v>-0.64009394082765203</v>
      </c>
      <c r="D222" s="9">
        <v>0.108834005143051</v>
      </c>
      <c r="E222" s="9">
        <v>-5.8813781592096896</v>
      </c>
      <c r="F222" s="8">
        <v>4.0686439631346799E-9</v>
      </c>
      <c r="G222" s="8">
        <v>1.3278664602610999E-6</v>
      </c>
    </row>
    <row r="223" spans="1:7" x14ac:dyDescent="0.35">
      <c r="A223" s="10" t="s">
        <v>250</v>
      </c>
      <c r="B223" s="9">
        <v>551.00977041515898</v>
      </c>
      <c r="C223" s="9">
        <v>-0.64370570128828297</v>
      </c>
      <c r="D223" s="9">
        <v>0.15700256913589</v>
      </c>
      <c r="E223" s="9">
        <v>-4.0999692223580002</v>
      </c>
      <c r="F223" s="8">
        <v>4.13205086984373E-5</v>
      </c>
      <c r="G223" s="8">
        <v>3.6137890646652901E-3</v>
      </c>
    </row>
    <row r="224" spans="1:7" x14ac:dyDescent="0.35">
      <c r="A224" s="10" t="s">
        <v>251</v>
      </c>
      <c r="B224" s="9">
        <v>2582.6898535324799</v>
      </c>
      <c r="C224" s="9">
        <v>-0.64744043550737695</v>
      </c>
      <c r="D224" s="9">
        <v>9.6391727457757995E-2</v>
      </c>
      <c r="E224" s="9">
        <v>-6.7167634877288203</v>
      </c>
      <c r="F224" s="8">
        <v>1.8580517983923199E-11</v>
      </c>
      <c r="G224" s="8">
        <v>1.30855742706777E-8</v>
      </c>
    </row>
    <row r="225" spans="1:7" x14ac:dyDescent="0.35">
      <c r="A225" s="10" t="s">
        <v>252</v>
      </c>
      <c r="B225" s="9">
        <v>724.84493397653</v>
      </c>
      <c r="C225" s="9">
        <v>-0.65164500996067298</v>
      </c>
      <c r="D225" s="9">
        <v>0.17469307077735799</v>
      </c>
      <c r="E225" s="9">
        <v>-3.7302281484946702</v>
      </c>
      <c r="F225" s="8">
        <v>1.91306459972527E-4</v>
      </c>
      <c r="G225" s="8">
        <v>1.21898654328209E-2</v>
      </c>
    </row>
    <row r="226" spans="1:7" x14ac:dyDescent="0.35">
      <c r="A226" s="10" t="s">
        <v>253</v>
      </c>
      <c r="B226" s="9">
        <v>2738.5844545787199</v>
      </c>
      <c r="C226" s="9">
        <v>-0.65231810379773403</v>
      </c>
      <c r="D226" s="9">
        <v>8.0372293751669696E-2</v>
      </c>
      <c r="E226" s="9">
        <v>-8.1162061370704901</v>
      </c>
      <c r="F226" s="8">
        <v>4.8098342658962498E-16</v>
      </c>
      <c r="G226" s="8">
        <v>9.1943417588510995E-13</v>
      </c>
    </row>
    <row r="227" spans="1:7" x14ac:dyDescent="0.35">
      <c r="A227" s="10" t="s">
        <v>254</v>
      </c>
      <c r="B227" s="9">
        <v>1450.58856065333</v>
      </c>
      <c r="C227" s="9">
        <v>-0.65355787499449403</v>
      </c>
      <c r="D227" s="9">
        <v>9.4198879968962701E-2</v>
      </c>
      <c r="E227" s="9">
        <v>-6.9380641809099304</v>
      </c>
      <c r="F227" s="8">
        <v>3.97509132299583E-12</v>
      </c>
      <c r="G227" s="8">
        <v>3.7993354995005103E-9</v>
      </c>
    </row>
    <row r="228" spans="1:7" x14ac:dyDescent="0.35">
      <c r="A228" s="10" t="s">
        <v>255</v>
      </c>
      <c r="B228" s="9">
        <v>768.88070639495504</v>
      </c>
      <c r="C228" s="9">
        <v>-0.65577104855340496</v>
      </c>
      <c r="D228" s="9">
        <v>0.15149850857799901</v>
      </c>
      <c r="E228" s="9">
        <v>-4.3285643846175503</v>
      </c>
      <c r="F228" s="8">
        <v>1.5008445863507399E-5</v>
      </c>
      <c r="G228" s="8">
        <v>1.5568063108495501E-3</v>
      </c>
    </row>
    <row r="229" spans="1:7" x14ac:dyDescent="0.35">
      <c r="A229" s="10" t="s">
        <v>256</v>
      </c>
      <c r="B229" s="9">
        <v>852.74838413638895</v>
      </c>
      <c r="C229" s="9">
        <v>-0.65836761361000595</v>
      </c>
      <c r="D229" s="9">
        <v>0.12850842159152301</v>
      </c>
      <c r="E229" s="9">
        <v>-5.1231476152021802</v>
      </c>
      <c r="F229" s="8">
        <v>3.0047692602673302E-7</v>
      </c>
      <c r="G229" s="8">
        <v>5.50778321529275E-5</v>
      </c>
    </row>
    <row r="230" spans="1:7" x14ac:dyDescent="0.35">
      <c r="A230" s="10" t="s">
        <v>257</v>
      </c>
      <c r="B230" s="9">
        <v>373.31955082763199</v>
      </c>
      <c r="C230" s="9">
        <v>-0.658583144689872</v>
      </c>
      <c r="D230" s="9">
        <v>0.163754808946525</v>
      </c>
      <c r="E230" s="9">
        <v>-4.0217636900357201</v>
      </c>
      <c r="F230" s="8">
        <v>5.7763994074651699E-5</v>
      </c>
      <c r="G230" s="8">
        <v>4.6590785785144096E-3</v>
      </c>
    </row>
    <row r="231" spans="1:7" x14ac:dyDescent="0.35">
      <c r="A231" s="10" t="s">
        <v>258</v>
      </c>
      <c r="B231" s="9">
        <v>238.57482575063699</v>
      </c>
      <c r="C231" s="9">
        <v>-0.66066304044907298</v>
      </c>
      <c r="D231" s="9">
        <v>0.20060048887551701</v>
      </c>
      <c r="E231" s="9">
        <v>-3.2934268712527799</v>
      </c>
      <c r="F231" s="8">
        <v>9.89740843000184E-4</v>
      </c>
      <c r="G231" s="8">
        <v>4.20435626037634E-2</v>
      </c>
    </row>
    <row r="232" spans="1:7" x14ac:dyDescent="0.35">
      <c r="A232" s="10" t="s">
        <v>259</v>
      </c>
      <c r="B232" s="9">
        <v>377.82931631710198</v>
      </c>
      <c r="C232" s="9">
        <v>-0.66306154614810298</v>
      </c>
      <c r="D232" s="9">
        <v>0.18313564979265601</v>
      </c>
      <c r="E232" s="9">
        <v>-3.62060334456352</v>
      </c>
      <c r="F232" s="8">
        <v>2.93916821764706E-4</v>
      </c>
      <c r="G232" s="8">
        <v>1.6952159448420399E-2</v>
      </c>
    </row>
    <row r="233" spans="1:7" x14ac:dyDescent="0.35">
      <c r="A233" s="10" t="s">
        <v>260</v>
      </c>
      <c r="B233" s="9">
        <v>348.19976833941001</v>
      </c>
      <c r="C233" s="9">
        <v>-0.66340415797431296</v>
      </c>
      <c r="D233" s="9">
        <v>0.17000059194082101</v>
      </c>
      <c r="E233" s="9">
        <v>-3.9023638117992498</v>
      </c>
      <c r="F233" s="8">
        <v>9.5257836370282994E-5</v>
      </c>
      <c r="G233" s="8">
        <v>6.8529306907030001E-3</v>
      </c>
    </row>
    <row r="234" spans="1:7" x14ac:dyDescent="0.35">
      <c r="A234" s="10" t="s">
        <v>261</v>
      </c>
      <c r="B234" s="9">
        <v>1328.05629804971</v>
      </c>
      <c r="C234" s="9">
        <v>-0.67084167106563697</v>
      </c>
      <c r="D234" s="9">
        <v>0.104924965620972</v>
      </c>
      <c r="E234" s="9">
        <v>-6.3935372015175904</v>
      </c>
      <c r="F234" s="8">
        <v>1.62091537226408E-10</v>
      </c>
      <c r="G234" s="8">
        <v>7.7462387843805695E-8</v>
      </c>
    </row>
    <row r="235" spans="1:7" x14ac:dyDescent="0.35">
      <c r="A235" s="10" t="s">
        <v>262</v>
      </c>
      <c r="B235" s="9">
        <v>547.17437807137503</v>
      </c>
      <c r="C235" s="9">
        <v>-0.67501717494088298</v>
      </c>
      <c r="D235" s="9">
        <v>0.142253508085846</v>
      </c>
      <c r="E235" s="9">
        <v>-4.7451706746910398</v>
      </c>
      <c r="F235" s="8">
        <v>2.08330600711385E-6</v>
      </c>
      <c r="G235" s="8">
        <v>3.1322154697966802E-4</v>
      </c>
    </row>
    <row r="236" spans="1:7" x14ac:dyDescent="0.35">
      <c r="A236" s="10" t="s">
        <v>263</v>
      </c>
      <c r="B236" s="9">
        <v>864.659525834992</v>
      </c>
      <c r="C236" s="9">
        <v>-0.68341208929310404</v>
      </c>
      <c r="D236" s="9">
        <v>0.12758547842447601</v>
      </c>
      <c r="E236" s="9">
        <v>-5.3565037160373103</v>
      </c>
      <c r="F236" s="8">
        <v>8.4847755979669801E-8</v>
      </c>
      <c r="G236" s="8">
        <v>2.0274068263642199E-5</v>
      </c>
    </row>
    <row r="237" spans="1:7" x14ac:dyDescent="0.35">
      <c r="A237" s="10" t="s">
        <v>264</v>
      </c>
      <c r="B237" s="9">
        <v>589.07858708980098</v>
      </c>
      <c r="C237" s="9">
        <v>-0.68505679785489504</v>
      </c>
      <c r="D237" s="9">
        <v>0.15435603132959899</v>
      </c>
      <c r="E237" s="9">
        <v>-4.4381602192925103</v>
      </c>
      <c r="F237" s="8">
        <v>9.0731072849712098E-6</v>
      </c>
      <c r="G237" s="8">
        <v>1.0117270715016601E-3</v>
      </c>
    </row>
    <row r="238" spans="1:7" x14ac:dyDescent="0.35">
      <c r="A238" s="10" t="s">
        <v>265</v>
      </c>
      <c r="B238" s="9">
        <v>1084.52920597607</v>
      </c>
      <c r="C238" s="9">
        <v>-0.68707032822144998</v>
      </c>
      <c r="D238" s="9">
        <v>0.10552125380675099</v>
      </c>
      <c r="E238" s="9">
        <v>-6.5112032262214701</v>
      </c>
      <c r="F238" s="8">
        <v>7.4551199503584097E-11</v>
      </c>
      <c r="G238" s="8">
        <v>4.1565400023227401E-8</v>
      </c>
    </row>
    <row r="239" spans="1:7" x14ac:dyDescent="0.35">
      <c r="A239" s="10" t="s">
        <v>266</v>
      </c>
      <c r="B239" s="9">
        <v>254.26472967735401</v>
      </c>
      <c r="C239" s="9">
        <v>-0.69667097957545399</v>
      </c>
      <c r="D239" s="9">
        <v>0.20591720863048801</v>
      </c>
      <c r="E239" s="9">
        <v>-3.3832576898689801</v>
      </c>
      <c r="F239" s="8">
        <v>7.1631386443743905E-4</v>
      </c>
      <c r="G239" s="8">
        <v>3.4096757130506798E-2</v>
      </c>
    </row>
    <row r="240" spans="1:7" x14ac:dyDescent="0.35">
      <c r="A240" s="10" t="s">
        <v>267</v>
      </c>
      <c r="B240" s="9">
        <v>314.56450108454197</v>
      </c>
      <c r="C240" s="9">
        <v>-0.70557306998923697</v>
      </c>
      <c r="D240" s="9">
        <v>0.20415166759499601</v>
      </c>
      <c r="E240" s="9">
        <v>-3.4561220013592</v>
      </c>
      <c r="F240" s="8">
        <v>5.4800722464577701E-4</v>
      </c>
      <c r="G240" s="8">
        <v>2.8203402588404401E-2</v>
      </c>
    </row>
    <row r="241" spans="1:7" x14ac:dyDescent="0.35">
      <c r="A241" s="10" t="s">
        <v>268</v>
      </c>
      <c r="B241" s="9">
        <v>241.91119848136501</v>
      </c>
      <c r="C241" s="9">
        <v>-0.70903182266988196</v>
      </c>
      <c r="D241" s="9">
        <v>0.214688310760591</v>
      </c>
      <c r="E241" s="9">
        <v>-3.3026102825903498</v>
      </c>
      <c r="F241" s="8">
        <v>9.5789413213287402E-4</v>
      </c>
      <c r="G241" s="8">
        <v>4.1214088045241098E-2</v>
      </c>
    </row>
    <row r="242" spans="1:7" x14ac:dyDescent="0.35">
      <c r="A242" s="10" t="s">
        <v>269</v>
      </c>
      <c r="B242" s="9">
        <v>756.48628823144202</v>
      </c>
      <c r="C242" s="9">
        <v>-0.70955649815010702</v>
      </c>
      <c r="D242" s="9">
        <v>0.13586514470182001</v>
      </c>
      <c r="E242" s="9">
        <v>-5.2225057405808704</v>
      </c>
      <c r="F242" s="8">
        <v>1.7651808325961401E-7</v>
      </c>
      <c r="G242" s="8">
        <v>3.5532320251510503E-5</v>
      </c>
    </row>
    <row r="243" spans="1:7" x14ac:dyDescent="0.35">
      <c r="A243" s="10" t="s">
        <v>270</v>
      </c>
      <c r="B243" s="9">
        <v>531.43666815733502</v>
      </c>
      <c r="C243" s="9">
        <v>-0.71599096897054204</v>
      </c>
      <c r="D243" s="9">
        <v>0.13713550104735001</v>
      </c>
      <c r="E243" s="9">
        <v>-5.2210475296497103</v>
      </c>
      <c r="F243" s="8">
        <v>1.77913867188641E-7</v>
      </c>
      <c r="G243" s="8">
        <v>3.5532320251510503E-5</v>
      </c>
    </row>
    <row r="244" spans="1:7" x14ac:dyDescent="0.35">
      <c r="A244" s="10" t="s">
        <v>271</v>
      </c>
      <c r="B244" s="9">
        <v>440.18819498924302</v>
      </c>
      <c r="C244" s="9">
        <v>-0.72196560077139604</v>
      </c>
      <c r="D244" s="9">
        <v>0.20212504482896301</v>
      </c>
      <c r="E244" s="9">
        <v>-3.5718760205214499</v>
      </c>
      <c r="F244" s="8">
        <v>3.5443320089036698E-4</v>
      </c>
      <c r="G244" s="8">
        <v>1.98781907780902E-2</v>
      </c>
    </row>
    <row r="245" spans="1:7" x14ac:dyDescent="0.35">
      <c r="A245" s="10" t="s">
        <v>272</v>
      </c>
      <c r="B245" s="9">
        <v>440.29497261005099</v>
      </c>
      <c r="C245" s="9">
        <v>-0.72329375549129604</v>
      </c>
      <c r="D245" s="9">
        <v>0.15729010577303801</v>
      </c>
      <c r="E245" s="9">
        <v>-4.5984695091690897</v>
      </c>
      <c r="F245" s="8">
        <v>4.2560598800966701E-6</v>
      </c>
      <c r="G245" s="8">
        <v>5.4238416433879499E-4</v>
      </c>
    </row>
    <row r="246" spans="1:7" x14ac:dyDescent="0.35">
      <c r="A246" s="10" t="s">
        <v>273</v>
      </c>
      <c r="B246" s="9">
        <v>3588.52793530484</v>
      </c>
      <c r="C246" s="9">
        <v>-0.72422040498844997</v>
      </c>
      <c r="D246" s="9">
        <v>9.3517410733257797E-2</v>
      </c>
      <c r="E246" s="9">
        <v>-7.7442307192845998</v>
      </c>
      <c r="F246" s="8">
        <v>9.6162258760196197E-15</v>
      </c>
      <c r="G246" s="8">
        <v>1.2867471844701899E-11</v>
      </c>
    </row>
    <row r="247" spans="1:7" x14ac:dyDescent="0.35">
      <c r="A247" s="10" t="s">
        <v>274</v>
      </c>
      <c r="B247" s="9">
        <v>517.43881012019597</v>
      </c>
      <c r="C247" s="9">
        <v>-0.72543907780435402</v>
      </c>
      <c r="D247" s="9">
        <v>0.15074533362884199</v>
      </c>
      <c r="E247" s="9">
        <v>-4.8123484843019702</v>
      </c>
      <c r="F247" s="8">
        <v>1.4916695439733899E-6</v>
      </c>
      <c r="G247" s="8">
        <v>2.40632575631239E-4</v>
      </c>
    </row>
    <row r="248" spans="1:7" x14ac:dyDescent="0.35">
      <c r="A248" s="10" t="s">
        <v>275</v>
      </c>
      <c r="B248" s="9">
        <v>264.90137426787498</v>
      </c>
      <c r="C248" s="9">
        <v>-0.73858547567524602</v>
      </c>
      <c r="D248" s="9">
        <v>0.197309192285025</v>
      </c>
      <c r="E248" s="9">
        <v>-3.7432897429751399</v>
      </c>
      <c r="F248" s="8">
        <v>1.81626589012889E-4</v>
      </c>
      <c r="G248" s="8">
        <v>1.1724283905576701E-2</v>
      </c>
    </row>
    <row r="249" spans="1:7" x14ac:dyDescent="0.35">
      <c r="A249" s="10" t="s">
        <v>276</v>
      </c>
      <c r="B249" s="9">
        <v>887.577328696976</v>
      </c>
      <c r="C249" s="9">
        <v>-0.74888919116911101</v>
      </c>
      <c r="D249" s="9">
        <v>0.11770526695165701</v>
      </c>
      <c r="E249" s="9">
        <v>-6.3624102010378802</v>
      </c>
      <c r="F249" s="8">
        <v>1.9861215935247299E-10</v>
      </c>
      <c r="G249" s="8">
        <v>8.5729977557917597E-8</v>
      </c>
    </row>
    <row r="250" spans="1:7" x14ac:dyDescent="0.35">
      <c r="A250" s="10" t="s">
        <v>277</v>
      </c>
      <c r="B250" s="9">
        <v>1003.26949016476</v>
      </c>
      <c r="C250" s="9">
        <v>-0.75266391605399796</v>
      </c>
      <c r="D250" s="9">
        <v>0.112502135033196</v>
      </c>
      <c r="E250" s="9">
        <v>-6.6902189530173102</v>
      </c>
      <c r="F250" s="8">
        <v>2.2283693303726199E-11</v>
      </c>
      <c r="G250" s="8">
        <v>1.41989571474838E-8</v>
      </c>
    </row>
    <row r="251" spans="1:7" x14ac:dyDescent="0.35">
      <c r="A251" s="10" t="s">
        <v>278</v>
      </c>
      <c r="B251" s="9">
        <v>176.97520324220901</v>
      </c>
      <c r="C251" s="9">
        <v>-0.75309450086369201</v>
      </c>
      <c r="D251" s="9">
        <v>0.226098100420386</v>
      </c>
      <c r="E251" s="9">
        <v>-3.3308307299506601</v>
      </c>
      <c r="F251" s="8">
        <v>8.6587237103627501E-4</v>
      </c>
      <c r="G251" s="8">
        <v>3.7987666219135699E-2</v>
      </c>
    </row>
    <row r="252" spans="1:7" x14ac:dyDescent="0.35">
      <c r="A252" s="10" t="s">
        <v>279</v>
      </c>
      <c r="B252" s="9">
        <v>411.19925888664102</v>
      </c>
      <c r="C252" s="9">
        <v>-0.75321555105092297</v>
      </c>
      <c r="D252" s="9">
        <v>0.15842799413998601</v>
      </c>
      <c r="E252" s="9">
        <v>-4.7543084487037603</v>
      </c>
      <c r="F252" s="8">
        <v>1.9912683256627898E-6</v>
      </c>
      <c r="G252" s="8">
        <v>3.06266223743607E-4</v>
      </c>
    </row>
    <row r="253" spans="1:7" x14ac:dyDescent="0.35">
      <c r="A253" s="10" t="s">
        <v>280</v>
      </c>
      <c r="B253" s="9">
        <v>1515.93974758901</v>
      </c>
      <c r="C253" s="9">
        <v>-0.75516466013291195</v>
      </c>
      <c r="D253" s="9">
        <v>0.114656656405832</v>
      </c>
      <c r="E253" s="9">
        <v>-6.5863132922695504</v>
      </c>
      <c r="F253" s="8">
        <v>4.5088191466884499E-11</v>
      </c>
      <c r="G253" s="8">
        <v>2.65820802237556E-8</v>
      </c>
    </row>
    <row r="254" spans="1:7" x14ac:dyDescent="0.35">
      <c r="A254" s="10" t="s">
        <v>281</v>
      </c>
      <c r="B254" s="9">
        <v>2035.0351757979699</v>
      </c>
      <c r="C254" s="9">
        <v>-0.78097925318904204</v>
      </c>
      <c r="D254" s="9">
        <v>8.6226142250016305E-2</v>
      </c>
      <c r="E254" s="9">
        <v>-9.05733728553645</v>
      </c>
      <c r="F254" s="8">
        <v>1.3367374614100499E-19</v>
      </c>
      <c r="G254" s="8">
        <v>3.57737679422558E-16</v>
      </c>
    </row>
    <row r="255" spans="1:7" x14ac:dyDescent="0.35">
      <c r="A255" s="10" t="s">
        <v>282</v>
      </c>
      <c r="B255" s="9">
        <v>490.04117087062502</v>
      </c>
      <c r="C255" s="9">
        <v>-0.782444831359702</v>
      </c>
      <c r="D255" s="9">
        <v>0.171650956569949</v>
      </c>
      <c r="E255" s="9">
        <v>-4.55834821427778</v>
      </c>
      <c r="F255" s="8">
        <v>5.1557505406415499E-6</v>
      </c>
      <c r="G255" s="8">
        <v>6.2152340526418605E-4</v>
      </c>
    </row>
    <row r="256" spans="1:7" x14ac:dyDescent="0.35">
      <c r="A256" s="10" t="s">
        <v>28</v>
      </c>
      <c r="B256" s="9">
        <v>689.748077663647</v>
      </c>
      <c r="C256" s="9">
        <v>-0.78366839615210504</v>
      </c>
      <c r="D256" s="9">
        <v>0.12951332513553501</v>
      </c>
      <c r="E256" s="9">
        <v>-6.0508707913413504</v>
      </c>
      <c r="F256" s="8">
        <v>1.44064964117584E-9</v>
      </c>
      <c r="G256" s="8">
        <v>5.0729823285720797E-7</v>
      </c>
    </row>
    <row r="257" spans="1:7" x14ac:dyDescent="0.35">
      <c r="A257" s="10" t="s">
        <v>283</v>
      </c>
      <c r="B257" s="9">
        <v>879.18146437088103</v>
      </c>
      <c r="C257" s="9">
        <v>-0.784811784616816</v>
      </c>
      <c r="D257" s="9">
        <v>0.113597911682612</v>
      </c>
      <c r="E257" s="9">
        <v>-6.9086814448627001</v>
      </c>
      <c r="F257" s="8">
        <v>4.8917903194398897E-12</v>
      </c>
      <c r="G257" s="8">
        <v>4.3638030842950103E-9</v>
      </c>
    </row>
    <row r="258" spans="1:7" x14ac:dyDescent="0.35">
      <c r="A258" s="10" t="s">
        <v>284</v>
      </c>
      <c r="B258" s="9">
        <v>518.37095311189705</v>
      </c>
      <c r="C258" s="9">
        <v>-0.78847100354229405</v>
      </c>
      <c r="D258" s="9">
        <v>0.162642463084605</v>
      </c>
      <c r="E258" s="9">
        <v>-4.8478791367795298</v>
      </c>
      <c r="F258" s="8">
        <v>1.2478838588396699E-6</v>
      </c>
      <c r="G258" s="8">
        <v>2.061473322856E-4</v>
      </c>
    </row>
    <row r="259" spans="1:7" x14ac:dyDescent="0.35">
      <c r="A259" s="10" t="s">
        <v>285</v>
      </c>
      <c r="B259" s="9">
        <v>570.66532022663</v>
      </c>
      <c r="C259" s="9">
        <v>-0.79192694081979498</v>
      </c>
      <c r="D259" s="9">
        <v>0.150447935953652</v>
      </c>
      <c r="E259" s="9">
        <v>-5.26379398826555</v>
      </c>
      <c r="F259" s="8">
        <v>1.4111256779867001E-7</v>
      </c>
      <c r="G259" s="8">
        <v>3.0455278543774301E-5</v>
      </c>
    </row>
    <row r="260" spans="1:7" x14ac:dyDescent="0.35">
      <c r="A260" s="10" t="s">
        <v>286</v>
      </c>
      <c r="B260" s="9">
        <v>665.18282139612199</v>
      </c>
      <c r="C260" s="9">
        <v>-0.79552194740606796</v>
      </c>
      <c r="D260" s="9">
        <v>0.15583381542996699</v>
      </c>
      <c r="E260" s="9">
        <v>-5.10493788020983</v>
      </c>
      <c r="F260" s="8">
        <v>3.3090319767499403E-7</v>
      </c>
      <c r="G260" s="8">
        <v>5.9835347136339197E-5</v>
      </c>
    </row>
    <row r="261" spans="1:7" x14ac:dyDescent="0.35">
      <c r="A261" s="10" t="s">
        <v>287</v>
      </c>
      <c r="B261" s="9">
        <v>287.05138798331802</v>
      </c>
      <c r="C261" s="9">
        <v>-0.79674357740018997</v>
      </c>
      <c r="D261" s="9">
        <v>0.19512326623100501</v>
      </c>
      <c r="E261" s="9">
        <v>-4.0832833151579697</v>
      </c>
      <c r="F261" s="8">
        <v>4.4403832746652202E-5</v>
      </c>
      <c r="G261" s="8">
        <v>3.8333399095674399E-3</v>
      </c>
    </row>
    <row r="262" spans="1:7" x14ac:dyDescent="0.35">
      <c r="A262" s="10" t="s">
        <v>288</v>
      </c>
      <c r="B262" s="9">
        <v>307.34881529587199</v>
      </c>
      <c r="C262" s="9">
        <v>-0.80129292950726605</v>
      </c>
      <c r="D262" s="9">
        <v>0.19274420091396399</v>
      </c>
      <c r="E262" s="9">
        <v>-4.1572868377240599</v>
      </c>
      <c r="F262" s="8">
        <v>3.2204953384098297E-5</v>
      </c>
      <c r="G262" s="8">
        <v>2.8921777263934199E-3</v>
      </c>
    </row>
    <row r="263" spans="1:7" x14ac:dyDescent="0.35">
      <c r="A263" s="10" t="s">
        <v>289</v>
      </c>
      <c r="B263" s="9">
        <v>320.73536633634399</v>
      </c>
      <c r="C263" s="9">
        <v>-0.80501812978073095</v>
      </c>
      <c r="D263" s="9">
        <v>0.18846962472610401</v>
      </c>
      <c r="E263" s="9">
        <v>-4.2713415010542697</v>
      </c>
      <c r="F263" s="8">
        <v>1.9430060001641498E-5</v>
      </c>
      <c r="G263" s="8">
        <v>1.91313211543673E-3</v>
      </c>
    </row>
    <row r="264" spans="1:7" x14ac:dyDescent="0.35">
      <c r="A264" s="10" t="s">
        <v>290</v>
      </c>
      <c r="B264" s="9">
        <v>655.081073255001</v>
      </c>
      <c r="C264" s="9">
        <v>-0.81874178188321201</v>
      </c>
      <c r="D264" s="9">
        <v>0.19507367402588899</v>
      </c>
      <c r="E264" s="9">
        <v>-4.1970900787696896</v>
      </c>
      <c r="F264" s="8">
        <v>2.7036641734632898E-5</v>
      </c>
      <c r="G264" s="8">
        <v>2.5299112101477101E-3</v>
      </c>
    </row>
    <row r="265" spans="1:7" x14ac:dyDescent="0.35">
      <c r="A265" s="10" t="s">
        <v>291</v>
      </c>
      <c r="B265" s="9">
        <v>270.305162528886</v>
      </c>
      <c r="C265" s="9">
        <v>-0.82030997408487305</v>
      </c>
      <c r="D265" s="9">
        <v>0.20568239975133801</v>
      </c>
      <c r="E265" s="9">
        <v>-3.9882361109973101</v>
      </c>
      <c r="F265" s="8">
        <v>6.65663946409456E-5</v>
      </c>
      <c r="G265" s="8">
        <v>5.2089176999443997E-3</v>
      </c>
    </row>
    <row r="266" spans="1:7" x14ac:dyDescent="0.35">
      <c r="A266" s="10" t="s">
        <v>292</v>
      </c>
      <c r="B266" s="9">
        <v>226.509244841097</v>
      </c>
      <c r="C266" s="9">
        <v>-0.82577272545574298</v>
      </c>
      <c r="D266" s="9">
        <v>0.205178911736451</v>
      </c>
      <c r="E266" s="9">
        <v>-4.0246471650869902</v>
      </c>
      <c r="F266" s="8">
        <v>5.70608022699939E-5</v>
      </c>
      <c r="G266" s="8">
        <v>4.6556743608218796E-3</v>
      </c>
    </row>
    <row r="267" spans="1:7" x14ac:dyDescent="0.35">
      <c r="A267" s="10" t="s">
        <v>293</v>
      </c>
      <c r="B267" s="9">
        <v>456.93320387453701</v>
      </c>
      <c r="C267" s="9">
        <v>-0.82707140437435001</v>
      </c>
      <c r="D267" s="9">
        <v>0.19789413821233601</v>
      </c>
      <c r="E267" s="9">
        <v>-4.1793628242132304</v>
      </c>
      <c r="F267" s="8">
        <v>2.9232698472893799E-5</v>
      </c>
      <c r="G267" s="8">
        <v>2.6609710086108302E-3</v>
      </c>
    </row>
    <row r="268" spans="1:7" x14ac:dyDescent="0.35">
      <c r="A268" s="10" t="s">
        <v>294</v>
      </c>
      <c r="B268" s="9">
        <v>717.649297780864</v>
      </c>
      <c r="C268" s="9">
        <v>-0.83023121346210405</v>
      </c>
      <c r="D268" s="9">
        <v>0.135403602161496</v>
      </c>
      <c r="E268" s="9">
        <v>-6.1315297393040096</v>
      </c>
      <c r="F268" s="8">
        <v>8.7038060356849101E-10</v>
      </c>
      <c r="G268" s="8">
        <v>3.4254596636323498E-7</v>
      </c>
    </row>
    <row r="269" spans="1:7" x14ac:dyDescent="0.35">
      <c r="A269" s="10" t="s">
        <v>295</v>
      </c>
      <c r="B269" s="9">
        <v>424.67927352321698</v>
      </c>
      <c r="C269" s="9">
        <v>-0.83331474252543303</v>
      </c>
      <c r="D269" s="9">
        <v>0.14625857540334999</v>
      </c>
      <c r="E269" s="9">
        <v>-5.6975445045005397</v>
      </c>
      <c r="F269" s="8">
        <v>1.21545259723649E-8</v>
      </c>
      <c r="G269" s="8">
        <v>3.4604194050258399E-6</v>
      </c>
    </row>
    <row r="270" spans="1:7" x14ac:dyDescent="0.35">
      <c r="A270" s="10" t="s">
        <v>296</v>
      </c>
      <c r="B270" s="9">
        <v>368.48557684296202</v>
      </c>
      <c r="C270" s="9">
        <v>-0.83466732955106204</v>
      </c>
      <c r="D270" s="9">
        <v>0.17344732655633499</v>
      </c>
      <c r="E270" s="9">
        <v>-4.8122236653786903</v>
      </c>
      <c r="F270" s="8">
        <v>1.4926017321121599E-6</v>
      </c>
      <c r="G270" s="8">
        <v>2.40632575631239E-4</v>
      </c>
    </row>
    <row r="271" spans="1:7" x14ac:dyDescent="0.35">
      <c r="A271" s="10" t="s">
        <v>297</v>
      </c>
      <c r="B271" s="9">
        <v>208.85426982435101</v>
      </c>
      <c r="C271" s="9">
        <v>-0.84475995050125896</v>
      </c>
      <c r="D271" s="9">
        <v>0.25894500729578601</v>
      </c>
      <c r="E271" s="9">
        <v>-3.2623141080156501</v>
      </c>
      <c r="F271" s="8">
        <v>1.1050662268322299E-3</v>
      </c>
      <c r="G271" s="8">
        <v>4.5498126711514E-2</v>
      </c>
    </row>
    <row r="272" spans="1:7" x14ac:dyDescent="0.35">
      <c r="A272" s="10" t="s">
        <v>298</v>
      </c>
      <c r="B272" s="9">
        <v>263.38414104014799</v>
      </c>
      <c r="C272" s="9">
        <v>-0.85237810608728204</v>
      </c>
      <c r="D272" s="9">
        <v>0.208942894703012</v>
      </c>
      <c r="E272" s="9">
        <v>-4.0794787843771303</v>
      </c>
      <c r="F272" s="8">
        <v>4.5136788751205499E-5</v>
      </c>
      <c r="G272" s="8">
        <v>3.8469768807635699E-3</v>
      </c>
    </row>
    <row r="273" spans="1:7" x14ac:dyDescent="0.35">
      <c r="A273" s="10" t="s">
        <v>299</v>
      </c>
      <c r="B273" s="9">
        <v>926.78007110342503</v>
      </c>
      <c r="C273" s="9">
        <v>-0.85491866068356404</v>
      </c>
      <c r="D273" s="9">
        <v>0.14070725143905999</v>
      </c>
      <c r="E273" s="9">
        <v>-6.0758678173301401</v>
      </c>
      <c r="F273" s="8">
        <v>1.2331896260993101E-9</v>
      </c>
      <c r="G273" s="8">
        <v>4.5836973296763501E-7</v>
      </c>
    </row>
    <row r="274" spans="1:7" x14ac:dyDescent="0.35">
      <c r="A274" s="10" t="s">
        <v>300</v>
      </c>
      <c r="B274" s="9">
        <v>344.28220487593399</v>
      </c>
      <c r="C274" s="9">
        <v>-0.86208322642191804</v>
      </c>
      <c r="D274" s="9">
        <v>0.182081874194856</v>
      </c>
      <c r="E274" s="9">
        <v>-4.7345911295890604</v>
      </c>
      <c r="F274" s="8">
        <v>2.1949713357082699E-6</v>
      </c>
      <c r="G274" s="8">
        <v>3.2634346047902599E-4</v>
      </c>
    </row>
    <row r="275" spans="1:7" x14ac:dyDescent="0.35">
      <c r="A275" s="10" t="s">
        <v>301</v>
      </c>
      <c r="B275" s="9">
        <v>537.869721961918</v>
      </c>
      <c r="C275" s="9">
        <v>-0.88119083637597795</v>
      </c>
      <c r="D275" s="9">
        <v>0.169711607191464</v>
      </c>
      <c r="E275" s="9">
        <v>-5.1922838452754903</v>
      </c>
      <c r="F275" s="8">
        <v>2.0772997901480301E-7</v>
      </c>
      <c r="G275" s="8">
        <v>4.0284563031841699E-5</v>
      </c>
    </row>
    <row r="276" spans="1:7" x14ac:dyDescent="0.35">
      <c r="A276" s="10" t="s">
        <v>302</v>
      </c>
      <c r="B276" s="9">
        <v>351.10716006263601</v>
      </c>
      <c r="C276" s="9">
        <v>-0.88724354158023899</v>
      </c>
      <c r="D276" s="9">
        <v>0.16907021670286701</v>
      </c>
      <c r="E276" s="9">
        <v>-5.2477814181756797</v>
      </c>
      <c r="F276" s="8">
        <v>1.5394178889821101E-7</v>
      </c>
      <c r="G276" s="8">
        <v>3.2185860581983697E-5</v>
      </c>
    </row>
    <row r="277" spans="1:7" x14ac:dyDescent="0.35">
      <c r="A277" s="10" t="s">
        <v>303</v>
      </c>
      <c r="B277" s="9">
        <v>189.93476828829199</v>
      </c>
      <c r="C277" s="9">
        <v>-0.92296835173685798</v>
      </c>
      <c r="D277" s="9">
        <v>0.21607161546479101</v>
      </c>
      <c r="E277" s="9">
        <v>-4.2715853711347602</v>
      </c>
      <c r="F277" s="8">
        <v>1.94088197158291E-5</v>
      </c>
      <c r="G277" s="8">
        <v>1.91313211543673E-3</v>
      </c>
    </row>
    <row r="278" spans="1:7" x14ac:dyDescent="0.35">
      <c r="A278" s="10" t="s">
        <v>304</v>
      </c>
      <c r="B278" s="9">
        <v>458.16613151194201</v>
      </c>
      <c r="C278" s="9">
        <v>-0.92655846338312398</v>
      </c>
      <c r="D278" s="9">
        <v>0.17024698111240799</v>
      </c>
      <c r="E278" s="9">
        <v>-5.44243696615891</v>
      </c>
      <c r="F278" s="8">
        <v>5.2556560527427899E-8</v>
      </c>
      <c r="G278" s="8">
        <v>1.3789398753284599E-5</v>
      </c>
    </row>
    <row r="279" spans="1:7" x14ac:dyDescent="0.35">
      <c r="A279" s="10" t="s">
        <v>305</v>
      </c>
      <c r="B279" s="9">
        <v>212.47359389308301</v>
      </c>
      <c r="C279" s="9">
        <v>-0.93895516631788301</v>
      </c>
      <c r="D279" s="9">
        <v>0.212120786927323</v>
      </c>
      <c r="E279" s="9">
        <v>-4.4265117998057697</v>
      </c>
      <c r="F279" s="8">
        <v>9.5769145933090506E-6</v>
      </c>
      <c r="G279" s="8">
        <v>1.0590801171328E-3</v>
      </c>
    </row>
    <row r="280" spans="1:7" x14ac:dyDescent="0.35">
      <c r="A280" s="10" t="s">
        <v>306</v>
      </c>
      <c r="B280" s="9">
        <v>113.19587542114201</v>
      </c>
      <c r="C280" s="9">
        <v>-0.93953603415579401</v>
      </c>
      <c r="D280" s="9">
        <v>0.27703211642882902</v>
      </c>
      <c r="E280" s="9">
        <v>-3.39143362245209</v>
      </c>
      <c r="F280" s="8">
        <v>6.9528002401136402E-4</v>
      </c>
      <c r="G280" s="8">
        <v>3.3346028678480501E-2</v>
      </c>
    </row>
    <row r="281" spans="1:7" x14ac:dyDescent="0.35">
      <c r="A281" s="10" t="s">
        <v>307</v>
      </c>
      <c r="B281" s="9">
        <v>247.456741152902</v>
      </c>
      <c r="C281" s="9">
        <v>-0.94527877619203104</v>
      </c>
      <c r="D281" s="9">
        <v>0.19821904768852799</v>
      </c>
      <c r="E281" s="9">
        <v>-4.76885943714852</v>
      </c>
      <c r="F281" s="8">
        <v>1.85271870987991E-6</v>
      </c>
      <c r="G281" s="8">
        <v>2.8930901112250002E-4</v>
      </c>
    </row>
    <row r="282" spans="1:7" x14ac:dyDescent="0.35">
      <c r="A282" s="10" t="s">
        <v>308</v>
      </c>
      <c r="B282" s="9">
        <v>168.135856587473</v>
      </c>
      <c r="C282" s="9">
        <v>-0.95023679498675795</v>
      </c>
      <c r="D282" s="9">
        <v>0.26888682520413398</v>
      </c>
      <c r="E282" s="9">
        <v>-3.5339656164460802</v>
      </c>
      <c r="F282" s="8">
        <v>4.0937433002066802E-4</v>
      </c>
      <c r="G282" s="8">
        <v>2.1999349036170901E-2</v>
      </c>
    </row>
    <row r="283" spans="1:7" x14ac:dyDescent="0.35">
      <c r="A283" s="10" t="s">
        <v>309</v>
      </c>
      <c r="B283" s="9">
        <v>1856.24154818495</v>
      </c>
      <c r="C283" s="9">
        <v>-0.97090187540566097</v>
      </c>
      <c r="D283" s="9">
        <v>9.9375179937285105E-2</v>
      </c>
      <c r="E283" s="9">
        <v>-9.7700640745343996</v>
      </c>
      <c r="F283" s="8">
        <v>1.5135631812447899E-22</v>
      </c>
      <c r="G283" s="8">
        <v>5.06324723205912E-19</v>
      </c>
    </row>
    <row r="284" spans="1:7" x14ac:dyDescent="0.35">
      <c r="A284" s="10" t="s">
        <v>310</v>
      </c>
      <c r="B284" s="9">
        <v>102.95920991461099</v>
      </c>
      <c r="C284" s="9">
        <v>-0.986997125261042</v>
      </c>
      <c r="D284" s="9">
        <v>0.29057675528936999</v>
      </c>
      <c r="E284" s="9">
        <v>-3.3966830012887401</v>
      </c>
      <c r="F284" s="8">
        <v>6.82079324187335E-4</v>
      </c>
      <c r="G284" s="8">
        <v>3.3188739770729898E-2</v>
      </c>
    </row>
    <row r="285" spans="1:7" x14ac:dyDescent="0.35">
      <c r="A285" s="10" t="s">
        <v>311</v>
      </c>
      <c r="B285" s="9">
        <v>162.430290395729</v>
      </c>
      <c r="C285" s="9">
        <v>-0.98948050104185903</v>
      </c>
      <c r="D285" s="9">
        <v>0.27705499200563599</v>
      </c>
      <c r="E285" s="9">
        <v>-3.5714227485268699</v>
      </c>
      <c r="F285" s="8">
        <v>3.5504727568668598E-4</v>
      </c>
      <c r="G285" s="8">
        <v>1.98781907780902E-2</v>
      </c>
    </row>
    <row r="286" spans="1:7" x14ac:dyDescent="0.35">
      <c r="A286" s="10" t="s">
        <v>312</v>
      </c>
      <c r="B286" s="9">
        <v>185.616299428319</v>
      </c>
      <c r="C286" s="9">
        <v>-1.0182271501296201</v>
      </c>
      <c r="D286" s="9">
        <v>0.24016091621429</v>
      </c>
      <c r="E286" s="9">
        <v>-4.2397704263465004</v>
      </c>
      <c r="F286" s="8">
        <v>2.2374849774685199E-5</v>
      </c>
      <c r="G286" s="8">
        <v>2.1539414736335498E-3</v>
      </c>
    </row>
    <row r="287" spans="1:7" x14ac:dyDescent="0.35">
      <c r="A287" s="10" t="s">
        <v>313</v>
      </c>
      <c r="B287" s="9">
        <v>111.551187358353</v>
      </c>
      <c r="C287" s="9">
        <v>-1.0222660008782301</v>
      </c>
      <c r="D287" s="9">
        <v>0.30680433108475302</v>
      </c>
      <c r="E287" s="9">
        <v>-3.3319803448140699</v>
      </c>
      <c r="F287" s="8">
        <v>8.6230346170355898E-4</v>
      </c>
      <c r="G287" s="8">
        <v>3.7987666219135699E-2</v>
      </c>
    </row>
    <row r="288" spans="1:7" x14ac:dyDescent="0.35">
      <c r="A288" s="10" t="s">
        <v>314</v>
      </c>
      <c r="B288" s="9">
        <v>215.11431315752699</v>
      </c>
      <c r="C288" s="9">
        <v>-1.0271383729077701</v>
      </c>
      <c r="D288" s="9">
        <v>0.219580708039016</v>
      </c>
      <c r="E288" s="9">
        <v>-4.6777259354007699</v>
      </c>
      <c r="F288" s="8">
        <v>2.90073884319641E-6</v>
      </c>
      <c r="G288" s="8">
        <v>4.1590737608859102E-4</v>
      </c>
    </row>
    <row r="289" spans="1:7" x14ac:dyDescent="0.35">
      <c r="A289" s="10" t="s">
        <v>315</v>
      </c>
      <c r="B289" s="9">
        <v>387.07931659480403</v>
      </c>
      <c r="C289" s="9">
        <v>-1.02837316689615</v>
      </c>
      <c r="D289" s="9">
        <v>0.17624218119203</v>
      </c>
      <c r="E289" s="9">
        <v>-5.8350002249215196</v>
      </c>
      <c r="F289" s="8">
        <v>5.3790494541516697E-9</v>
      </c>
      <c r="G289" s="8">
        <v>1.67388513362799E-6</v>
      </c>
    </row>
    <row r="290" spans="1:7" x14ac:dyDescent="0.35">
      <c r="A290" s="10" t="s">
        <v>316</v>
      </c>
      <c r="B290" s="9">
        <v>779.14182084716504</v>
      </c>
      <c r="C290" s="9">
        <v>-1.0391772381842901</v>
      </c>
      <c r="D290" s="9">
        <v>0.159866470428738</v>
      </c>
      <c r="E290" s="9">
        <v>-6.5002826133420797</v>
      </c>
      <c r="F290" s="8">
        <v>8.0169259722897098E-11</v>
      </c>
      <c r="G290" s="8">
        <v>4.2909794574083402E-8</v>
      </c>
    </row>
    <row r="291" spans="1:7" x14ac:dyDescent="0.35">
      <c r="A291" s="10" t="s">
        <v>317</v>
      </c>
      <c r="B291" s="9">
        <v>588.00149908817002</v>
      </c>
      <c r="C291" s="9">
        <v>-1.0530489075762901</v>
      </c>
      <c r="D291" s="9">
        <v>0.146583524098991</v>
      </c>
      <c r="E291" s="9">
        <v>-7.1839513618539197</v>
      </c>
      <c r="F291" s="8">
        <v>6.7724966151311605E-13</v>
      </c>
      <c r="G291" s="8">
        <v>6.9709828620823203E-10</v>
      </c>
    </row>
    <row r="292" spans="1:7" x14ac:dyDescent="0.35">
      <c r="A292" s="10" t="s">
        <v>318</v>
      </c>
      <c r="B292" s="9">
        <v>261.43488453536099</v>
      </c>
      <c r="C292" s="9">
        <v>-1.0727720136699599</v>
      </c>
      <c r="D292" s="9">
        <v>0.214516618238455</v>
      </c>
      <c r="E292" s="9">
        <v>-5.0008806892409501</v>
      </c>
      <c r="F292" s="8">
        <v>5.7069022547930196E-7</v>
      </c>
      <c r="G292" s="8">
        <v>9.91741026901109E-5</v>
      </c>
    </row>
    <row r="293" spans="1:7" x14ac:dyDescent="0.35">
      <c r="A293" s="10" t="s">
        <v>319</v>
      </c>
      <c r="B293" s="9">
        <v>141.96297082758699</v>
      </c>
      <c r="C293" s="9">
        <v>-1.0778666438840101</v>
      </c>
      <c r="D293" s="9">
        <v>0.27489767960593697</v>
      </c>
      <c r="E293" s="9">
        <v>-3.9209739617632402</v>
      </c>
      <c r="F293" s="8">
        <v>8.8191793053246604E-5</v>
      </c>
      <c r="G293" s="8">
        <v>6.3788885559215797E-3</v>
      </c>
    </row>
    <row r="294" spans="1:7" x14ac:dyDescent="0.35">
      <c r="A294" s="10" t="s">
        <v>320</v>
      </c>
      <c r="B294" s="9">
        <v>166.71662944490299</v>
      </c>
      <c r="C294" s="9">
        <v>-1.08403717363091</v>
      </c>
      <c r="D294" s="9">
        <v>0.24362707309484599</v>
      </c>
      <c r="E294" s="9">
        <v>-4.4495759845576801</v>
      </c>
      <c r="F294" s="8">
        <v>8.6039986052131305E-6</v>
      </c>
      <c r="G294" s="8">
        <v>9.7567885878268603E-4</v>
      </c>
    </row>
    <row r="295" spans="1:7" x14ac:dyDescent="0.35">
      <c r="A295" s="10" t="s">
        <v>321</v>
      </c>
      <c r="B295" s="9">
        <v>168.507828125868</v>
      </c>
      <c r="C295" s="9">
        <v>-1.0892247110667701</v>
      </c>
      <c r="D295" s="9">
        <v>0.26172468258092502</v>
      </c>
      <c r="E295" s="9">
        <v>-4.1617194844814902</v>
      </c>
      <c r="F295" s="8">
        <v>3.1586020930331902E-5</v>
      </c>
      <c r="G295" s="8">
        <v>2.85576044641062E-3</v>
      </c>
    </row>
    <row r="296" spans="1:7" x14ac:dyDescent="0.35">
      <c r="A296" s="10" t="s">
        <v>322</v>
      </c>
      <c r="B296" s="9">
        <v>115.31197523451</v>
      </c>
      <c r="C296" s="9">
        <v>-1.1034390693343199</v>
      </c>
      <c r="D296" s="9">
        <v>0.283963526317559</v>
      </c>
      <c r="E296" s="9">
        <v>-3.8858478891417101</v>
      </c>
      <c r="F296" s="8">
        <v>1.0197334545720099E-4</v>
      </c>
      <c r="G296" s="8">
        <v>7.2196049500677598E-3</v>
      </c>
    </row>
    <row r="297" spans="1:7" x14ac:dyDescent="0.35">
      <c r="A297" s="10" t="s">
        <v>323</v>
      </c>
      <c r="B297" s="9">
        <v>128.148486545369</v>
      </c>
      <c r="C297" s="9">
        <v>-1.1262521240140599</v>
      </c>
      <c r="D297" s="9">
        <v>0.28361330892327102</v>
      </c>
      <c r="E297" s="9">
        <v>-3.9710834737969098</v>
      </c>
      <c r="F297" s="8">
        <v>7.1546503316214196E-5</v>
      </c>
      <c r="G297" s="8">
        <v>5.4706500621386402E-3</v>
      </c>
    </row>
    <row r="298" spans="1:7" x14ac:dyDescent="0.35">
      <c r="A298" s="10" t="s">
        <v>324</v>
      </c>
      <c r="B298" s="9">
        <v>112.675146269005</v>
      </c>
      <c r="C298" s="9">
        <v>-1.1279970112247699</v>
      </c>
      <c r="D298" s="9">
        <v>0.30427541919621198</v>
      </c>
      <c r="E298" s="9">
        <v>-3.7071578578530699</v>
      </c>
      <c r="F298" s="8">
        <v>2.0959830334472699E-4</v>
      </c>
      <c r="G298" s="8">
        <v>1.3229409891772599E-2</v>
      </c>
    </row>
    <row r="299" spans="1:7" x14ac:dyDescent="0.35">
      <c r="A299" s="10" t="s">
        <v>325</v>
      </c>
      <c r="B299" s="9">
        <v>246.08869968194901</v>
      </c>
      <c r="C299" s="9">
        <v>-1.1399725087730499</v>
      </c>
      <c r="D299" s="9">
        <v>0.24546169231041101</v>
      </c>
      <c r="E299" s="9">
        <v>-4.6441972188941101</v>
      </c>
      <c r="F299" s="8">
        <v>3.4140132362228802E-6</v>
      </c>
      <c r="G299" s="8">
        <v>4.6144354660503399E-4</v>
      </c>
    </row>
    <row r="300" spans="1:7" x14ac:dyDescent="0.35">
      <c r="A300" s="10" t="s">
        <v>326</v>
      </c>
      <c r="B300" s="9">
        <v>134.804311699072</v>
      </c>
      <c r="C300" s="9">
        <v>-1.1453490148098</v>
      </c>
      <c r="D300" s="9">
        <v>0.34358780089475299</v>
      </c>
      <c r="E300" s="9">
        <v>-3.3334973239071499</v>
      </c>
      <c r="F300" s="8">
        <v>8.5761496619012599E-4</v>
      </c>
      <c r="G300" s="8">
        <v>3.7987666219135699E-2</v>
      </c>
    </row>
    <row r="301" spans="1:7" x14ac:dyDescent="0.35">
      <c r="A301" s="10" t="s">
        <v>327</v>
      </c>
      <c r="B301" s="9">
        <v>75.412222405780099</v>
      </c>
      <c r="C301" s="9">
        <v>-1.1598848422675101</v>
      </c>
      <c r="D301" s="9">
        <v>0.34198882068904901</v>
      </c>
      <c r="E301" s="9">
        <v>-3.3915870113255102</v>
      </c>
      <c r="F301" s="8">
        <v>6.9489095015993997E-4</v>
      </c>
      <c r="G301" s="8">
        <v>3.3346028678480501E-2</v>
      </c>
    </row>
    <row r="302" spans="1:7" x14ac:dyDescent="0.35">
      <c r="A302" s="10" t="s">
        <v>328</v>
      </c>
      <c r="B302" s="9">
        <v>539.93552722279401</v>
      </c>
      <c r="C302" s="9">
        <v>-1.1725799107696699</v>
      </c>
      <c r="D302" s="9">
        <v>0.15075543176967199</v>
      </c>
      <c r="E302" s="9">
        <v>-7.77802761071431</v>
      </c>
      <c r="F302" s="8">
        <v>7.3663994792294305E-15</v>
      </c>
      <c r="G302" s="8">
        <v>1.0952199047952101E-11</v>
      </c>
    </row>
    <row r="303" spans="1:7" x14ac:dyDescent="0.35">
      <c r="A303" s="10" t="s">
        <v>329</v>
      </c>
      <c r="B303" s="9">
        <v>906.12162993436903</v>
      </c>
      <c r="C303" s="9">
        <v>-1.18894159659736</v>
      </c>
      <c r="D303" s="9">
        <v>0.13170750639447301</v>
      </c>
      <c r="E303" s="9">
        <v>-9.0271361833880608</v>
      </c>
      <c r="F303" s="8">
        <v>1.7622304822876299E-19</v>
      </c>
      <c r="G303" s="8">
        <v>3.9300676805818002E-16</v>
      </c>
    </row>
    <row r="304" spans="1:7" x14ac:dyDescent="0.35">
      <c r="A304" s="10" t="s">
        <v>330</v>
      </c>
      <c r="B304" s="9">
        <v>99.083443327941495</v>
      </c>
      <c r="C304" s="9">
        <v>-1.2120426186287701</v>
      </c>
      <c r="D304" s="9">
        <v>0.29761518881135202</v>
      </c>
      <c r="E304" s="9">
        <v>-4.0725160011811203</v>
      </c>
      <c r="F304" s="8">
        <v>4.6508003975911501E-5</v>
      </c>
      <c r="G304" s="8">
        <v>3.9387569696308399E-3</v>
      </c>
    </row>
    <row r="305" spans="1:7" x14ac:dyDescent="0.35">
      <c r="A305" s="10" t="s">
        <v>331</v>
      </c>
      <c r="B305" s="9">
        <v>241.11016086554201</v>
      </c>
      <c r="C305" s="9">
        <v>-1.2352544748677901</v>
      </c>
      <c r="D305" s="9">
        <v>0.238899808274496</v>
      </c>
      <c r="E305" s="9">
        <v>-5.1705963424151502</v>
      </c>
      <c r="F305" s="8">
        <v>2.3334813093679499E-7</v>
      </c>
      <c r="G305" s="8">
        <v>4.46061620009322E-5</v>
      </c>
    </row>
    <row r="306" spans="1:7" x14ac:dyDescent="0.35">
      <c r="A306" s="10" t="s">
        <v>332</v>
      </c>
      <c r="B306" s="9">
        <v>161.69737301661999</v>
      </c>
      <c r="C306" s="9">
        <v>-1.3083340178809699</v>
      </c>
      <c r="D306" s="9">
        <v>0.28608087064477</v>
      </c>
      <c r="E306" s="9">
        <v>-4.5733013008952303</v>
      </c>
      <c r="F306" s="8">
        <v>4.8009896622906901E-6</v>
      </c>
      <c r="G306" s="8">
        <v>5.9483372843622E-4</v>
      </c>
    </row>
    <row r="307" spans="1:7" x14ac:dyDescent="0.35">
      <c r="A307" s="10" t="s">
        <v>333</v>
      </c>
      <c r="B307" s="9">
        <v>79.687331343976396</v>
      </c>
      <c r="C307" s="9">
        <v>-1.3402667561493</v>
      </c>
      <c r="D307" s="9">
        <v>0.35113271026543502</v>
      </c>
      <c r="E307" s="9">
        <v>-3.8169806371389798</v>
      </c>
      <c r="F307" s="8">
        <v>1.3509476759063501E-4</v>
      </c>
      <c r="G307" s="8">
        <v>9.0385154256514399E-3</v>
      </c>
    </row>
    <row r="308" spans="1:7" x14ac:dyDescent="0.35">
      <c r="A308" s="10" t="s">
        <v>334</v>
      </c>
      <c r="B308" s="9">
        <v>126.60210663999401</v>
      </c>
      <c r="C308" s="9">
        <v>-1.35249210306983</v>
      </c>
      <c r="D308" s="9">
        <v>0.32044257561460499</v>
      </c>
      <c r="E308" s="9">
        <v>-4.2207003875055102</v>
      </c>
      <c r="F308" s="8">
        <v>2.4354445352351301E-5</v>
      </c>
      <c r="G308" s="8">
        <v>2.3112541365944098E-3</v>
      </c>
    </row>
    <row r="309" spans="1:7" x14ac:dyDescent="0.35">
      <c r="A309" s="10" t="s">
        <v>335</v>
      </c>
      <c r="B309" s="9">
        <v>105.937094168714</v>
      </c>
      <c r="C309" s="9">
        <v>-1.4142370313480701</v>
      </c>
      <c r="D309" s="9">
        <v>0.327481978968229</v>
      </c>
      <c r="E309" s="9">
        <v>-4.3185186427778097</v>
      </c>
      <c r="F309" s="8">
        <v>1.5707995560143199E-5</v>
      </c>
      <c r="G309" s="8">
        <v>1.61683606607905E-3</v>
      </c>
    </row>
    <row r="310" spans="1:7" x14ac:dyDescent="0.35">
      <c r="A310" s="10" t="s">
        <v>336</v>
      </c>
      <c r="B310" s="9">
        <v>51.039146179121801</v>
      </c>
      <c r="C310" s="9">
        <v>-1.4189206831113099</v>
      </c>
      <c r="D310" s="9">
        <v>0.42117394977123901</v>
      </c>
      <c r="E310" s="9">
        <v>-3.3689659198580402</v>
      </c>
      <c r="F310" s="8">
        <v>7.5450757307477098E-4</v>
      </c>
      <c r="G310" s="8">
        <v>3.50557841503941E-2</v>
      </c>
    </row>
    <row r="311" spans="1:7" x14ac:dyDescent="0.35">
      <c r="A311" s="10" t="s">
        <v>337</v>
      </c>
      <c r="B311" s="9">
        <v>115.409839594613</v>
      </c>
      <c r="C311" s="9">
        <v>-1.4728077409587499</v>
      </c>
      <c r="D311" s="9">
        <v>0.38068564263802401</v>
      </c>
      <c r="E311" s="9">
        <v>-3.8688292281071699</v>
      </c>
      <c r="F311" s="8">
        <v>1.09359199684558E-4</v>
      </c>
      <c r="G311" s="8">
        <v>7.6215388071826399E-3</v>
      </c>
    </row>
    <row r="312" spans="1:7" x14ac:dyDescent="0.35">
      <c r="A312" s="10" t="s">
        <v>338</v>
      </c>
      <c r="B312" s="9">
        <v>51.707137263866997</v>
      </c>
      <c r="C312" s="9">
        <v>-1.4950046568000599</v>
      </c>
      <c r="D312" s="9">
        <v>0.45481687271968602</v>
      </c>
      <c r="E312" s="9">
        <v>-3.28704748322181</v>
      </c>
      <c r="F312" s="8">
        <v>1.0124376083593201E-3</v>
      </c>
      <c r="G312" s="8">
        <v>4.2335711367050201E-2</v>
      </c>
    </row>
    <row r="313" spans="1:7" x14ac:dyDescent="0.35">
      <c r="A313" s="10" t="s">
        <v>339</v>
      </c>
      <c r="B313" s="9">
        <v>52.888777868419702</v>
      </c>
      <c r="C313" s="9">
        <v>-1.6541176268121101</v>
      </c>
      <c r="D313" s="9">
        <v>0.41797300575119301</v>
      </c>
      <c r="E313" s="9">
        <v>-3.9574747748106001</v>
      </c>
      <c r="F313" s="8">
        <v>7.5746283586133894E-5</v>
      </c>
      <c r="G313" s="8">
        <v>5.6623520707600999E-3</v>
      </c>
    </row>
    <row r="314" spans="1:7" x14ac:dyDescent="0.35">
      <c r="A314" s="10" t="s">
        <v>340</v>
      </c>
      <c r="B314" s="9">
        <v>130.362704852505</v>
      </c>
      <c r="C314" s="9">
        <v>-1.6691119187265899</v>
      </c>
      <c r="D314" s="9">
        <v>0.31439276486766699</v>
      </c>
      <c r="E314" s="9">
        <v>-5.3090023220767897</v>
      </c>
      <c r="F314" s="8">
        <v>1.10226929283841E-7</v>
      </c>
      <c r="G314" s="8">
        <v>2.4999093910967499E-5</v>
      </c>
    </row>
    <row r="315" spans="1:7" x14ac:dyDescent="0.35">
      <c r="A315" s="10" t="s">
        <v>341</v>
      </c>
      <c r="B315" s="9">
        <v>46.096834552501299</v>
      </c>
      <c r="C315" s="9">
        <v>-1.8228942149592999</v>
      </c>
      <c r="D315" s="9">
        <v>0.51138409909000804</v>
      </c>
      <c r="E315" s="9">
        <v>-3.5646282670953</v>
      </c>
      <c r="F315" s="8">
        <v>3.6437223131520398E-4</v>
      </c>
      <c r="G315" s="8">
        <v>2.0212556425236401E-2</v>
      </c>
    </row>
    <row r="316" spans="1:7" x14ac:dyDescent="0.35">
      <c r="A316" s="10" t="s">
        <v>342</v>
      </c>
      <c r="B316" s="9">
        <v>1086.6693188440399</v>
      </c>
      <c r="C316" s="9">
        <v>-1.86257739254998</v>
      </c>
      <c r="D316" s="9">
        <v>0.110313368036628</v>
      </c>
      <c r="E316" s="9">
        <v>-16.884421405133299</v>
      </c>
      <c r="F316" s="8">
        <v>5.8587871946392999E-64</v>
      </c>
      <c r="G316" s="8">
        <v>7.8396431451468501E-60</v>
      </c>
    </row>
    <row r="317" spans="1:7" x14ac:dyDescent="0.35">
      <c r="A317" s="10" t="s">
        <v>343</v>
      </c>
      <c r="B317" s="9">
        <v>163.59994241569501</v>
      </c>
      <c r="C317" s="9">
        <v>-1.9017088834236799</v>
      </c>
      <c r="D317" s="9">
        <v>0.24803703722638101</v>
      </c>
      <c r="E317" s="9">
        <v>-7.6670359583758998</v>
      </c>
      <c r="F317" s="8">
        <v>1.7601644575188601E-14</v>
      </c>
      <c r="G317" s="8">
        <v>2.1411600550963499E-11</v>
      </c>
    </row>
    <row r="318" spans="1:7" x14ac:dyDescent="0.35">
      <c r="A318" s="10" t="s">
        <v>344</v>
      </c>
      <c r="B318" s="9">
        <v>171.652186289432</v>
      </c>
      <c r="C318" s="9">
        <v>-2.00773626892948</v>
      </c>
      <c r="D318" s="9">
        <v>0.33131296964750101</v>
      </c>
      <c r="E318" s="9">
        <v>-6.0599386467291199</v>
      </c>
      <c r="F318" s="8">
        <v>1.3617347999864201E-9</v>
      </c>
      <c r="G318" s="8">
        <v>4.9246955023292604E-7</v>
      </c>
    </row>
    <row r="319" spans="1:7" x14ac:dyDescent="0.35">
      <c r="A319" s="10" t="s">
        <v>345</v>
      </c>
      <c r="B319" s="9">
        <v>56.554556706093202</v>
      </c>
      <c r="C319" s="9">
        <v>-2.03013152922933</v>
      </c>
      <c r="D319" s="9">
        <v>0.43821733026408499</v>
      </c>
      <c r="E319" s="9">
        <v>-4.6327047997072599</v>
      </c>
      <c r="F319" s="8">
        <v>3.6091900401315099E-6</v>
      </c>
      <c r="G319" s="8">
        <v>4.8294571926999798E-4</v>
      </c>
    </row>
    <row r="320" spans="1:7" x14ac:dyDescent="0.35">
      <c r="A320" s="10" t="s">
        <v>346</v>
      </c>
      <c r="B320" s="9">
        <v>272.03798845244199</v>
      </c>
      <c r="C320" s="9">
        <v>-2.0417728749495998</v>
      </c>
      <c r="D320" s="9">
        <v>0.200182270453649</v>
      </c>
      <c r="E320" s="9">
        <v>-10.199568974428001</v>
      </c>
      <c r="F320" s="8">
        <v>1.9915436147921801E-24</v>
      </c>
      <c r="G320" s="8">
        <v>8.8829483698447104E-21</v>
      </c>
    </row>
    <row r="321" spans="1:7" x14ac:dyDescent="0.35">
      <c r="A321" s="10" t="s">
        <v>347</v>
      </c>
      <c r="B321" s="9">
        <v>117.514186992932</v>
      </c>
      <c r="C321" s="9">
        <v>-2.0634264291818001</v>
      </c>
      <c r="D321" s="9">
        <v>0.30706055033649998</v>
      </c>
      <c r="E321" s="9">
        <v>-6.7199333386217797</v>
      </c>
      <c r="F321" s="8">
        <v>1.8180771685902699E-11</v>
      </c>
      <c r="G321" s="8">
        <v>1.30855742706777E-8</v>
      </c>
    </row>
    <row r="322" spans="1:7" x14ac:dyDescent="0.35">
      <c r="A322" s="10" t="s">
        <v>348</v>
      </c>
      <c r="B322" s="9">
        <v>588.36767964738704</v>
      </c>
      <c r="C322" s="9">
        <v>-2.1448262027143699</v>
      </c>
      <c r="D322" s="9">
        <v>0.138042241168323</v>
      </c>
      <c r="E322" s="9">
        <v>-15.537462913971799</v>
      </c>
      <c r="F322" s="8">
        <v>1.9349325326645301E-54</v>
      </c>
      <c r="G322" s="8">
        <v>1.29456661097921E-50</v>
      </c>
    </row>
    <row r="323" spans="1:7" x14ac:dyDescent="0.35">
      <c r="A323" s="10" t="s">
        <v>349</v>
      </c>
      <c r="B323" s="9">
        <v>32.686405104953103</v>
      </c>
      <c r="C323" s="9">
        <v>-2.1560853647349498</v>
      </c>
      <c r="D323" s="9">
        <v>0.57934551225867503</v>
      </c>
      <c r="E323" s="9">
        <v>-3.72158810090562</v>
      </c>
      <c r="F323" s="8">
        <v>1.9797376950182901E-4</v>
      </c>
      <c r="G323" s="8">
        <v>1.2554914737933499E-2</v>
      </c>
    </row>
    <row r="324" spans="1:7" x14ac:dyDescent="0.35">
      <c r="A324" s="10" t="s">
        <v>350</v>
      </c>
      <c r="B324" s="9">
        <v>25.872865755192599</v>
      </c>
      <c r="C324" s="9">
        <v>-2.1918075828302301</v>
      </c>
      <c r="D324" s="9">
        <v>0.63037413830408295</v>
      </c>
      <c r="E324" s="9">
        <v>-3.4769947712749198</v>
      </c>
      <c r="F324" s="8">
        <v>5.0706770619326201E-4</v>
      </c>
      <c r="G324" s="8">
        <v>2.62987324673335E-2</v>
      </c>
    </row>
    <row r="325" spans="1:7" x14ac:dyDescent="0.35">
      <c r="A325" s="10" t="s">
        <v>351</v>
      </c>
      <c r="B325" s="9">
        <v>54.495118993410699</v>
      </c>
      <c r="C325" s="9">
        <v>-2.2540983298414901</v>
      </c>
      <c r="D325" s="9">
        <v>0.52238627123222303</v>
      </c>
      <c r="E325" s="9">
        <v>-4.3150030044327901</v>
      </c>
      <c r="F325" s="8">
        <v>1.5960073266228699E-5</v>
      </c>
      <c r="G325" s="8">
        <v>1.6302422929420301E-3</v>
      </c>
    </row>
    <row r="326" spans="1:7" x14ac:dyDescent="0.35">
      <c r="A326" s="10" t="s">
        <v>352</v>
      </c>
      <c r="B326" s="9">
        <v>54.324885020524498</v>
      </c>
      <c r="C326" s="9">
        <v>-2.3036817781380501</v>
      </c>
      <c r="D326" s="9">
        <v>0.56623945711335999</v>
      </c>
      <c r="E326" s="9">
        <v>-4.0683879394099796</v>
      </c>
      <c r="F326" s="8">
        <v>4.7339518387335602E-5</v>
      </c>
      <c r="G326" s="8">
        <v>3.9839628650373497E-3</v>
      </c>
    </row>
    <row r="327" spans="1:7" x14ac:dyDescent="0.35">
      <c r="A327" s="10" t="s">
        <v>353</v>
      </c>
      <c r="B327" s="9">
        <v>37.116942156353502</v>
      </c>
      <c r="C327" s="9">
        <v>-2.3209759576786602</v>
      </c>
      <c r="D327" s="9">
        <v>0.60521162328133604</v>
      </c>
      <c r="E327" s="9">
        <v>-3.8349824563758301</v>
      </c>
      <c r="F327" s="8">
        <v>1.25573257188176E-4</v>
      </c>
      <c r="G327" s="8">
        <v>8.5294200732740407E-3</v>
      </c>
    </row>
    <row r="328" spans="1:7" x14ac:dyDescent="0.35">
      <c r="A328" s="10" t="s">
        <v>354</v>
      </c>
      <c r="B328" s="9">
        <v>24.671898055678401</v>
      </c>
      <c r="C328" s="9">
        <v>-2.4741453880726199</v>
      </c>
      <c r="D328" s="9">
        <v>0.69352613237192695</v>
      </c>
      <c r="E328" s="9">
        <v>-3.5674868942728999</v>
      </c>
      <c r="F328" s="8">
        <v>3.60421399735941E-4</v>
      </c>
      <c r="G328" s="8">
        <v>2.0094994791111001E-2</v>
      </c>
    </row>
    <row r="329" spans="1:7" x14ac:dyDescent="0.35">
      <c r="A329" s="10" t="s">
        <v>355</v>
      </c>
      <c r="B329" s="9">
        <v>104.066582020292</v>
      </c>
      <c r="C329" s="9">
        <v>-2.4912362122102998</v>
      </c>
      <c r="D329" s="9">
        <v>0.36901370764713298</v>
      </c>
      <c r="E329" s="9">
        <v>-6.7510668589919298</v>
      </c>
      <c r="F329" s="8">
        <v>1.4676194463486602E-11</v>
      </c>
      <c r="G329" s="8">
        <v>1.2273884882244601E-8</v>
      </c>
    </row>
    <row r="330" spans="1:7" x14ac:dyDescent="0.35">
      <c r="A330" s="10" t="s">
        <v>356</v>
      </c>
      <c r="B330" s="9">
        <v>54.892487138279101</v>
      </c>
      <c r="C330" s="9">
        <v>-2.5270626044675701</v>
      </c>
      <c r="D330" s="9">
        <v>0.50693725073679896</v>
      </c>
      <c r="E330" s="9">
        <v>-4.9849613552656802</v>
      </c>
      <c r="F330" s="8">
        <v>6.1974198434996502E-7</v>
      </c>
      <c r="G330" s="8">
        <v>1.06317531956242E-4</v>
      </c>
    </row>
    <row r="331" spans="1:7" x14ac:dyDescent="0.35">
      <c r="A331" s="10" t="s">
        <v>357</v>
      </c>
      <c r="B331" s="9">
        <v>47.6535534581542</v>
      </c>
      <c r="C331" s="9">
        <v>-2.6146701250275299</v>
      </c>
      <c r="D331" s="9">
        <v>0.49724972059373501</v>
      </c>
      <c r="E331" s="9">
        <v>-5.2582636384501598</v>
      </c>
      <c r="F331" s="8">
        <v>1.4542193980320699E-7</v>
      </c>
      <c r="G331" s="8">
        <v>3.0887158357249403E-5</v>
      </c>
    </row>
    <row r="332" spans="1:7" x14ac:dyDescent="0.35">
      <c r="A332" s="10" t="s">
        <v>358</v>
      </c>
      <c r="B332" s="9">
        <v>48.271936331699898</v>
      </c>
      <c r="C332" s="9">
        <v>-2.6284121907173299</v>
      </c>
      <c r="D332" s="9">
        <v>0.46448015928641101</v>
      </c>
      <c r="E332" s="9">
        <v>-5.6588255454342899</v>
      </c>
      <c r="F332" s="8">
        <v>1.5241238447187299E-8</v>
      </c>
      <c r="G332" s="8">
        <v>4.1621022788125099E-6</v>
      </c>
    </row>
    <row r="333" spans="1:7" x14ac:dyDescent="0.35">
      <c r="A333" s="10" t="s">
        <v>359</v>
      </c>
      <c r="B333" s="9">
        <v>35.571009637057401</v>
      </c>
      <c r="C333" s="9">
        <v>-2.8242822543576298</v>
      </c>
      <c r="D333" s="9">
        <v>0.54343908371112803</v>
      </c>
      <c r="E333" s="9">
        <v>-5.1970539827034496</v>
      </c>
      <c r="F333" s="8">
        <v>2.0247158114247301E-7</v>
      </c>
      <c r="G333" s="8">
        <v>3.9842238636285702E-5</v>
      </c>
    </row>
    <row r="334" spans="1:7" x14ac:dyDescent="0.35">
      <c r="A334" s="10" t="s">
        <v>360</v>
      </c>
      <c r="B334" s="9">
        <v>19.755072784105899</v>
      </c>
      <c r="C334" s="9">
        <v>-3.1270021112361599</v>
      </c>
      <c r="D334" s="9">
        <v>0.87757204728400695</v>
      </c>
      <c r="E334" s="9">
        <v>-3.5632426088705702</v>
      </c>
      <c r="F334" s="8">
        <v>3.66301849667982E-4</v>
      </c>
      <c r="G334" s="8">
        <v>2.0212556425236401E-2</v>
      </c>
    </row>
    <row r="335" spans="1:7" x14ac:dyDescent="0.35">
      <c r="A335" s="10" t="s">
        <v>361</v>
      </c>
      <c r="B335" s="9">
        <v>28.015040991334999</v>
      </c>
      <c r="C335" s="9">
        <v>-3.2236980961199801</v>
      </c>
      <c r="D335" s="9">
        <v>0.75356953010604399</v>
      </c>
      <c r="E335" s="9">
        <v>-4.2779039854044099</v>
      </c>
      <c r="F335" s="8">
        <v>1.8866135915278E-5</v>
      </c>
      <c r="G335" s="8">
        <v>1.8981034938521501E-3</v>
      </c>
    </row>
  </sheetData>
  <sortState xmlns:xlrd2="http://schemas.microsoft.com/office/spreadsheetml/2017/richdata2" ref="A2:G335">
    <sortCondition descending="1" ref="C2:C335"/>
  </sortState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9DACC-5EEA-4627-B975-CB47B3ACF569}">
  <dimension ref="A1:G156"/>
  <sheetViews>
    <sheetView workbookViewId="0">
      <selection activeCell="A2" sqref="A2"/>
    </sheetView>
  </sheetViews>
  <sheetFormatPr defaultRowHeight="14.5" x14ac:dyDescent="0.35"/>
  <cols>
    <col min="1" max="1" width="43" customWidth="1"/>
    <col min="2" max="2" width="9.54296875" style="9" bestFit="1" customWidth="1"/>
    <col min="3" max="5" width="9.26953125" style="9" bestFit="1" customWidth="1"/>
    <col min="6" max="6" width="10.54296875" style="8" bestFit="1" customWidth="1"/>
    <col min="7" max="7" width="9.26953125" style="8" bestFit="1" customWidth="1"/>
  </cols>
  <sheetData>
    <row r="1" spans="1:7" x14ac:dyDescent="0.35">
      <c r="A1" t="s">
        <v>25</v>
      </c>
      <c r="B1" t="s">
        <v>26</v>
      </c>
      <c r="C1" t="s">
        <v>27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35">
      <c r="A2" t="s">
        <v>362</v>
      </c>
      <c r="B2" s="9">
        <v>137.80635029087799</v>
      </c>
      <c r="C2" s="9">
        <v>-1.1457976067629101</v>
      </c>
      <c r="D2" s="9">
        <v>0.26933252590503398</v>
      </c>
      <c r="E2" s="9">
        <v>-4.2542117886159598</v>
      </c>
      <c r="F2" s="8">
        <v>2.09786673091057E-5</v>
      </c>
      <c r="G2" s="8">
        <v>3.71575602183522E-3</v>
      </c>
    </row>
    <row r="3" spans="1:7" x14ac:dyDescent="0.35">
      <c r="A3" t="s">
        <v>363</v>
      </c>
      <c r="B3" s="9">
        <v>205.18063523869799</v>
      </c>
      <c r="C3" s="9">
        <v>-0.95009843537475602</v>
      </c>
      <c r="D3" s="9">
        <v>0.23101402700778101</v>
      </c>
      <c r="E3" s="9">
        <v>-4.1127305024761798</v>
      </c>
      <c r="F3" s="8">
        <v>3.9100674398002702E-5</v>
      </c>
      <c r="G3" s="8">
        <v>5.9070768836864901E-3</v>
      </c>
    </row>
    <row r="4" spans="1:7" x14ac:dyDescent="0.35">
      <c r="A4" t="s">
        <v>364</v>
      </c>
      <c r="B4" s="9">
        <v>148.031618986799</v>
      </c>
      <c r="C4" s="9">
        <v>-0.90863411369216396</v>
      </c>
      <c r="D4" s="9">
        <v>0.26459313928594702</v>
      </c>
      <c r="E4" s="9">
        <v>-3.4340804003621601</v>
      </c>
      <c r="F4" s="8">
        <v>5.9456781146136604E-4</v>
      </c>
      <c r="G4" s="8">
        <v>4.2124104325121398E-2</v>
      </c>
    </row>
    <row r="5" spans="1:7" x14ac:dyDescent="0.35">
      <c r="A5" t="s">
        <v>365</v>
      </c>
      <c r="B5" s="9">
        <v>293.96340490842999</v>
      </c>
      <c r="C5" s="9">
        <v>-0.88219846096906396</v>
      </c>
      <c r="D5" s="9">
        <v>0.19315619548940699</v>
      </c>
      <c r="E5" s="9">
        <v>-4.5672801679169899</v>
      </c>
      <c r="F5" s="8">
        <v>4.94093417306236E-6</v>
      </c>
      <c r="G5" s="8">
        <v>1.10343949477977E-3</v>
      </c>
    </row>
    <row r="6" spans="1:7" x14ac:dyDescent="0.35">
      <c r="A6" t="s">
        <v>366</v>
      </c>
      <c r="B6" s="9">
        <v>430.63618042883598</v>
      </c>
      <c r="C6" s="9">
        <v>-0.85802269159500999</v>
      </c>
      <c r="D6" s="9">
        <v>0.183521656390702</v>
      </c>
      <c r="E6" s="9">
        <v>-4.6753212044269699</v>
      </c>
      <c r="F6" s="8">
        <v>2.9349388526320301E-6</v>
      </c>
      <c r="G6" s="8">
        <v>7.2529443602235301E-4</v>
      </c>
    </row>
    <row r="7" spans="1:7" x14ac:dyDescent="0.35">
      <c r="A7" t="s">
        <v>367</v>
      </c>
      <c r="B7" s="9">
        <v>240.324665464156</v>
      </c>
      <c r="C7" s="9">
        <v>-0.77484122949967404</v>
      </c>
      <c r="D7" s="9">
        <v>0.21784175085494001</v>
      </c>
      <c r="E7" s="9">
        <v>-3.5568995679604098</v>
      </c>
      <c r="F7" s="8">
        <v>3.7525753633196299E-4</v>
      </c>
      <c r="G7" s="8">
        <v>3.0160349860017199E-2</v>
      </c>
    </row>
    <row r="8" spans="1:7" x14ac:dyDescent="0.35">
      <c r="A8" t="s">
        <v>368</v>
      </c>
      <c r="B8" s="9">
        <v>225.21901898081799</v>
      </c>
      <c r="C8" s="9">
        <v>-0.74462081232882205</v>
      </c>
      <c r="D8" s="9">
        <v>0.215700203746994</v>
      </c>
      <c r="E8" s="9">
        <v>-3.4521099164200399</v>
      </c>
      <c r="F8" s="8">
        <v>5.5622109120704395E-4</v>
      </c>
      <c r="G8" s="8">
        <v>4.1108340071726299E-2</v>
      </c>
    </row>
    <row r="9" spans="1:7" x14ac:dyDescent="0.35">
      <c r="A9" t="s">
        <v>369</v>
      </c>
      <c r="B9" s="9">
        <v>341.33307538008302</v>
      </c>
      <c r="C9" s="9">
        <v>-0.74177314254110405</v>
      </c>
      <c r="D9" s="9">
        <v>0.20856685334877101</v>
      </c>
      <c r="E9" s="9">
        <v>-3.5565245897472102</v>
      </c>
      <c r="F9" s="8">
        <v>3.7579332055701298E-4</v>
      </c>
      <c r="G9" s="8">
        <v>3.0160349860017199E-2</v>
      </c>
    </row>
    <row r="10" spans="1:7" x14ac:dyDescent="0.35">
      <c r="A10" t="s">
        <v>370</v>
      </c>
      <c r="B10" s="9">
        <v>298.152215072346</v>
      </c>
      <c r="C10" s="9">
        <v>-0.73674930465381705</v>
      </c>
      <c r="D10" s="9">
        <v>0.20459457871884801</v>
      </c>
      <c r="E10" s="9">
        <v>-3.6010206588428399</v>
      </c>
      <c r="F10" s="8">
        <v>3.1697038629506302E-4</v>
      </c>
      <c r="G10" s="8">
        <v>2.81607233229253E-2</v>
      </c>
    </row>
    <row r="11" spans="1:7" x14ac:dyDescent="0.35">
      <c r="A11" t="s">
        <v>371</v>
      </c>
      <c r="B11" s="9">
        <v>6134.0361772677097</v>
      </c>
      <c r="C11" s="9">
        <v>-0.73285591301771502</v>
      </c>
      <c r="D11" s="9">
        <v>9.7130294723995397E-2</v>
      </c>
      <c r="E11" s="9">
        <v>-7.5450807093728303</v>
      </c>
      <c r="F11" s="8">
        <v>4.52007482572941E-14</v>
      </c>
      <c r="G11" s="8">
        <v>1.5478242894906101E-10</v>
      </c>
    </row>
    <row r="12" spans="1:7" x14ac:dyDescent="0.35">
      <c r="A12" t="s">
        <v>372</v>
      </c>
      <c r="B12" s="9">
        <v>3650.9115818016198</v>
      </c>
      <c r="C12" s="9">
        <v>-0.71936654955526502</v>
      </c>
      <c r="D12" s="9">
        <v>8.5011713027477301E-2</v>
      </c>
      <c r="E12" s="9">
        <v>-8.4619698149448297</v>
      </c>
      <c r="F12" s="8">
        <v>2.6289857554664501E-17</v>
      </c>
      <c r="G12" s="8">
        <v>2.7007570665906898E-13</v>
      </c>
    </row>
    <row r="13" spans="1:7" x14ac:dyDescent="0.35">
      <c r="A13" t="s">
        <v>373</v>
      </c>
      <c r="B13" s="9">
        <v>635.75036173379897</v>
      </c>
      <c r="C13" s="9">
        <v>-0.71851651267149197</v>
      </c>
      <c r="D13" s="9">
        <v>0.170979951034396</v>
      </c>
      <c r="E13" s="9">
        <v>-4.2023436568124097</v>
      </c>
      <c r="F13" s="8">
        <v>2.6416568972055101E-5</v>
      </c>
      <c r="G13" s="8">
        <v>4.5229568841653597E-3</v>
      </c>
    </row>
    <row r="14" spans="1:7" x14ac:dyDescent="0.35">
      <c r="A14" t="s">
        <v>374</v>
      </c>
      <c r="B14" s="9">
        <v>1287.5431825800699</v>
      </c>
      <c r="C14" s="9">
        <v>-0.71836990356515595</v>
      </c>
      <c r="D14" s="9">
        <v>0.110055782191535</v>
      </c>
      <c r="E14" s="9">
        <v>-6.5273254095359103</v>
      </c>
      <c r="F14" s="8">
        <v>6.6954480484260598E-11</v>
      </c>
      <c r="G14" s="8">
        <v>1.14637229669135E-7</v>
      </c>
    </row>
    <row r="15" spans="1:7" x14ac:dyDescent="0.35">
      <c r="A15" t="s">
        <v>375</v>
      </c>
      <c r="B15" s="9">
        <v>1932.1382303569801</v>
      </c>
      <c r="C15" s="9">
        <v>-0.66980556279340397</v>
      </c>
      <c r="D15" s="9">
        <v>0.117838932951529</v>
      </c>
      <c r="E15" s="9">
        <v>-5.6840769516210301</v>
      </c>
      <c r="F15" s="8">
        <v>1.31521052177675E-8</v>
      </c>
      <c r="G15" s="8">
        <v>8.4444735563828305E-6</v>
      </c>
    </row>
    <row r="16" spans="1:7" x14ac:dyDescent="0.35">
      <c r="A16" t="s">
        <v>376</v>
      </c>
      <c r="B16" s="9">
        <v>631.00256399650698</v>
      </c>
      <c r="C16" s="9">
        <v>-0.64164224242154799</v>
      </c>
      <c r="D16" s="9">
        <v>0.18824195122297099</v>
      </c>
      <c r="E16" s="9">
        <v>-3.4086038646163801</v>
      </c>
      <c r="F16" s="8">
        <v>6.5296222861022503E-4</v>
      </c>
      <c r="G16" s="8">
        <v>4.4532796695086301E-2</v>
      </c>
    </row>
    <row r="17" spans="1:7" x14ac:dyDescent="0.35">
      <c r="A17" t="s">
        <v>377</v>
      </c>
      <c r="B17" s="9">
        <v>407.61593433244701</v>
      </c>
      <c r="C17" s="9">
        <v>-0.61929068463996395</v>
      </c>
      <c r="D17" s="9">
        <v>0.173388682870319</v>
      </c>
      <c r="E17" s="9">
        <v>-3.5716903455754698</v>
      </c>
      <c r="F17" s="8">
        <v>3.5468462568877002E-4</v>
      </c>
      <c r="G17" s="8">
        <v>2.9149401277605898E-2</v>
      </c>
    </row>
    <row r="18" spans="1:7" x14ac:dyDescent="0.35">
      <c r="A18" t="s">
        <v>378</v>
      </c>
      <c r="B18" s="9">
        <v>504.20709481850298</v>
      </c>
      <c r="C18" s="9">
        <v>-0.59303353304544404</v>
      </c>
      <c r="D18" s="9">
        <v>0.16589906527565501</v>
      </c>
      <c r="E18" s="9">
        <v>-3.5746647038671999</v>
      </c>
      <c r="F18" s="8">
        <v>3.5067700481092399E-4</v>
      </c>
      <c r="G18" s="8">
        <v>2.9052458632440499E-2</v>
      </c>
    </row>
    <row r="19" spans="1:7" x14ac:dyDescent="0.35">
      <c r="A19" t="s">
        <v>379</v>
      </c>
      <c r="B19" s="9">
        <v>8470.5829283642306</v>
      </c>
      <c r="C19" s="9">
        <v>-0.58299293022216103</v>
      </c>
      <c r="D19" s="9">
        <v>0.115170758807431</v>
      </c>
      <c r="E19" s="9">
        <v>-5.0619874025224201</v>
      </c>
      <c r="F19" s="8">
        <v>4.14908446793053E-7</v>
      </c>
      <c r="G19" s="8">
        <v>1.46977740479484E-4</v>
      </c>
    </row>
    <row r="20" spans="1:7" x14ac:dyDescent="0.35">
      <c r="A20" t="s">
        <v>380</v>
      </c>
      <c r="B20" s="9">
        <v>735.87063381519397</v>
      </c>
      <c r="C20" s="9">
        <v>-0.57623916166247702</v>
      </c>
      <c r="D20" s="9">
        <v>0.16636220992325501</v>
      </c>
      <c r="E20" s="9">
        <v>-3.4637623648321498</v>
      </c>
      <c r="F20" s="8">
        <v>5.3267685457025998E-4</v>
      </c>
      <c r="G20" s="8">
        <v>4.0106870035780999E-2</v>
      </c>
    </row>
    <row r="21" spans="1:7" x14ac:dyDescent="0.35">
      <c r="A21" t="s">
        <v>381</v>
      </c>
      <c r="B21" s="9">
        <v>3903.1850671637699</v>
      </c>
      <c r="C21" s="9">
        <v>-0.57337723619368197</v>
      </c>
      <c r="D21" s="9">
        <v>8.8775553903924401E-2</v>
      </c>
      <c r="E21" s="9">
        <v>-6.4587289065434401</v>
      </c>
      <c r="F21" s="8">
        <v>1.0558606091273999E-10</v>
      </c>
      <c r="G21" s="8">
        <v>1.5495508625093999E-7</v>
      </c>
    </row>
    <row r="22" spans="1:7" x14ac:dyDescent="0.35">
      <c r="A22" t="s">
        <v>382</v>
      </c>
      <c r="B22" s="9">
        <v>431.80553940809301</v>
      </c>
      <c r="C22" s="9">
        <v>-0.572906968849622</v>
      </c>
      <c r="D22" s="9">
        <v>0.156990016995398</v>
      </c>
      <c r="E22" s="9">
        <v>-3.6493210193512802</v>
      </c>
      <c r="F22" s="8">
        <v>2.6293436013780401E-4</v>
      </c>
      <c r="G22" s="8">
        <v>2.4780960382528999E-2</v>
      </c>
    </row>
    <row r="23" spans="1:7" x14ac:dyDescent="0.35">
      <c r="A23" t="s">
        <v>383</v>
      </c>
      <c r="B23" s="9">
        <v>4617.7992438007795</v>
      </c>
      <c r="C23" s="9">
        <v>-0.56592768272474503</v>
      </c>
      <c r="D23" s="9">
        <v>0.1083603227224</v>
      </c>
      <c r="E23" s="9">
        <v>-5.2226467078226699</v>
      </c>
      <c r="F23" s="8">
        <v>1.76383713479292E-7</v>
      </c>
      <c r="G23" s="8">
        <v>6.9691918791260393E-5</v>
      </c>
    </row>
    <row r="24" spans="1:7" x14ac:dyDescent="0.35">
      <c r="A24" t="s">
        <v>384</v>
      </c>
      <c r="B24" s="9">
        <v>606.95281929291502</v>
      </c>
      <c r="C24" s="9">
        <v>-0.56446267675957895</v>
      </c>
      <c r="D24" s="9">
        <v>0.15388994559618399</v>
      </c>
      <c r="E24" s="9">
        <v>-3.6679633264720199</v>
      </c>
      <c r="F24" s="8">
        <v>2.44490241095484E-4</v>
      </c>
      <c r="G24" s="8">
        <v>2.37902590299327E-2</v>
      </c>
    </row>
    <row r="25" spans="1:7" x14ac:dyDescent="0.35">
      <c r="A25" t="s">
        <v>385</v>
      </c>
      <c r="B25" s="9">
        <v>3432.5668014418302</v>
      </c>
      <c r="C25" s="9">
        <v>-0.55447448309251601</v>
      </c>
      <c r="D25" s="9">
        <v>8.39980194957822E-2</v>
      </c>
      <c r="E25" s="9">
        <v>-6.6010423391036896</v>
      </c>
      <c r="F25" s="8">
        <v>4.0827692154992103E-11</v>
      </c>
      <c r="G25" s="8">
        <v>8.3884576301646799E-8</v>
      </c>
    </row>
    <row r="26" spans="1:7" x14ac:dyDescent="0.35">
      <c r="A26" t="s">
        <v>386</v>
      </c>
      <c r="B26" s="9">
        <v>9215.2122061776099</v>
      </c>
      <c r="C26" s="9">
        <v>-0.55263105704558302</v>
      </c>
      <c r="D26" s="9">
        <v>9.3454049238336903E-2</v>
      </c>
      <c r="E26" s="9">
        <v>-5.9133987403392396</v>
      </c>
      <c r="F26" s="8">
        <v>3.3511958092949902E-9</v>
      </c>
      <c r="G26" s="8">
        <v>2.8689028790739499E-6</v>
      </c>
    </row>
    <row r="27" spans="1:7" x14ac:dyDescent="0.35">
      <c r="A27" t="s">
        <v>387</v>
      </c>
      <c r="B27" s="9">
        <v>2343.4959041769298</v>
      </c>
      <c r="C27" s="9">
        <v>-0.54312953540856501</v>
      </c>
      <c r="D27" s="9">
        <v>0.116342264304441</v>
      </c>
      <c r="E27" s="9">
        <v>-4.6683768676473498</v>
      </c>
      <c r="F27" s="8">
        <v>3.03588637680923E-6</v>
      </c>
      <c r="G27" s="8">
        <v>7.2529443602235301E-4</v>
      </c>
    </row>
    <row r="28" spans="1:7" x14ac:dyDescent="0.35">
      <c r="A28" t="s">
        <v>388</v>
      </c>
      <c r="B28" s="9">
        <v>769.74669249038197</v>
      </c>
      <c r="C28" s="9">
        <v>-0.54229939098511204</v>
      </c>
      <c r="D28" s="9">
        <v>0.13581944326264</v>
      </c>
      <c r="E28" s="9">
        <v>-3.9927964506263298</v>
      </c>
      <c r="F28" s="8">
        <v>6.5298619044870104E-5</v>
      </c>
      <c r="G28" s="8">
        <v>9.1892152527116508E-3</v>
      </c>
    </row>
    <row r="29" spans="1:7" x14ac:dyDescent="0.35">
      <c r="A29" t="s">
        <v>103</v>
      </c>
      <c r="B29" s="9">
        <v>10590.049181411399</v>
      </c>
      <c r="C29" s="9">
        <v>-0.53803888977944503</v>
      </c>
      <c r="D29" s="9">
        <v>6.5612919972153502E-2</v>
      </c>
      <c r="E29" s="9">
        <v>-8.2001973088195292</v>
      </c>
      <c r="F29" s="8">
        <v>2.3999279620414398E-16</v>
      </c>
      <c r="G29" s="8">
        <v>1.2327229977025799E-12</v>
      </c>
    </row>
    <row r="30" spans="1:7" x14ac:dyDescent="0.35">
      <c r="A30" t="s">
        <v>389</v>
      </c>
      <c r="B30" s="9">
        <v>630.79269411334997</v>
      </c>
      <c r="C30" s="9">
        <v>-0.532171550090759</v>
      </c>
      <c r="D30" s="9">
        <v>0.13360359042682701</v>
      </c>
      <c r="E30" s="9">
        <v>-3.9832129390431699</v>
      </c>
      <c r="F30" s="8">
        <v>6.7989784397563994E-5</v>
      </c>
      <c r="G30" s="8">
        <v>9.4386358799483008E-3</v>
      </c>
    </row>
    <row r="31" spans="1:7" x14ac:dyDescent="0.35">
      <c r="A31" t="s">
        <v>390</v>
      </c>
      <c r="B31" s="9">
        <v>2218.2142090806201</v>
      </c>
      <c r="C31" s="9">
        <v>-0.53204513840424805</v>
      </c>
      <c r="D31" s="9">
        <v>9.2925821395911906E-2</v>
      </c>
      <c r="E31" s="9">
        <v>-5.7254822224003998</v>
      </c>
      <c r="F31" s="8">
        <v>1.03140346673406E-8</v>
      </c>
      <c r="G31" s="8">
        <v>7.0637385425059896E-6</v>
      </c>
    </row>
    <row r="32" spans="1:7" x14ac:dyDescent="0.35">
      <c r="A32" t="s">
        <v>391</v>
      </c>
      <c r="B32" s="9">
        <v>15654.354903113001</v>
      </c>
      <c r="C32" s="9">
        <v>-0.53135442120005705</v>
      </c>
      <c r="D32" s="9">
        <v>7.2461600095835396E-2</v>
      </c>
      <c r="E32" s="9">
        <v>-7.33291040354207</v>
      </c>
      <c r="F32" s="8">
        <v>2.2520750701257501E-13</v>
      </c>
      <c r="G32" s="8">
        <v>5.7838917988504699E-10</v>
      </c>
    </row>
    <row r="33" spans="1:7" x14ac:dyDescent="0.35">
      <c r="A33" t="s">
        <v>392</v>
      </c>
      <c r="B33" s="9">
        <v>4843.4113244702703</v>
      </c>
      <c r="C33" s="9">
        <v>-0.52701052613048704</v>
      </c>
      <c r="D33" s="9">
        <v>8.8471096271847793E-2</v>
      </c>
      <c r="E33" s="9">
        <v>-5.9568666868456699</v>
      </c>
      <c r="F33" s="8">
        <v>2.5711981400714601E-9</v>
      </c>
      <c r="G33" s="8">
        <v>2.4012653175412901E-6</v>
      </c>
    </row>
    <row r="34" spans="1:7" x14ac:dyDescent="0.35">
      <c r="A34" t="s">
        <v>393</v>
      </c>
      <c r="B34" s="9">
        <v>1390.01133219129</v>
      </c>
      <c r="C34" s="9">
        <v>-0.52661656064075502</v>
      </c>
      <c r="D34" s="9">
        <v>0.13470117861565301</v>
      </c>
      <c r="E34" s="9">
        <v>-3.9095170959369798</v>
      </c>
      <c r="F34" s="8">
        <v>9.2480810627825697E-5</v>
      </c>
      <c r="G34" s="8">
        <v>1.1875692094745699E-2</v>
      </c>
    </row>
    <row r="35" spans="1:7" x14ac:dyDescent="0.35">
      <c r="A35" t="s">
        <v>394</v>
      </c>
      <c r="B35" s="9">
        <v>1493.4241364826701</v>
      </c>
      <c r="C35" s="9">
        <v>-0.526209616260646</v>
      </c>
      <c r="D35" s="9">
        <v>0.133867997655221</v>
      </c>
      <c r="E35" s="9">
        <v>-3.9308096444073701</v>
      </c>
      <c r="F35" s="8">
        <v>8.46602826525043E-5</v>
      </c>
      <c r="G35" s="8">
        <v>1.15962011158557E-2</v>
      </c>
    </row>
    <row r="36" spans="1:7" x14ac:dyDescent="0.35">
      <c r="A36" t="s">
        <v>395</v>
      </c>
      <c r="B36" s="9">
        <v>884.87345526770503</v>
      </c>
      <c r="C36" s="9">
        <v>-0.52446101523690403</v>
      </c>
      <c r="D36" s="9">
        <v>0.153278298118177</v>
      </c>
      <c r="E36" s="9">
        <v>-3.4216260336642601</v>
      </c>
      <c r="F36" s="8">
        <v>6.2247867157239599E-4</v>
      </c>
      <c r="G36" s="8">
        <v>4.3501519680702198E-2</v>
      </c>
    </row>
    <row r="37" spans="1:7" x14ac:dyDescent="0.35">
      <c r="A37" t="s">
        <v>396</v>
      </c>
      <c r="B37" s="9">
        <v>708.42367315085698</v>
      </c>
      <c r="C37" s="9">
        <v>-0.52406178171041595</v>
      </c>
      <c r="D37" s="9">
        <v>0.14965099723446301</v>
      </c>
      <c r="E37" s="9">
        <v>-3.5018930137120998</v>
      </c>
      <c r="F37" s="8">
        <v>4.6196508069271997E-4</v>
      </c>
      <c r="G37" s="8">
        <v>3.5682460706438497E-2</v>
      </c>
    </row>
    <row r="38" spans="1:7" x14ac:dyDescent="0.35">
      <c r="A38" t="s">
        <v>397</v>
      </c>
      <c r="B38" s="9">
        <v>1195.5196391882901</v>
      </c>
      <c r="C38" s="9">
        <v>-0.51607640904229901</v>
      </c>
      <c r="D38" s="9">
        <v>0.13457579802591199</v>
      </c>
      <c r="E38" s="9">
        <v>-3.8348381849679298</v>
      </c>
      <c r="F38" s="8">
        <v>1.2564698585257599E-4</v>
      </c>
      <c r="G38" s="8">
        <v>1.5366327210280001E-2</v>
      </c>
    </row>
    <row r="39" spans="1:7" x14ac:dyDescent="0.35">
      <c r="A39" t="s">
        <v>398</v>
      </c>
      <c r="B39" s="9">
        <v>3736.7383976262099</v>
      </c>
      <c r="C39" s="9">
        <v>-0.51443767174112098</v>
      </c>
      <c r="D39" s="9">
        <v>8.4683416044292803E-2</v>
      </c>
      <c r="E39" s="9">
        <v>-6.0748337250831801</v>
      </c>
      <c r="F39" s="8">
        <v>1.24116259213423E-9</v>
      </c>
      <c r="G39" s="8">
        <v>1.2750463308995001E-6</v>
      </c>
    </row>
    <row r="40" spans="1:7" x14ac:dyDescent="0.35">
      <c r="A40" t="s">
        <v>399</v>
      </c>
      <c r="B40" s="9">
        <v>874.44930722904496</v>
      </c>
      <c r="C40" s="9">
        <v>-0.51336865216265504</v>
      </c>
      <c r="D40" s="9">
        <v>0.12025868023076</v>
      </c>
      <c r="E40" s="9">
        <v>-4.2688698327436301</v>
      </c>
      <c r="F40" s="8">
        <v>1.9646587107732102E-5</v>
      </c>
      <c r="G40" s="8">
        <v>3.5756648703123102E-3</v>
      </c>
    </row>
    <row r="41" spans="1:7" x14ac:dyDescent="0.35">
      <c r="A41" t="s">
        <v>400</v>
      </c>
      <c r="B41" s="9">
        <v>3611.7872844535</v>
      </c>
      <c r="C41" s="9">
        <v>-0.51154806833296695</v>
      </c>
      <c r="D41" s="9">
        <v>9.0929547887797099E-2</v>
      </c>
      <c r="E41" s="9">
        <v>-5.62576280445378</v>
      </c>
      <c r="F41" s="8">
        <v>1.8468998576943499E-8</v>
      </c>
      <c r="G41" s="8">
        <v>1.11607071988789E-5</v>
      </c>
    </row>
    <row r="42" spans="1:7" x14ac:dyDescent="0.35">
      <c r="A42" t="s">
        <v>401</v>
      </c>
      <c r="B42" s="9">
        <v>1118.9984320502299</v>
      </c>
      <c r="C42" s="9">
        <v>-0.50411139339717603</v>
      </c>
      <c r="D42" s="9">
        <v>0.14443636380844099</v>
      </c>
      <c r="E42" s="9">
        <v>-3.4901972059180002</v>
      </c>
      <c r="F42" s="8">
        <v>4.82664231032495E-4</v>
      </c>
      <c r="G42" s="8">
        <v>3.6728960336272799E-2</v>
      </c>
    </row>
    <row r="43" spans="1:7" x14ac:dyDescent="0.35">
      <c r="A43" t="s">
        <v>402</v>
      </c>
      <c r="B43" s="9">
        <v>5111.6999090009804</v>
      </c>
      <c r="C43" s="9">
        <v>-0.50208769638259998</v>
      </c>
      <c r="D43" s="9">
        <v>8.2586858448916098E-2</v>
      </c>
      <c r="E43" s="9">
        <v>-6.0795107818899004</v>
      </c>
      <c r="F43" s="8">
        <v>1.2054977653222099E-9</v>
      </c>
      <c r="G43" s="8">
        <v>1.2750463308995001E-6</v>
      </c>
    </row>
    <row r="44" spans="1:7" x14ac:dyDescent="0.35">
      <c r="A44" t="s">
        <v>403</v>
      </c>
      <c r="B44" s="9">
        <v>872.46483066767803</v>
      </c>
      <c r="C44" s="9">
        <v>-0.49201354594152202</v>
      </c>
      <c r="D44" s="9">
        <v>0.119263621092473</v>
      </c>
      <c r="E44" s="9">
        <v>-4.1254285375087898</v>
      </c>
      <c r="F44" s="8">
        <v>3.7004507464275598E-5</v>
      </c>
      <c r="G44" s="8">
        <v>5.6738403758284104E-3</v>
      </c>
    </row>
    <row r="45" spans="1:7" x14ac:dyDescent="0.35">
      <c r="A45" t="s">
        <v>404</v>
      </c>
      <c r="B45" s="9">
        <v>5317.4655049984603</v>
      </c>
      <c r="C45" s="9">
        <v>-0.48876169197167701</v>
      </c>
      <c r="D45" s="9">
        <v>8.9096268537299003E-2</v>
      </c>
      <c r="E45" s="9">
        <v>-5.48577061638741</v>
      </c>
      <c r="F45" s="8">
        <v>4.1167080706201398E-8</v>
      </c>
      <c r="G45" s="8">
        <v>2.05833897210869E-5</v>
      </c>
    </row>
    <row r="46" spans="1:7" x14ac:dyDescent="0.35">
      <c r="A46" t="s">
        <v>405</v>
      </c>
      <c r="B46" s="9">
        <v>4623.2418013352199</v>
      </c>
      <c r="C46" s="9">
        <v>-0.48213341306020902</v>
      </c>
      <c r="D46" s="9">
        <v>0.105893983697536</v>
      </c>
      <c r="E46" s="9">
        <v>-4.5529821074379804</v>
      </c>
      <c r="F46" s="8">
        <v>5.2890773116020899E-6</v>
      </c>
      <c r="G46" s="8">
        <v>1.15605726004443E-3</v>
      </c>
    </row>
    <row r="47" spans="1:7" x14ac:dyDescent="0.35">
      <c r="A47" t="s">
        <v>406</v>
      </c>
      <c r="B47" s="9">
        <v>7327.5336632358303</v>
      </c>
      <c r="C47" s="9">
        <v>-0.47784900687402299</v>
      </c>
      <c r="D47" s="9">
        <v>7.4753591586914594E-2</v>
      </c>
      <c r="E47" s="9">
        <v>-6.3923217163209696</v>
      </c>
      <c r="F47" s="8">
        <v>1.63385677691299E-10</v>
      </c>
      <c r="G47" s="8">
        <v>2.0980763336533901E-7</v>
      </c>
    </row>
    <row r="48" spans="1:7" x14ac:dyDescent="0.35">
      <c r="A48" t="s">
        <v>407</v>
      </c>
      <c r="B48" s="9">
        <v>2609.6221395474799</v>
      </c>
      <c r="C48" s="9">
        <v>-0.47586309266240101</v>
      </c>
      <c r="D48" s="9">
        <v>8.2544182535597796E-2</v>
      </c>
      <c r="E48" s="9">
        <v>-5.76495009151229</v>
      </c>
      <c r="F48" s="8">
        <v>8.1682009163982107E-9</v>
      </c>
      <c r="G48" s="8">
        <v>5.9937091438684804E-6</v>
      </c>
    </row>
    <row r="49" spans="1:7" x14ac:dyDescent="0.35">
      <c r="A49" t="s">
        <v>408</v>
      </c>
      <c r="B49" s="9">
        <v>3534.53232157721</v>
      </c>
      <c r="C49" s="9">
        <v>-0.46351525315582298</v>
      </c>
      <c r="D49" s="9">
        <v>8.5988395409535207E-2</v>
      </c>
      <c r="E49" s="9">
        <v>-5.3904396162790098</v>
      </c>
      <c r="F49" s="8">
        <v>7.0285530155340602E-8</v>
      </c>
      <c r="G49" s="8">
        <v>3.0085135470242199E-5</v>
      </c>
    </row>
    <row r="50" spans="1:7" x14ac:dyDescent="0.35">
      <c r="A50" t="s">
        <v>409</v>
      </c>
      <c r="B50" s="9">
        <v>1396.1463083354699</v>
      </c>
      <c r="C50" s="9">
        <v>-0.46086971234885499</v>
      </c>
      <c r="D50" s="9">
        <v>0.112887764491246</v>
      </c>
      <c r="E50" s="9">
        <v>-4.0825479574856196</v>
      </c>
      <c r="F50" s="8">
        <v>4.4544615964139299E-5</v>
      </c>
      <c r="G50" s="8">
        <v>6.6319831855014902E-3</v>
      </c>
    </row>
    <row r="51" spans="1:7" x14ac:dyDescent="0.35">
      <c r="A51" t="s">
        <v>410</v>
      </c>
      <c r="B51" s="9">
        <v>1329.5714066339101</v>
      </c>
      <c r="C51" s="9">
        <v>-0.45878076155957698</v>
      </c>
      <c r="D51" s="9">
        <v>0.12268462669850901</v>
      </c>
      <c r="E51" s="9">
        <v>-3.7395130417359002</v>
      </c>
      <c r="F51" s="8">
        <v>1.8437708265682301E-4</v>
      </c>
      <c r="G51" s="8">
        <v>1.95268636096241E-2</v>
      </c>
    </row>
    <row r="52" spans="1:7" x14ac:dyDescent="0.35">
      <c r="A52" t="s">
        <v>411</v>
      </c>
      <c r="B52" s="9">
        <v>2494.66250822437</v>
      </c>
      <c r="C52" s="9">
        <v>-0.456561107712676</v>
      </c>
      <c r="D52" s="9">
        <v>0.121363388293015</v>
      </c>
      <c r="E52" s="9">
        <v>-3.7619344197145499</v>
      </c>
      <c r="F52" s="8">
        <v>1.6860426182237399E-4</v>
      </c>
      <c r="G52" s="8">
        <v>1.8643486863767701E-2</v>
      </c>
    </row>
    <row r="53" spans="1:7" x14ac:dyDescent="0.35">
      <c r="A53" t="s">
        <v>412</v>
      </c>
      <c r="B53" s="9">
        <v>746.38897294758794</v>
      </c>
      <c r="C53" s="9">
        <v>-0.454246951906219</v>
      </c>
      <c r="D53" s="9">
        <v>0.13333346257385301</v>
      </c>
      <c r="E53" s="9">
        <v>-3.40684883702479</v>
      </c>
      <c r="F53" s="8">
        <v>6.5717512515202196E-4</v>
      </c>
      <c r="G53" s="8">
        <v>4.4532796695086301E-2</v>
      </c>
    </row>
    <row r="54" spans="1:7" x14ac:dyDescent="0.35">
      <c r="A54" t="s">
        <v>413</v>
      </c>
      <c r="B54" s="9">
        <v>1235.1370090002899</v>
      </c>
      <c r="C54" s="9">
        <v>-0.44064248932630601</v>
      </c>
      <c r="D54" s="9">
        <v>0.10203167093522</v>
      </c>
      <c r="E54" s="9">
        <v>-4.31868345668933</v>
      </c>
      <c r="F54" s="8">
        <v>1.56962717308603E-5</v>
      </c>
      <c r="G54" s="8">
        <v>3.1617215586495599E-3</v>
      </c>
    </row>
    <row r="55" spans="1:7" x14ac:dyDescent="0.35">
      <c r="A55" t="s">
        <v>414</v>
      </c>
      <c r="B55" s="9">
        <v>4920.3749156118802</v>
      </c>
      <c r="C55" s="9">
        <v>-0.43683226088847998</v>
      </c>
      <c r="D55" s="9">
        <v>7.96861792927306E-2</v>
      </c>
      <c r="E55" s="9">
        <v>-5.4819074620676496</v>
      </c>
      <c r="F55" s="8">
        <v>4.2076431825447802E-8</v>
      </c>
      <c r="G55" s="8">
        <v>2.05833897210869E-5</v>
      </c>
    </row>
    <row r="56" spans="1:7" x14ac:dyDescent="0.35">
      <c r="A56" t="s">
        <v>415</v>
      </c>
      <c r="B56" s="9">
        <v>1617.0703678739001</v>
      </c>
      <c r="C56" s="9">
        <v>-0.43487805327102103</v>
      </c>
      <c r="D56" s="9">
        <v>0.116283523987843</v>
      </c>
      <c r="E56" s="9">
        <v>-3.73980799994062</v>
      </c>
      <c r="F56" s="8">
        <v>1.84160868964438E-4</v>
      </c>
      <c r="G56" s="8">
        <v>1.95268636096241E-2</v>
      </c>
    </row>
    <row r="57" spans="1:7" x14ac:dyDescent="0.35">
      <c r="A57" t="s">
        <v>416</v>
      </c>
      <c r="B57" s="9">
        <v>11636.632373664001</v>
      </c>
      <c r="C57" s="9">
        <v>-0.43481094831802197</v>
      </c>
      <c r="D57" s="9">
        <v>8.6851503678419498E-2</v>
      </c>
      <c r="E57" s="9">
        <v>-5.0063721398304502</v>
      </c>
      <c r="F57" s="8">
        <v>5.5465475452425796E-7</v>
      </c>
      <c r="G57" s="8">
        <v>1.8380542881379699E-4</v>
      </c>
    </row>
    <row r="58" spans="1:7" x14ac:dyDescent="0.35">
      <c r="A58" t="s">
        <v>417</v>
      </c>
      <c r="B58" s="9">
        <v>1326.22598355286</v>
      </c>
      <c r="C58" s="9">
        <v>-0.43362841444856298</v>
      </c>
      <c r="D58" s="9">
        <v>0.10163116099416999</v>
      </c>
      <c r="E58" s="9">
        <v>-4.26668760060151</v>
      </c>
      <c r="F58" s="8">
        <v>1.9839666855621702E-5</v>
      </c>
      <c r="G58" s="8">
        <v>3.5756648703123102E-3</v>
      </c>
    </row>
    <row r="59" spans="1:7" x14ac:dyDescent="0.35">
      <c r="A59" t="s">
        <v>418</v>
      </c>
      <c r="B59" s="9">
        <v>1661.02766947804</v>
      </c>
      <c r="C59" s="9">
        <v>-0.42847800097560301</v>
      </c>
      <c r="D59" s="9">
        <v>0.112544995053162</v>
      </c>
      <c r="E59" s="9">
        <v>-3.8071706411573998</v>
      </c>
      <c r="F59" s="8">
        <v>1.4056575826704301E-4</v>
      </c>
      <c r="G59" s="8">
        <v>1.6791070170666601E-2</v>
      </c>
    </row>
    <row r="60" spans="1:7" x14ac:dyDescent="0.35">
      <c r="A60" t="s">
        <v>240</v>
      </c>
      <c r="B60" s="9">
        <v>1742.8444819520801</v>
      </c>
      <c r="C60" s="9">
        <v>-0.427725751060471</v>
      </c>
      <c r="D60" s="9">
        <v>9.9670274672415293E-2</v>
      </c>
      <c r="E60" s="9">
        <v>-4.2914073676055402</v>
      </c>
      <c r="F60" s="8">
        <v>1.7754426486692601E-5</v>
      </c>
      <c r="G60" s="8">
        <v>3.4413438358074102E-3</v>
      </c>
    </row>
    <row r="61" spans="1:7" x14ac:dyDescent="0.35">
      <c r="A61" t="s">
        <v>419</v>
      </c>
      <c r="B61" s="9">
        <v>1687.3914631493601</v>
      </c>
      <c r="C61" s="9">
        <v>-0.42440047105647899</v>
      </c>
      <c r="D61" s="9">
        <v>0.115901164006635</v>
      </c>
      <c r="E61" s="9">
        <v>-3.66174468301443</v>
      </c>
      <c r="F61" s="8">
        <v>2.5050344864339903E-4</v>
      </c>
      <c r="G61" s="8">
        <v>2.3828125953650001E-2</v>
      </c>
    </row>
    <row r="62" spans="1:7" x14ac:dyDescent="0.35">
      <c r="A62" t="s">
        <v>420</v>
      </c>
      <c r="B62" s="9">
        <v>1315.03836858403</v>
      </c>
      <c r="C62" s="9">
        <v>-0.42128502869443302</v>
      </c>
      <c r="D62" s="9">
        <v>0.117359634975074</v>
      </c>
      <c r="E62" s="9">
        <v>-3.5896927319508798</v>
      </c>
      <c r="F62" s="8">
        <v>3.3106797675158E-4</v>
      </c>
      <c r="G62" s="8">
        <v>2.8316438622520701E-2</v>
      </c>
    </row>
    <row r="63" spans="1:7" x14ac:dyDescent="0.35">
      <c r="A63" t="s">
        <v>421</v>
      </c>
      <c r="B63" s="9">
        <v>2181.82566295165</v>
      </c>
      <c r="C63" s="9">
        <v>-0.41967070998782602</v>
      </c>
      <c r="D63" s="9">
        <v>0.117155231525541</v>
      </c>
      <c r="E63" s="9">
        <v>-3.5821764382441001</v>
      </c>
      <c r="F63" s="8">
        <v>3.4074352182226201E-4</v>
      </c>
      <c r="G63" s="8">
        <v>2.8459009753496699E-2</v>
      </c>
    </row>
    <row r="64" spans="1:7" x14ac:dyDescent="0.35">
      <c r="A64" t="s">
        <v>422</v>
      </c>
      <c r="B64" s="9">
        <v>987.04271656253695</v>
      </c>
      <c r="C64" s="9">
        <v>-0.41930445313314502</v>
      </c>
      <c r="D64" s="9">
        <v>0.115571575957721</v>
      </c>
      <c r="E64" s="9">
        <v>-3.6280932370995602</v>
      </c>
      <c r="F64" s="8">
        <v>2.8552215599986702E-4</v>
      </c>
      <c r="G64" s="8">
        <v>2.6424946924203899E-2</v>
      </c>
    </row>
    <row r="65" spans="1:7" x14ac:dyDescent="0.35">
      <c r="A65" t="s">
        <v>423</v>
      </c>
      <c r="B65" s="9">
        <v>2939.2696791246199</v>
      </c>
      <c r="C65" s="9">
        <v>-0.41865665667971502</v>
      </c>
      <c r="D65" s="9">
        <v>9.7295904115626594E-2</v>
      </c>
      <c r="E65" s="9">
        <v>-4.3029216952666696</v>
      </c>
      <c r="F65" s="8">
        <v>1.6856043627497501E-5</v>
      </c>
      <c r="G65" s="8">
        <v>3.3300410804861899E-3</v>
      </c>
    </row>
    <row r="66" spans="1:7" x14ac:dyDescent="0.35">
      <c r="A66" t="s">
        <v>424</v>
      </c>
      <c r="B66" s="9">
        <v>1275.11637740677</v>
      </c>
      <c r="C66" s="9">
        <v>-0.41832106791318002</v>
      </c>
      <c r="D66" s="9">
        <v>0.109077065761522</v>
      </c>
      <c r="E66" s="9">
        <v>-3.83509645215217</v>
      </c>
      <c r="F66" s="8">
        <v>1.25515029468531E-4</v>
      </c>
      <c r="G66" s="8">
        <v>1.5366327210280001E-2</v>
      </c>
    </row>
    <row r="67" spans="1:7" x14ac:dyDescent="0.35">
      <c r="A67" t="s">
        <v>425</v>
      </c>
      <c r="B67" s="9">
        <v>1169.7699790143299</v>
      </c>
      <c r="C67" s="9">
        <v>-0.41150238782167398</v>
      </c>
      <c r="D67" s="9">
        <v>0.105208692463905</v>
      </c>
      <c r="E67" s="9">
        <v>-3.9112964735575799</v>
      </c>
      <c r="F67" s="8">
        <v>9.1801998682171802E-5</v>
      </c>
      <c r="G67" s="8">
        <v>1.1875692094745699E-2</v>
      </c>
    </row>
    <row r="68" spans="1:7" x14ac:dyDescent="0.35">
      <c r="A68" t="s">
        <v>426</v>
      </c>
      <c r="B68" s="9">
        <v>1059.2234149399401</v>
      </c>
      <c r="C68" s="9">
        <v>-0.41120348669790402</v>
      </c>
      <c r="D68" s="9">
        <v>0.117346120893317</v>
      </c>
      <c r="E68" s="9">
        <v>-3.5041932666162898</v>
      </c>
      <c r="F68" s="8">
        <v>4.5799284189131502E-4</v>
      </c>
      <c r="G68" s="8">
        <v>3.56436398844657E-2</v>
      </c>
    </row>
    <row r="69" spans="1:7" x14ac:dyDescent="0.35">
      <c r="A69" t="s">
        <v>427</v>
      </c>
      <c r="B69" s="9">
        <v>1337.5093029801601</v>
      </c>
      <c r="C69" s="9">
        <v>-0.40418964972159999</v>
      </c>
      <c r="D69" s="9">
        <v>0.11360778493153</v>
      </c>
      <c r="E69" s="9">
        <v>-3.5577636687943701</v>
      </c>
      <c r="F69" s="8">
        <v>3.7402559116553102E-4</v>
      </c>
      <c r="G69" s="8">
        <v>3.0160349860017199E-2</v>
      </c>
    </row>
    <row r="70" spans="1:7" x14ac:dyDescent="0.35">
      <c r="A70" t="s">
        <v>428</v>
      </c>
      <c r="B70" s="9">
        <v>8117.5761157769803</v>
      </c>
      <c r="C70" s="9">
        <v>-0.40271253215587499</v>
      </c>
      <c r="D70" s="9">
        <v>7.5254603912075294E-2</v>
      </c>
      <c r="E70" s="9">
        <v>-5.3513341539394697</v>
      </c>
      <c r="F70" s="8">
        <v>8.7308131559425096E-8</v>
      </c>
      <c r="G70" s="8">
        <v>3.5876657420399003E-5</v>
      </c>
    </row>
    <row r="71" spans="1:7" x14ac:dyDescent="0.35">
      <c r="A71" t="s">
        <v>429</v>
      </c>
      <c r="B71" s="9">
        <v>1509.2044317376999</v>
      </c>
      <c r="C71" s="9">
        <v>-0.40233984870220701</v>
      </c>
      <c r="D71" s="9">
        <v>0.102908303382221</v>
      </c>
      <c r="E71" s="9">
        <v>-3.9096927602415299</v>
      </c>
      <c r="F71" s="8">
        <v>9.2413586420479502E-5</v>
      </c>
      <c r="G71" s="8">
        <v>1.1875692094745699E-2</v>
      </c>
    </row>
    <row r="72" spans="1:7" x14ac:dyDescent="0.35">
      <c r="A72" t="s">
        <v>430</v>
      </c>
      <c r="B72" s="9">
        <v>7292.1231008371797</v>
      </c>
      <c r="C72" s="9">
        <v>-0.40020817840812001</v>
      </c>
      <c r="D72" s="9">
        <v>8.26166440707755E-2</v>
      </c>
      <c r="E72" s="9">
        <v>-4.8441592237185596</v>
      </c>
      <c r="F72" s="8">
        <v>1.2714894009234901E-6</v>
      </c>
      <c r="G72" s="8">
        <v>3.5986908266758498E-4</v>
      </c>
    </row>
    <row r="73" spans="1:7" x14ac:dyDescent="0.35">
      <c r="A73" t="s">
        <v>431</v>
      </c>
      <c r="B73" s="9">
        <v>5752.0250361949902</v>
      </c>
      <c r="C73" s="9">
        <v>-0.39967275256914903</v>
      </c>
      <c r="D73" s="9">
        <v>7.9676461155618203E-2</v>
      </c>
      <c r="E73" s="9">
        <v>-5.0161960856737604</v>
      </c>
      <c r="F73" s="8">
        <v>5.2704539588215699E-7</v>
      </c>
      <c r="G73" s="8">
        <v>1.8047791172991299E-4</v>
      </c>
    </row>
    <row r="74" spans="1:7" x14ac:dyDescent="0.35">
      <c r="A74" t="s">
        <v>432</v>
      </c>
      <c r="B74" s="9">
        <v>4024.1055159008902</v>
      </c>
      <c r="C74" s="9">
        <v>-0.397216313445026</v>
      </c>
      <c r="D74" s="9">
        <v>8.4670081636832997E-2</v>
      </c>
      <c r="E74" s="9">
        <v>-4.69134203919592</v>
      </c>
      <c r="F74" s="8">
        <v>2.7141878074363102E-6</v>
      </c>
      <c r="G74" s="8">
        <v>6.9707128364483002E-4</v>
      </c>
    </row>
    <row r="75" spans="1:7" x14ac:dyDescent="0.35">
      <c r="A75" t="s">
        <v>433</v>
      </c>
      <c r="B75" s="9">
        <v>1944.7281425368701</v>
      </c>
      <c r="C75" s="9">
        <v>-0.39260258221781702</v>
      </c>
      <c r="D75" s="9">
        <v>8.8512363002050204E-2</v>
      </c>
      <c r="E75" s="9">
        <v>-4.43556774333008</v>
      </c>
      <c r="F75" s="8">
        <v>9.1829947539454598E-6</v>
      </c>
      <c r="G75" s="8">
        <v>1.9252429613731E-3</v>
      </c>
    </row>
    <row r="76" spans="1:7" x14ac:dyDescent="0.35">
      <c r="A76" t="s">
        <v>434</v>
      </c>
      <c r="B76" s="9">
        <v>2159.6344306215801</v>
      </c>
      <c r="C76" s="9">
        <v>-0.391465294045728</v>
      </c>
      <c r="D76" s="9">
        <v>0.10675545277319599</v>
      </c>
      <c r="E76" s="9">
        <v>-3.66693488600907</v>
      </c>
      <c r="F76" s="8">
        <v>2.4547527082379703E-4</v>
      </c>
      <c r="G76" s="8">
        <v>2.37902590299327E-2</v>
      </c>
    </row>
    <row r="77" spans="1:7" x14ac:dyDescent="0.35">
      <c r="A77" t="s">
        <v>435</v>
      </c>
      <c r="B77" s="9">
        <v>4858.0912604694404</v>
      </c>
      <c r="C77" s="9">
        <v>-0.38782475053615201</v>
      </c>
      <c r="D77" s="9">
        <v>7.1835085110977401E-2</v>
      </c>
      <c r="E77" s="9">
        <v>-5.3988207842589002</v>
      </c>
      <c r="F77" s="8">
        <v>6.7080340585918595E-8</v>
      </c>
      <c r="G77" s="8">
        <v>2.9961579949527898E-5</v>
      </c>
    </row>
    <row r="78" spans="1:7" x14ac:dyDescent="0.35">
      <c r="A78" t="s">
        <v>436</v>
      </c>
      <c r="B78" s="9">
        <v>3934.6802156569802</v>
      </c>
      <c r="C78" s="9">
        <v>-0.38677736448917199</v>
      </c>
      <c r="D78" s="9">
        <v>7.8437537261055595E-2</v>
      </c>
      <c r="E78" s="9">
        <v>-4.9310238183779296</v>
      </c>
      <c r="F78" s="8">
        <v>8.1799758429179604E-7</v>
      </c>
      <c r="G78" s="8">
        <v>2.5464512677059501E-4</v>
      </c>
    </row>
    <row r="79" spans="1:7" x14ac:dyDescent="0.35">
      <c r="A79" t="s">
        <v>437</v>
      </c>
      <c r="B79" s="9">
        <v>1193.1750784885</v>
      </c>
      <c r="C79" s="9">
        <v>-0.38543736983409999</v>
      </c>
      <c r="D79" s="9">
        <v>0.11018582833424601</v>
      </c>
      <c r="E79" s="9">
        <v>-3.4980666358007801</v>
      </c>
      <c r="F79" s="8">
        <v>4.6864402570708099E-4</v>
      </c>
      <c r="G79" s="8">
        <v>3.5928209523051001E-2</v>
      </c>
    </row>
    <row r="80" spans="1:7" x14ac:dyDescent="0.35">
      <c r="A80" t="s">
        <v>438</v>
      </c>
      <c r="B80" s="9">
        <v>2049.0268856881498</v>
      </c>
      <c r="C80" s="9">
        <v>-0.38520859031169602</v>
      </c>
      <c r="D80" s="9">
        <v>0.103396675278857</v>
      </c>
      <c r="E80" s="9">
        <v>-3.7255413607140002</v>
      </c>
      <c r="F80" s="8">
        <v>1.9489649083122301E-4</v>
      </c>
      <c r="G80" s="8">
        <v>2.0021716503091501E-2</v>
      </c>
    </row>
    <row r="81" spans="1:7" x14ac:dyDescent="0.35">
      <c r="A81" t="s">
        <v>123</v>
      </c>
      <c r="B81" s="9">
        <v>2600.1254888078902</v>
      </c>
      <c r="C81" s="9">
        <v>-0.38504192940000698</v>
      </c>
      <c r="D81" s="9">
        <v>9.1061481750138396E-2</v>
      </c>
      <c r="E81" s="9">
        <v>-4.2283732045621196</v>
      </c>
      <c r="F81" s="8">
        <v>2.35387109702653E-5</v>
      </c>
      <c r="G81" s="8">
        <v>4.0985284372463604E-3</v>
      </c>
    </row>
    <row r="82" spans="1:7" x14ac:dyDescent="0.35">
      <c r="A82" t="s">
        <v>439</v>
      </c>
      <c r="B82" s="9">
        <v>1575.6668897956099</v>
      </c>
      <c r="C82" s="9">
        <v>-0.38283378829268699</v>
      </c>
      <c r="D82" s="9">
        <v>9.5573546942662804E-2</v>
      </c>
      <c r="E82" s="9">
        <v>-4.0056459191826397</v>
      </c>
      <c r="F82" s="8">
        <v>6.1848238652570994E-5</v>
      </c>
      <c r="G82" s="8">
        <v>8.8245410510814203E-3</v>
      </c>
    </row>
    <row r="83" spans="1:7" x14ac:dyDescent="0.35">
      <c r="A83" t="s">
        <v>440</v>
      </c>
      <c r="B83" s="9">
        <v>2334.1474164852698</v>
      </c>
      <c r="C83" s="9">
        <v>-0.38022235657973003</v>
      </c>
      <c r="D83" s="9">
        <v>0.10604093653088401</v>
      </c>
      <c r="E83" s="9">
        <v>-3.5856186206823302</v>
      </c>
      <c r="F83" s="8">
        <v>3.3628010434610402E-4</v>
      </c>
      <c r="G83" s="8">
        <v>2.8316438622520701E-2</v>
      </c>
    </row>
    <row r="84" spans="1:7" x14ac:dyDescent="0.35">
      <c r="A84" t="s">
        <v>441</v>
      </c>
      <c r="B84" s="9">
        <v>4171.2185664056997</v>
      </c>
      <c r="C84" s="9">
        <v>-0.376038926968566</v>
      </c>
      <c r="D84" s="9">
        <v>9.9911601723348106E-2</v>
      </c>
      <c r="E84" s="9">
        <v>-3.76371633005949</v>
      </c>
      <c r="F84" s="8">
        <v>1.6740677591410501E-4</v>
      </c>
      <c r="G84" s="8">
        <v>1.8643486863767701E-2</v>
      </c>
    </row>
    <row r="85" spans="1:7" x14ac:dyDescent="0.35">
      <c r="A85" t="s">
        <v>77</v>
      </c>
      <c r="B85" s="9">
        <v>4054.6586712462699</v>
      </c>
      <c r="C85" s="9">
        <v>-0.36963978435568301</v>
      </c>
      <c r="D85" s="9">
        <v>8.5109205401000101E-2</v>
      </c>
      <c r="E85" s="9">
        <v>-4.3431234331714199</v>
      </c>
      <c r="F85" s="8">
        <v>1.40471157161866E-5</v>
      </c>
      <c r="G85" s="8">
        <v>2.8861203950477001E-3</v>
      </c>
    </row>
    <row r="86" spans="1:7" x14ac:dyDescent="0.35">
      <c r="A86" t="s">
        <v>442</v>
      </c>
      <c r="B86" s="9">
        <v>1154.34854663187</v>
      </c>
      <c r="C86" s="9">
        <v>-0.36902711480457101</v>
      </c>
      <c r="D86" s="9">
        <v>0.10697568458494899</v>
      </c>
      <c r="E86" s="9">
        <v>-3.4496354590890901</v>
      </c>
      <c r="F86" s="8">
        <v>5.6134402185541599E-4</v>
      </c>
      <c r="G86" s="8">
        <v>4.11906224037192E-2</v>
      </c>
    </row>
    <row r="87" spans="1:7" x14ac:dyDescent="0.35">
      <c r="A87" t="s">
        <v>443</v>
      </c>
      <c r="B87" s="9">
        <v>2737.7134864950199</v>
      </c>
      <c r="C87" s="9">
        <v>-0.362098315204743</v>
      </c>
      <c r="D87" s="9">
        <v>0.10526486269894</v>
      </c>
      <c r="E87" s="9">
        <v>-3.4398782834149801</v>
      </c>
      <c r="F87" s="8">
        <v>5.8197585249537896E-4</v>
      </c>
      <c r="G87" s="8">
        <v>4.1670421879550397E-2</v>
      </c>
    </row>
    <row r="88" spans="1:7" x14ac:dyDescent="0.35">
      <c r="A88" t="s">
        <v>444</v>
      </c>
      <c r="B88" s="9">
        <v>3605.95684278507</v>
      </c>
      <c r="C88" s="9">
        <v>-0.36023471888090097</v>
      </c>
      <c r="D88" s="9">
        <v>7.4092621637028899E-2</v>
      </c>
      <c r="E88" s="9">
        <v>-4.8619513106939101</v>
      </c>
      <c r="F88" s="8">
        <v>1.1623421673712201E-6</v>
      </c>
      <c r="G88" s="8">
        <v>3.5119826721778002E-4</v>
      </c>
    </row>
    <row r="89" spans="1:7" x14ac:dyDescent="0.35">
      <c r="A89" t="s">
        <v>445</v>
      </c>
      <c r="B89" s="9">
        <v>2419.7330633126899</v>
      </c>
      <c r="C89" s="9">
        <v>-0.35828444719178398</v>
      </c>
      <c r="D89" s="9">
        <v>8.8871340170123797E-2</v>
      </c>
      <c r="E89" s="9">
        <v>-4.0314959412779201</v>
      </c>
      <c r="F89" s="8">
        <v>5.54229538492926E-5</v>
      </c>
      <c r="G89" s="8">
        <v>8.1337143556254703E-3</v>
      </c>
    </row>
    <row r="90" spans="1:7" x14ac:dyDescent="0.35">
      <c r="A90" t="s">
        <v>446</v>
      </c>
      <c r="B90" s="9">
        <v>37700.864310896599</v>
      </c>
      <c r="C90" s="9">
        <v>-0.355928096627116</v>
      </c>
      <c r="D90" s="9">
        <v>8.526601515309E-2</v>
      </c>
      <c r="E90" s="9">
        <v>-4.1743254447632898</v>
      </c>
      <c r="F90" s="8">
        <v>2.9887026717204499E-5</v>
      </c>
      <c r="G90" s="8">
        <v>4.8734829439022603E-3</v>
      </c>
    </row>
    <row r="91" spans="1:7" x14ac:dyDescent="0.35">
      <c r="A91" t="s">
        <v>447</v>
      </c>
      <c r="B91" s="9">
        <v>1979.00293610687</v>
      </c>
      <c r="C91" s="9">
        <v>-0.35531267299698599</v>
      </c>
      <c r="D91" s="9">
        <v>9.0786741611730601E-2</v>
      </c>
      <c r="E91" s="9">
        <v>-3.9137066347921001</v>
      </c>
      <c r="F91" s="8">
        <v>9.0890051467145994E-5</v>
      </c>
      <c r="G91" s="8">
        <v>1.1875692094745699E-2</v>
      </c>
    </row>
    <row r="92" spans="1:7" x14ac:dyDescent="0.35">
      <c r="A92" t="s">
        <v>448</v>
      </c>
      <c r="B92" s="9">
        <v>17714.3355033281</v>
      </c>
      <c r="C92" s="9">
        <v>-0.353829171112789</v>
      </c>
      <c r="D92" s="9">
        <v>9.40615098255108E-2</v>
      </c>
      <c r="E92" s="9">
        <v>-3.7616786267747702</v>
      </c>
      <c r="F92" s="8">
        <v>1.6877682062984499E-4</v>
      </c>
      <c r="G92" s="8">
        <v>1.8643486863767701E-2</v>
      </c>
    </row>
    <row r="93" spans="1:7" x14ac:dyDescent="0.35">
      <c r="A93" t="s">
        <v>449</v>
      </c>
      <c r="B93" s="9">
        <v>10674.741409516</v>
      </c>
      <c r="C93" s="9">
        <v>-0.35127152102702902</v>
      </c>
      <c r="D93" s="9">
        <v>7.5521517555358297E-2</v>
      </c>
      <c r="E93" s="9">
        <v>-4.6512773100665301</v>
      </c>
      <c r="F93" s="8">
        <v>3.2988537298344402E-6</v>
      </c>
      <c r="G93" s="8">
        <v>7.7020737196793602E-4</v>
      </c>
    </row>
    <row r="94" spans="1:7" x14ac:dyDescent="0.35">
      <c r="A94" s="10" t="s">
        <v>450</v>
      </c>
      <c r="B94" s="9">
        <v>1851.63071026076</v>
      </c>
      <c r="C94" s="9">
        <v>-0.34330651691608399</v>
      </c>
      <c r="D94" s="9">
        <v>9.4947712505123599E-2</v>
      </c>
      <c r="E94" s="9">
        <v>-3.6157428953073398</v>
      </c>
      <c r="F94" s="8">
        <v>2.9948750850091702E-4</v>
      </c>
      <c r="G94" s="8">
        <v>2.7469956918124299E-2</v>
      </c>
    </row>
    <row r="95" spans="1:7" x14ac:dyDescent="0.35">
      <c r="A95" t="s">
        <v>451</v>
      </c>
      <c r="B95" s="9">
        <v>1791.2203867732801</v>
      </c>
      <c r="C95" s="9">
        <v>-0.33334560959264697</v>
      </c>
      <c r="D95" s="9">
        <v>9.83768824003146E-2</v>
      </c>
      <c r="E95" s="9">
        <v>-3.3884547005280998</v>
      </c>
      <c r="F95" s="8">
        <v>7.0287637927140395E-4</v>
      </c>
      <c r="G95" s="8">
        <v>4.6887331456202198E-2</v>
      </c>
    </row>
    <row r="96" spans="1:7" x14ac:dyDescent="0.35">
      <c r="A96" t="s">
        <v>452</v>
      </c>
      <c r="B96" s="9">
        <v>7286.1303959399202</v>
      </c>
      <c r="C96" s="9">
        <v>-0.330203184768535</v>
      </c>
      <c r="D96" s="9">
        <v>7.9091498693874898E-2</v>
      </c>
      <c r="E96" s="9">
        <v>-4.1749516727024298</v>
      </c>
      <c r="F96" s="8">
        <v>2.98049318848159E-5</v>
      </c>
      <c r="G96" s="8">
        <v>4.8734829439022603E-3</v>
      </c>
    </row>
    <row r="97" spans="1:7" x14ac:dyDescent="0.35">
      <c r="A97" t="s">
        <v>453</v>
      </c>
      <c r="B97" s="9">
        <v>2076.2129801760002</v>
      </c>
      <c r="C97" s="9">
        <v>-0.32568296697045201</v>
      </c>
      <c r="D97" s="9">
        <v>9.0518820532692196E-2</v>
      </c>
      <c r="E97" s="9">
        <v>-3.5979585798163001</v>
      </c>
      <c r="F97" s="8">
        <v>3.20724679137765E-4</v>
      </c>
      <c r="G97" s="8">
        <v>2.81607233229253E-2</v>
      </c>
    </row>
    <row r="98" spans="1:7" x14ac:dyDescent="0.35">
      <c r="A98" t="s">
        <v>454</v>
      </c>
      <c r="B98" s="9">
        <v>2282.3969754247</v>
      </c>
      <c r="C98" s="9">
        <v>-0.32231528139895599</v>
      </c>
      <c r="D98" s="9">
        <v>8.5144248077462306E-2</v>
      </c>
      <c r="E98" s="9">
        <v>-3.7855203220036802</v>
      </c>
      <c r="F98" s="8">
        <v>1.53387297951704E-4</v>
      </c>
      <c r="G98" s="8">
        <v>1.79062239983847E-2</v>
      </c>
    </row>
    <row r="99" spans="1:7" x14ac:dyDescent="0.35">
      <c r="A99" t="s">
        <v>455</v>
      </c>
      <c r="B99" s="9">
        <v>2502.5589725411401</v>
      </c>
      <c r="C99" s="9">
        <v>-0.30333368717123799</v>
      </c>
      <c r="D99" s="9">
        <v>8.5828113330828806E-2</v>
      </c>
      <c r="E99" s="9">
        <v>-3.5341996392490098</v>
      </c>
      <c r="F99" s="8">
        <v>4.0901201556336098E-4</v>
      </c>
      <c r="G99" s="8">
        <v>3.2571941363429502E-2</v>
      </c>
    </row>
    <row r="100" spans="1:7" x14ac:dyDescent="0.35">
      <c r="A100" t="s">
        <v>456</v>
      </c>
      <c r="B100" s="9">
        <v>8254.0827547698009</v>
      </c>
      <c r="C100" s="9">
        <v>-0.29948497773631499</v>
      </c>
      <c r="D100" s="9">
        <v>7.7130607556660194E-2</v>
      </c>
      <c r="E100" s="9">
        <v>-3.8828292324329601</v>
      </c>
      <c r="F100" s="8">
        <v>1.03248080288937E-4</v>
      </c>
      <c r="G100" s="8">
        <v>1.30946608494846E-2</v>
      </c>
    </row>
    <row r="101" spans="1:7" x14ac:dyDescent="0.35">
      <c r="A101" t="s">
        <v>457</v>
      </c>
      <c r="B101" s="9">
        <v>12155.964178103401</v>
      </c>
      <c r="C101" s="9">
        <v>-0.296514506896014</v>
      </c>
      <c r="D101" s="9">
        <v>7.0922298074612894E-2</v>
      </c>
      <c r="E101" s="9">
        <v>-4.1808361396308698</v>
      </c>
      <c r="F101" s="8">
        <v>2.9043911339268501E-5</v>
      </c>
      <c r="G101" s="8">
        <v>4.8734829439022603E-3</v>
      </c>
    </row>
    <row r="102" spans="1:7" x14ac:dyDescent="0.35">
      <c r="A102" t="s">
        <v>458</v>
      </c>
      <c r="B102" s="9">
        <v>8451.8373313708307</v>
      </c>
      <c r="C102" s="9">
        <v>-0.29567839136321</v>
      </c>
      <c r="D102" s="9">
        <v>8.2144582051767098E-2</v>
      </c>
      <c r="E102" s="9">
        <v>-3.5994874400465702</v>
      </c>
      <c r="F102" s="8">
        <v>3.1884503222019098E-4</v>
      </c>
      <c r="G102" s="8">
        <v>2.81607233229253E-2</v>
      </c>
    </row>
    <row r="103" spans="1:7" x14ac:dyDescent="0.35">
      <c r="A103" t="s">
        <v>459</v>
      </c>
      <c r="B103" s="9">
        <v>14422.571765182</v>
      </c>
      <c r="C103" s="9">
        <v>-0.29317714353026297</v>
      </c>
      <c r="D103" s="9">
        <v>6.2787105204267293E-2</v>
      </c>
      <c r="E103" s="9">
        <v>-4.6693846224708198</v>
      </c>
      <c r="F103" s="8">
        <v>3.0210330883024002E-6</v>
      </c>
      <c r="G103" s="8">
        <v>7.2529443602235301E-4</v>
      </c>
    </row>
    <row r="104" spans="1:7" x14ac:dyDescent="0.35">
      <c r="A104" t="s">
        <v>460</v>
      </c>
      <c r="B104" s="9">
        <v>8699.9314536783295</v>
      </c>
      <c r="C104" s="9">
        <v>-0.28733308097695198</v>
      </c>
      <c r="D104" s="9">
        <v>7.8140650665076597E-2</v>
      </c>
      <c r="E104" s="9">
        <v>-3.67712680316047</v>
      </c>
      <c r="F104" s="8">
        <v>2.3587580296787199E-4</v>
      </c>
      <c r="G104" s="8">
        <v>2.3299539652778301E-2</v>
      </c>
    </row>
    <row r="105" spans="1:7" x14ac:dyDescent="0.35">
      <c r="A105" t="s">
        <v>461</v>
      </c>
      <c r="B105" s="9">
        <v>5229.5109308423198</v>
      </c>
      <c r="C105" s="9">
        <v>-0.278162076022477</v>
      </c>
      <c r="D105" s="9">
        <v>8.2177147345469506E-2</v>
      </c>
      <c r="E105" s="9">
        <v>-3.3849079094105599</v>
      </c>
      <c r="F105" s="8">
        <v>7.1202138188353604E-4</v>
      </c>
      <c r="G105" s="8">
        <v>4.7190939716706799E-2</v>
      </c>
    </row>
    <row r="106" spans="1:7" x14ac:dyDescent="0.35">
      <c r="A106" t="s">
        <v>184</v>
      </c>
      <c r="B106" s="9">
        <v>4769.6019905374696</v>
      </c>
      <c r="C106" s="9">
        <v>-0.246886065855944</v>
      </c>
      <c r="D106" s="9">
        <v>7.2039111048260301E-2</v>
      </c>
      <c r="E106" s="9">
        <v>-3.4271114990654201</v>
      </c>
      <c r="F106" s="8">
        <v>6.1003852847276601E-4</v>
      </c>
      <c r="G106" s="8">
        <v>4.29241493356214E-2</v>
      </c>
    </row>
    <row r="107" spans="1:7" x14ac:dyDescent="0.35">
      <c r="A107" t="s">
        <v>462</v>
      </c>
      <c r="B107" s="9">
        <v>7032.9741890734203</v>
      </c>
      <c r="C107" s="9">
        <v>-0.23825836164210901</v>
      </c>
      <c r="D107" s="9">
        <v>6.6326655499317794E-2</v>
      </c>
      <c r="E107" s="9">
        <v>-3.5921962271195702</v>
      </c>
      <c r="F107" s="8">
        <v>3.2790278471747002E-4</v>
      </c>
      <c r="G107" s="8">
        <v>2.8316438622520701E-2</v>
      </c>
    </row>
    <row r="108" spans="1:7" x14ac:dyDescent="0.35">
      <c r="A108" t="s">
        <v>463</v>
      </c>
      <c r="B108" s="9">
        <v>25327.703435853498</v>
      </c>
      <c r="C108" s="9">
        <v>0.21260340137907599</v>
      </c>
      <c r="D108" s="9">
        <v>6.2627900895039099E-2</v>
      </c>
      <c r="E108" s="9">
        <v>3.3947074441371998</v>
      </c>
      <c r="F108" s="8">
        <v>6.8701970826484096E-4</v>
      </c>
      <c r="G108" s="8">
        <v>4.6129107601338003E-2</v>
      </c>
    </row>
    <row r="109" spans="1:7" x14ac:dyDescent="0.35">
      <c r="A109" t="s">
        <v>464</v>
      </c>
      <c r="B109" s="9">
        <v>16646.071929364</v>
      </c>
      <c r="C109" s="9">
        <v>0.254351468630234</v>
      </c>
      <c r="D109" s="9">
        <v>6.6557136605053593E-2</v>
      </c>
      <c r="E109" s="9">
        <v>3.8215506496251801</v>
      </c>
      <c r="F109" s="8">
        <v>1.3261516907207401E-4</v>
      </c>
      <c r="G109" s="8">
        <v>1.6027713316204902E-2</v>
      </c>
    </row>
    <row r="110" spans="1:7" x14ac:dyDescent="0.35">
      <c r="A110" t="s">
        <v>465</v>
      </c>
      <c r="B110" s="9">
        <v>6309.5367558160797</v>
      </c>
      <c r="C110" s="9">
        <v>0.257539800485243</v>
      </c>
      <c r="D110" s="9">
        <v>7.4860974810275496E-2</v>
      </c>
      <c r="E110" s="9">
        <v>3.44024107537928</v>
      </c>
      <c r="F110" s="8">
        <v>5.81196246813574E-4</v>
      </c>
      <c r="G110" s="8">
        <v>4.1670421879550397E-2</v>
      </c>
    </row>
    <row r="111" spans="1:7" x14ac:dyDescent="0.35">
      <c r="A111" t="s">
        <v>466</v>
      </c>
      <c r="B111" s="9">
        <v>4939.5163008340296</v>
      </c>
      <c r="C111" s="9">
        <v>0.26736213279152099</v>
      </c>
      <c r="D111" s="9">
        <v>7.5950300825665396E-2</v>
      </c>
      <c r="E111" s="9">
        <v>3.5202248033910801</v>
      </c>
      <c r="F111" s="8">
        <v>4.3118117860766202E-4</v>
      </c>
      <c r="G111" s="8">
        <v>3.3922452141797503E-2</v>
      </c>
    </row>
    <row r="112" spans="1:7" x14ac:dyDescent="0.35">
      <c r="A112" t="s">
        <v>467</v>
      </c>
      <c r="B112" s="9">
        <v>24938.1090855814</v>
      </c>
      <c r="C112" s="9">
        <v>0.272951051042641</v>
      </c>
      <c r="D112" s="9">
        <v>7.3243730343106897E-2</v>
      </c>
      <c r="E112" s="9">
        <v>3.7266131826439599</v>
      </c>
      <c r="F112" s="8">
        <v>1.94069946259994E-4</v>
      </c>
      <c r="G112" s="8">
        <v>2.0021716503091501E-2</v>
      </c>
    </row>
    <row r="113" spans="1:7" x14ac:dyDescent="0.35">
      <c r="A113" t="s">
        <v>468</v>
      </c>
      <c r="B113" s="9">
        <v>3093.8812775185502</v>
      </c>
      <c r="C113" s="9">
        <v>0.280495694470557</v>
      </c>
      <c r="D113" s="9">
        <v>7.5746448948006806E-2</v>
      </c>
      <c r="E113" s="9">
        <v>3.7030870537982898</v>
      </c>
      <c r="F113" s="8">
        <v>2.12991753146963E-4</v>
      </c>
      <c r="G113" s="8">
        <v>2.1451610589007401E-2</v>
      </c>
    </row>
    <row r="114" spans="1:7" x14ac:dyDescent="0.35">
      <c r="A114" t="s">
        <v>469</v>
      </c>
      <c r="B114" s="9">
        <v>21240.229654839299</v>
      </c>
      <c r="C114" s="9">
        <v>0.28428647054887202</v>
      </c>
      <c r="D114" s="9">
        <v>8.2668128695180601E-2</v>
      </c>
      <c r="E114" s="9">
        <v>3.4388884209186901</v>
      </c>
      <c r="F114" s="8">
        <v>5.84107928614353E-4</v>
      </c>
      <c r="G114" s="8">
        <v>4.1670421879550397E-2</v>
      </c>
    </row>
    <row r="115" spans="1:7" x14ac:dyDescent="0.35">
      <c r="A115" t="s">
        <v>105</v>
      </c>
      <c r="B115" s="9">
        <v>2440.7147921422002</v>
      </c>
      <c r="C115" s="9">
        <v>0.31234585303378598</v>
      </c>
      <c r="D115" s="9">
        <v>8.3116376584576102E-2</v>
      </c>
      <c r="E115" s="9">
        <v>3.75793394597699</v>
      </c>
      <c r="F115" s="8">
        <v>1.71322089586982E-4</v>
      </c>
      <c r="G115" s="8">
        <v>1.8723317301351801E-2</v>
      </c>
    </row>
    <row r="116" spans="1:7" x14ac:dyDescent="0.35">
      <c r="A116" t="s">
        <v>470</v>
      </c>
      <c r="B116" s="9">
        <v>2166.9379693677702</v>
      </c>
      <c r="C116" s="9">
        <v>0.31937506063844801</v>
      </c>
      <c r="D116" s="9">
        <v>9.0747822482820498E-2</v>
      </c>
      <c r="E116" s="9">
        <v>3.51936886087717</v>
      </c>
      <c r="F116" s="8">
        <v>4.3257483019327098E-4</v>
      </c>
      <c r="G116" s="8">
        <v>3.3922452141797503E-2</v>
      </c>
    </row>
    <row r="117" spans="1:7" x14ac:dyDescent="0.35">
      <c r="A117" t="s">
        <v>471</v>
      </c>
      <c r="B117" s="9">
        <v>1554.24281291079</v>
      </c>
      <c r="C117" s="9">
        <v>0.32415871881202102</v>
      </c>
      <c r="D117" s="9">
        <v>9.3693356057805502E-2</v>
      </c>
      <c r="E117" s="9">
        <v>3.4597834088900301</v>
      </c>
      <c r="F117" s="8">
        <v>5.4061004176284802E-4</v>
      </c>
      <c r="G117" s="8">
        <v>4.0244108398766201E-2</v>
      </c>
    </row>
    <row r="118" spans="1:7" x14ac:dyDescent="0.35">
      <c r="A118" t="s">
        <v>472</v>
      </c>
      <c r="B118" s="9">
        <v>3995.3612241554802</v>
      </c>
      <c r="C118" s="9">
        <v>0.33708887629494599</v>
      </c>
      <c r="D118" s="9">
        <v>9.3665228053188498E-2</v>
      </c>
      <c r="E118" s="9">
        <v>3.5988689004582102</v>
      </c>
      <c r="F118" s="8">
        <v>3.1960424612569803E-4</v>
      </c>
      <c r="G118" s="8">
        <v>2.81607233229253E-2</v>
      </c>
    </row>
    <row r="119" spans="1:7" x14ac:dyDescent="0.35">
      <c r="A119" t="s">
        <v>473</v>
      </c>
      <c r="B119" s="9">
        <v>16815.2591336933</v>
      </c>
      <c r="C119" s="9">
        <v>0.33721275997847699</v>
      </c>
      <c r="D119" s="9">
        <v>7.2905209977297006E-2</v>
      </c>
      <c r="E119" s="9">
        <v>4.6253588746742098</v>
      </c>
      <c r="F119" s="8">
        <v>3.7395035293578002E-6</v>
      </c>
      <c r="G119" s="8">
        <v>8.5368710571316999E-4</v>
      </c>
    </row>
    <row r="120" spans="1:7" x14ac:dyDescent="0.35">
      <c r="A120" t="s">
        <v>474</v>
      </c>
      <c r="B120" s="9">
        <v>1329.3846345228601</v>
      </c>
      <c r="C120" s="9">
        <v>0.37961991535207501</v>
      </c>
      <c r="D120" s="9">
        <v>0.101149974704141</v>
      </c>
      <c r="E120" s="9">
        <v>3.7530401412599801</v>
      </c>
      <c r="F120" s="8">
        <v>1.7470286669472E-4</v>
      </c>
      <c r="G120" s="8">
        <v>1.8891816311103701E-2</v>
      </c>
    </row>
    <row r="121" spans="1:7" x14ac:dyDescent="0.35">
      <c r="A121" t="s">
        <v>281</v>
      </c>
      <c r="B121" s="9">
        <v>1353.3438077538699</v>
      </c>
      <c r="C121" s="9">
        <v>0.38452009813622101</v>
      </c>
      <c r="D121" s="9">
        <v>0.10710328731163</v>
      </c>
      <c r="E121" s="9">
        <v>3.5901801689560999</v>
      </c>
      <c r="F121" s="8">
        <v>3.3044947300651001E-4</v>
      </c>
      <c r="G121" s="8">
        <v>2.8316438622520701E-2</v>
      </c>
    </row>
    <row r="122" spans="1:7" x14ac:dyDescent="0.35">
      <c r="A122" t="s">
        <v>475</v>
      </c>
      <c r="B122" s="9">
        <v>1488.39626399023</v>
      </c>
      <c r="C122" s="9">
        <v>0.38782080691107801</v>
      </c>
      <c r="D122" s="9">
        <v>0.105170893096763</v>
      </c>
      <c r="E122" s="9">
        <v>3.6875298430171202</v>
      </c>
      <c r="F122" s="8">
        <v>2.2644154359427801E-4</v>
      </c>
      <c r="G122" s="8">
        <v>2.2584795896543799E-2</v>
      </c>
    </row>
    <row r="123" spans="1:7" x14ac:dyDescent="0.35">
      <c r="A123" t="s">
        <v>476</v>
      </c>
      <c r="B123" s="9">
        <v>1747.0613141241299</v>
      </c>
      <c r="C123" s="9">
        <v>0.398227838796955</v>
      </c>
      <c r="D123" s="9">
        <v>9.62797459265817E-2</v>
      </c>
      <c r="E123" s="9">
        <v>4.13615381890002</v>
      </c>
      <c r="F123" s="8">
        <v>3.53175497477243E-5</v>
      </c>
      <c r="G123" s="8">
        <v>5.4972301296723003E-3</v>
      </c>
    </row>
    <row r="124" spans="1:7" x14ac:dyDescent="0.35">
      <c r="A124" t="s">
        <v>182</v>
      </c>
      <c r="B124" s="9">
        <v>920.16707463313401</v>
      </c>
      <c r="C124" s="9">
        <v>0.40184163506996101</v>
      </c>
      <c r="D124" s="9">
        <v>0.10794773960982799</v>
      </c>
      <c r="E124" s="9">
        <v>3.7225571977921801</v>
      </c>
      <c r="F124" s="8">
        <v>1.9721521350725399E-4</v>
      </c>
      <c r="G124" s="8">
        <v>2.0059325627326902E-2</v>
      </c>
    </row>
    <row r="125" spans="1:7" x14ac:dyDescent="0.35">
      <c r="A125" t="s">
        <v>132</v>
      </c>
      <c r="B125" s="9">
        <v>1393.1811031090899</v>
      </c>
      <c r="C125" s="9">
        <v>0.40787343919472302</v>
      </c>
      <c r="D125" s="9">
        <v>0.107275453509483</v>
      </c>
      <c r="E125" s="9">
        <v>3.8021133992098801</v>
      </c>
      <c r="F125" s="8">
        <v>1.4346702979973599E-4</v>
      </c>
      <c r="G125" s="8">
        <v>1.69406528406056E-2</v>
      </c>
    </row>
    <row r="126" spans="1:7" x14ac:dyDescent="0.35">
      <c r="A126" t="s">
        <v>273</v>
      </c>
      <c r="B126" s="9">
        <v>2424.2716590284699</v>
      </c>
      <c r="C126" s="9">
        <v>0.41581113937884701</v>
      </c>
      <c r="D126" s="9">
        <v>9.7280706669547495E-2</v>
      </c>
      <c r="E126" s="9">
        <v>4.2743433267946296</v>
      </c>
      <c r="F126" s="8">
        <v>1.9170144854346001E-5</v>
      </c>
      <c r="G126" s="8">
        <v>3.5756648703123102E-3</v>
      </c>
    </row>
    <row r="127" spans="1:7" x14ac:dyDescent="0.35">
      <c r="A127" t="s">
        <v>477</v>
      </c>
      <c r="B127" s="9">
        <v>3234.0860452664601</v>
      </c>
      <c r="C127" s="9">
        <v>0.42001179769022401</v>
      </c>
      <c r="D127" s="9">
        <v>8.4961889828001194E-2</v>
      </c>
      <c r="E127" s="9">
        <v>4.94353172393535</v>
      </c>
      <c r="F127" s="8">
        <v>7.6719858891338104E-7</v>
      </c>
      <c r="G127" s="8">
        <v>2.4629472199709903E-4</v>
      </c>
    </row>
    <row r="128" spans="1:7" x14ac:dyDescent="0.35">
      <c r="A128" t="s">
        <v>138</v>
      </c>
      <c r="B128" s="9">
        <v>4417.7837816308302</v>
      </c>
      <c r="C128" s="9">
        <v>0.42052273959130898</v>
      </c>
      <c r="D128" s="9">
        <v>7.5888566647461894E-2</v>
      </c>
      <c r="E128" s="9">
        <v>5.54131878053298</v>
      </c>
      <c r="F128" s="8">
        <v>3.0020214413019203E-8</v>
      </c>
      <c r="G128" s="8">
        <v>1.6231455929734001E-5</v>
      </c>
    </row>
    <row r="129" spans="1:7" x14ac:dyDescent="0.35">
      <c r="A129" t="s">
        <v>478</v>
      </c>
      <c r="B129" s="9">
        <v>2210.3328776776402</v>
      </c>
      <c r="C129" s="9">
        <v>0.43082828503933301</v>
      </c>
      <c r="D129" s="9">
        <v>0.124986946569422</v>
      </c>
      <c r="E129" s="9">
        <v>3.4469862402793998</v>
      </c>
      <c r="F129" s="8">
        <v>5.6687745287610503E-4</v>
      </c>
      <c r="G129" s="8">
        <v>4.1301645910611501E-2</v>
      </c>
    </row>
    <row r="130" spans="1:7" x14ac:dyDescent="0.35">
      <c r="A130" t="s">
        <v>479</v>
      </c>
      <c r="B130" s="9">
        <v>2648.2489528804699</v>
      </c>
      <c r="C130" s="9">
        <v>0.43288862145295198</v>
      </c>
      <c r="D130" s="9">
        <v>0.12070788148732001</v>
      </c>
      <c r="E130" s="9">
        <v>3.5862498464810399</v>
      </c>
      <c r="F130" s="8">
        <v>3.35467563974899E-4</v>
      </c>
      <c r="G130" s="8">
        <v>2.8316438622520701E-2</v>
      </c>
    </row>
    <row r="131" spans="1:7" x14ac:dyDescent="0.35">
      <c r="A131" t="s">
        <v>183</v>
      </c>
      <c r="B131" s="9">
        <v>10222.8719684384</v>
      </c>
      <c r="C131" s="9">
        <v>0.44209363906432703</v>
      </c>
      <c r="D131" s="9">
        <v>7.5005621973718101E-2</v>
      </c>
      <c r="E131" s="9">
        <v>5.8941400315197301</v>
      </c>
      <c r="F131" s="8">
        <v>3.76637677752651E-9</v>
      </c>
      <c r="G131" s="8">
        <v>2.9763068181176801E-6</v>
      </c>
    </row>
    <row r="132" spans="1:7" x14ac:dyDescent="0.35">
      <c r="A132" t="s">
        <v>480</v>
      </c>
      <c r="B132" s="9">
        <v>1084.82205976417</v>
      </c>
      <c r="C132" s="9">
        <v>0.44830702306173698</v>
      </c>
      <c r="D132" s="9">
        <v>0.107890395404377</v>
      </c>
      <c r="E132" s="9">
        <v>4.1552078976211604</v>
      </c>
      <c r="F132" s="8">
        <v>3.2499189995204203E-5</v>
      </c>
      <c r="G132" s="8">
        <v>5.2166277940739504E-3</v>
      </c>
    </row>
    <row r="133" spans="1:7" x14ac:dyDescent="0.35">
      <c r="A133" t="s">
        <v>481</v>
      </c>
      <c r="B133" s="9">
        <v>883.56610971695704</v>
      </c>
      <c r="C133" s="9">
        <v>0.47773655775335799</v>
      </c>
      <c r="D133" s="9">
        <v>0.118652984364678</v>
      </c>
      <c r="E133" s="9">
        <v>4.0263341062290001</v>
      </c>
      <c r="F133" s="8">
        <v>5.6653176104595297E-5</v>
      </c>
      <c r="G133" s="8">
        <v>8.1971560298944798E-3</v>
      </c>
    </row>
    <row r="134" spans="1:7" x14ac:dyDescent="0.35">
      <c r="A134" t="s">
        <v>482</v>
      </c>
      <c r="B134" s="9">
        <v>6733.0566971959497</v>
      </c>
      <c r="C134" s="9">
        <v>0.48484939395336601</v>
      </c>
      <c r="D134" s="9">
        <v>8.8736636079906797E-2</v>
      </c>
      <c r="E134" s="9">
        <v>5.4639145157222497</v>
      </c>
      <c r="F134" s="8">
        <v>4.6574788692823999E-8</v>
      </c>
      <c r="G134" s="8">
        <v>2.1748309283699199E-5</v>
      </c>
    </row>
    <row r="135" spans="1:7" x14ac:dyDescent="0.35">
      <c r="A135" t="s">
        <v>483</v>
      </c>
      <c r="B135" s="9">
        <v>1464.29137875785</v>
      </c>
      <c r="C135" s="9">
        <v>0.52382870544211901</v>
      </c>
      <c r="D135" s="9">
        <v>0.116197522429587</v>
      </c>
      <c r="E135" s="9">
        <v>4.5080884212445103</v>
      </c>
      <c r="F135" s="8">
        <v>6.5414315921814904E-6</v>
      </c>
      <c r="G135" s="8">
        <v>1.4000026405516801E-3</v>
      </c>
    </row>
    <row r="136" spans="1:7" x14ac:dyDescent="0.35">
      <c r="A136" t="s">
        <v>484</v>
      </c>
      <c r="B136" s="9">
        <v>2280.8235706127998</v>
      </c>
      <c r="C136" s="9">
        <v>0.53187161809290895</v>
      </c>
      <c r="D136" s="9">
        <v>0.103970419819632</v>
      </c>
      <c r="E136" s="9">
        <v>5.1156051790076704</v>
      </c>
      <c r="F136" s="8">
        <v>3.1273661843476702E-7</v>
      </c>
      <c r="G136" s="8">
        <v>1.1899049189556901E-4</v>
      </c>
    </row>
    <row r="137" spans="1:7" x14ac:dyDescent="0.35">
      <c r="A137" t="s">
        <v>485</v>
      </c>
      <c r="B137" s="9">
        <v>440.82218413846903</v>
      </c>
      <c r="C137" s="9">
        <v>0.53286930495269103</v>
      </c>
      <c r="D137" s="9">
        <v>0.15629865249411101</v>
      </c>
      <c r="E137" s="9">
        <v>3.4093019770133202</v>
      </c>
      <c r="F137" s="8">
        <v>6.5129342165711195E-4</v>
      </c>
      <c r="G137" s="8">
        <v>4.4532796695086301E-2</v>
      </c>
    </row>
    <row r="138" spans="1:7" x14ac:dyDescent="0.35">
      <c r="A138" t="s">
        <v>486</v>
      </c>
      <c r="B138" s="9">
        <v>9301.4165688607809</v>
      </c>
      <c r="C138" s="9">
        <v>0.5377939253324</v>
      </c>
      <c r="D138" s="9">
        <v>0.110780691481993</v>
      </c>
      <c r="E138" s="9">
        <v>4.8545817699631799</v>
      </c>
      <c r="F138" s="8">
        <v>1.20641082651101E-6</v>
      </c>
      <c r="G138" s="8">
        <v>3.5409881202135902E-4</v>
      </c>
    </row>
    <row r="139" spans="1:7" x14ac:dyDescent="0.35">
      <c r="A139" t="s">
        <v>487</v>
      </c>
      <c r="B139" s="9">
        <v>927.99812101301097</v>
      </c>
      <c r="C139" s="9">
        <v>0.55372098986754203</v>
      </c>
      <c r="D139" s="9">
        <v>0.14101672362565201</v>
      </c>
      <c r="E139" s="9">
        <v>3.9266334916238002</v>
      </c>
      <c r="F139" s="8">
        <v>8.6143091667967303E-5</v>
      </c>
      <c r="G139" s="8">
        <v>1.16440523776977E-2</v>
      </c>
    </row>
    <row r="140" spans="1:7" x14ac:dyDescent="0.35">
      <c r="A140" t="s">
        <v>488</v>
      </c>
      <c r="B140" s="9">
        <v>887.70772320025605</v>
      </c>
      <c r="C140" s="9">
        <v>0.56645365180944296</v>
      </c>
      <c r="D140" s="9">
        <v>0.117027507206481</v>
      </c>
      <c r="E140" s="9">
        <v>4.8403462171504898</v>
      </c>
      <c r="F140" s="8">
        <v>1.2961312234693501E-6</v>
      </c>
      <c r="G140" s="8">
        <v>3.5986908266758498E-4</v>
      </c>
    </row>
    <row r="141" spans="1:7" x14ac:dyDescent="0.35">
      <c r="A141" t="s">
        <v>489</v>
      </c>
      <c r="B141" s="9">
        <v>446.027871383741</v>
      </c>
      <c r="C141" s="9">
        <v>0.56902351238203597</v>
      </c>
      <c r="D141" s="9">
        <v>0.16705870638748099</v>
      </c>
      <c r="E141" s="9">
        <v>3.4061290470083199</v>
      </c>
      <c r="F141" s="8">
        <v>6.5891025967615197E-4</v>
      </c>
      <c r="G141" s="8">
        <v>4.4532796695086301E-2</v>
      </c>
    </row>
    <row r="142" spans="1:7" x14ac:dyDescent="0.35">
      <c r="A142" t="s">
        <v>490</v>
      </c>
      <c r="B142" s="9">
        <v>566.522893245771</v>
      </c>
      <c r="C142" s="9">
        <v>0.61992275452590095</v>
      </c>
      <c r="D142" s="9">
        <v>0.144804399386112</v>
      </c>
      <c r="E142" s="9">
        <v>4.2811044219237804</v>
      </c>
      <c r="F142" s="8">
        <v>1.85968063733082E-5</v>
      </c>
      <c r="G142" s="8">
        <v>3.5378702198702698E-3</v>
      </c>
    </row>
    <row r="143" spans="1:7" x14ac:dyDescent="0.35">
      <c r="A143" t="s">
        <v>491</v>
      </c>
      <c r="B143" s="9">
        <v>582.59222712077201</v>
      </c>
      <c r="C143" s="9">
        <v>0.65902527868238003</v>
      </c>
      <c r="D143" s="9">
        <v>0.138185009807023</v>
      </c>
      <c r="E143" s="9">
        <v>4.7691517307320002</v>
      </c>
      <c r="F143" s="8">
        <v>1.85003281061419E-6</v>
      </c>
      <c r="G143" s="8">
        <v>5.0014176482735602E-4</v>
      </c>
    </row>
    <row r="144" spans="1:7" x14ac:dyDescent="0.35">
      <c r="A144" s="10" t="s">
        <v>450</v>
      </c>
      <c r="B144" s="9">
        <v>998.39860934024603</v>
      </c>
      <c r="C144" s="9">
        <v>0.65935756407525004</v>
      </c>
      <c r="D144" s="9">
        <v>0.117508591546353</v>
      </c>
      <c r="E144" s="9">
        <v>5.6111434525632502</v>
      </c>
      <c r="F144" s="8">
        <v>2.0099405676790102E-8</v>
      </c>
      <c r="G144" s="8">
        <v>1.1471177473203601E-5</v>
      </c>
    </row>
    <row r="145" spans="1:7" x14ac:dyDescent="0.35">
      <c r="A145" t="s">
        <v>492</v>
      </c>
      <c r="B145" s="9">
        <v>428.08377962558001</v>
      </c>
      <c r="C145" s="9">
        <v>0.66713639632272304</v>
      </c>
      <c r="D145" s="9">
        <v>0.176734019985511</v>
      </c>
      <c r="E145" s="9">
        <v>3.7748046266215001</v>
      </c>
      <c r="F145" s="8">
        <v>1.60133116692019E-4</v>
      </c>
      <c r="G145" s="8">
        <v>1.8391404272739002E-2</v>
      </c>
    </row>
    <row r="146" spans="1:7" x14ac:dyDescent="0.35">
      <c r="A146" t="s">
        <v>493</v>
      </c>
      <c r="B146" s="9">
        <v>361.32182798930802</v>
      </c>
      <c r="C146" s="9">
        <v>0.677460398149759</v>
      </c>
      <c r="D146" s="9">
        <v>0.17954215025692799</v>
      </c>
      <c r="E146" s="9">
        <v>3.77326659606282</v>
      </c>
      <c r="F146" s="8">
        <v>1.6112395449688601E-4</v>
      </c>
      <c r="G146" s="8">
        <v>1.8391404272739002E-2</v>
      </c>
    </row>
    <row r="147" spans="1:7" x14ac:dyDescent="0.35">
      <c r="A147" t="s">
        <v>494</v>
      </c>
      <c r="B147" s="9">
        <v>715.70245577263699</v>
      </c>
      <c r="C147" s="9">
        <v>0.704295822805722</v>
      </c>
      <c r="D147" s="9">
        <v>0.149163196107265</v>
      </c>
      <c r="E147" s="9">
        <v>4.7216460976021004</v>
      </c>
      <c r="F147" s="8">
        <v>2.3394349365058198E-6</v>
      </c>
      <c r="G147" s="8">
        <v>6.16231156480109E-4</v>
      </c>
    </row>
    <row r="148" spans="1:7" x14ac:dyDescent="0.35">
      <c r="A148" t="s">
        <v>495</v>
      </c>
      <c r="B148" s="9">
        <v>247.759825561197</v>
      </c>
      <c r="C148" s="9">
        <v>0.71610448080197397</v>
      </c>
      <c r="D148" s="9">
        <v>0.20680757931039401</v>
      </c>
      <c r="E148" s="9">
        <v>3.4626607167389398</v>
      </c>
      <c r="F148" s="8">
        <v>5.3486237660877996E-4</v>
      </c>
      <c r="G148" s="8">
        <v>4.0106870035780999E-2</v>
      </c>
    </row>
    <row r="149" spans="1:7" x14ac:dyDescent="0.35">
      <c r="A149" t="s">
        <v>496</v>
      </c>
      <c r="B149" s="9">
        <v>266.36938781665799</v>
      </c>
      <c r="C149" s="9">
        <v>0.72632744199004295</v>
      </c>
      <c r="D149" s="9">
        <v>0.21274478567869401</v>
      </c>
      <c r="E149" s="9">
        <v>3.41407870314156</v>
      </c>
      <c r="F149" s="8">
        <v>6.3998085779039195E-4</v>
      </c>
      <c r="G149" s="8">
        <v>4.4422455081626303E-2</v>
      </c>
    </row>
    <row r="150" spans="1:7" x14ac:dyDescent="0.35">
      <c r="A150" t="s">
        <v>497</v>
      </c>
      <c r="B150" s="9">
        <v>263.332051882001</v>
      </c>
      <c r="C150" s="9">
        <v>0.72826427830469098</v>
      </c>
      <c r="D150" s="9">
        <v>0.19544672274639699</v>
      </c>
      <c r="E150" s="9">
        <v>3.72615241673638</v>
      </c>
      <c r="F150" s="8">
        <v>1.9442486532471101E-4</v>
      </c>
      <c r="G150" s="8">
        <v>2.0021716503091501E-2</v>
      </c>
    </row>
    <row r="151" spans="1:7" x14ac:dyDescent="0.35">
      <c r="A151" t="s">
        <v>498</v>
      </c>
      <c r="B151" s="9">
        <v>373.41734978607599</v>
      </c>
      <c r="C151" s="9">
        <v>0.74597446994662597</v>
      </c>
      <c r="D151" s="9">
        <v>0.179843118738574</v>
      </c>
      <c r="E151" s="9">
        <v>4.1479177806686103</v>
      </c>
      <c r="F151" s="8">
        <v>3.3551283994256698E-5</v>
      </c>
      <c r="G151" s="8">
        <v>5.3026513918923001E-3</v>
      </c>
    </row>
    <row r="152" spans="1:7" x14ac:dyDescent="0.35">
      <c r="A152" t="s">
        <v>499</v>
      </c>
      <c r="B152" s="9">
        <v>268.249286097653</v>
      </c>
      <c r="C152" s="9">
        <v>0.75272385180545798</v>
      </c>
      <c r="D152" s="9">
        <v>0.208507340245985</v>
      </c>
      <c r="E152" s="9">
        <v>3.6100592473983801</v>
      </c>
      <c r="F152" s="8">
        <v>3.0612707276186598E-4</v>
      </c>
      <c r="G152" s="8">
        <v>2.7830472729935E-2</v>
      </c>
    </row>
    <row r="153" spans="1:7" x14ac:dyDescent="0.35">
      <c r="A153" t="s">
        <v>500</v>
      </c>
      <c r="B153" s="9">
        <v>245.57036294362999</v>
      </c>
      <c r="C153" s="9">
        <v>0.817986671444907</v>
      </c>
      <c r="D153" s="9">
        <v>0.22445806701883</v>
      </c>
      <c r="E153" s="9">
        <v>3.64427388290876</v>
      </c>
      <c r="F153" s="8">
        <v>2.6814775994530698E-4</v>
      </c>
      <c r="G153" s="8">
        <v>2.50425630719831E-2</v>
      </c>
    </row>
    <row r="154" spans="1:7" x14ac:dyDescent="0.35">
      <c r="A154" t="s">
        <v>501</v>
      </c>
      <c r="B154" s="9">
        <v>213.13891959977499</v>
      </c>
      <c r="C154" s="9">
        <v>0.85937334742636395</v>
      </c>
      <c r="D154" s="9">
        <v>0.234689687011954</v>
      </c>
      <c r="E154" s="9">
        <v>3.6617431228777901</v>
      </c>
      <c r="F154" s="8">
        <v>2.5050497449568702E-4</v>
      </c>
      <c r="G154" s="8">
        <v>2.3828125953650001E-2</v>
      </c>
    </row>
    <row r="155" spans="1:7" x14ac:dyDescent="0.35">
      <c r="A155" t="s">
        <v>502</v>
      </c>
      <c r="B155" s="9">
        <v>216.58392721762701</v>
      </c>
      <c r="C155" s="9">
        <v>1.02943096986403</v>
      </c>
      <c r="D155" s="9">
        <v>0.26601207649132302</v>
      </c>
      <c r="E155" s="9">
        <v>3.8698655468659098</v>
      </c>
      <c r="F155" s="8">
        <v>1.0889539199381599E-4</v>
      </c>
      <c r="G155" s="8">
        <v>1.3642467828688699E-2</v>
      </c>
    </row>
    <row r="156" spans="1:7" x14ac:dyDescent="0.35">
      <c r="A156" t="s">
        <v>503</v>
      </c>
      <c r="B156" s="9">
        <v>172.39393483250501</v>
      </c>
      <c r="C156" s="9">
        <v>1.1675061253216701</v>
      </c>
      <c r="D156" s="9">
        <v>0.22885970809922199</v>
      </c>
      <c r="E156" s="9">
        <v>5.1014052889357799</v>
      </c>
      <c r="F156" s="8">
        <v>3.3714072467228602E-7</v>
      </c>
      <c r="G156" s="8">
        <v>1.2369452373422801E-4</v>
      </c>
    </row>
  </sheetData>
  <sortState xmlns:xlrd2="http://schemas.microsoft.com/office/spreadsheetml/2017/richdata2" ref="A2:J156">
    <sortCondition ref="C2:C15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61139-1D01-4E46-85BB-9A712D30984E}">
  <dimension ref="A1:G815"/>
  <sheetViews>
    <sheetView workbookViewId="0">
      <selection activeCell="B21" sqref="B21"/>
    </sheetView>
  </sheetViews>
  <sheetFormatPr defaultRowHeight="14.5" x14ac:dyDescent="0.35"/>
  <cols>
    <col min="1" max="1" width="39.54296875" customWidth="1"/>
    <col min="2" max="2" width="9.54296875" style="9" bestFit="1" customWidth="1"/>
    <col min="3" max="5" width="9.26953125" style="9" bestFit="1" customWidth="1"/>
    <col min="6" max="6" width="10.54296875" style="8" bestFit="1" customWidth="1"/>
    <col min="7" max="7" width="9.26953125" style="8" bestFit="1" customWidth="1"/>
  </cols>
  <sheetData>
    <row r="1" spans="1:7" x14ac:dyDescent="0.35">
      <c r="A1" t="s">
        <v>25</v>
      </c>
      <c r="B1" t="s">
        <v>26</v>
      </c>
      <c r="C1" t="s">
        <v>27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35">
      <c r="A2" t="s">
        <v>504</v>
      </c>
      <c r="B2" s="9">
        <v>23.2998837956135</v>
      </c>
      <c r="C2" s="9">
        <v>2.3705590623620401</v>
      </c>
      <c r="D2" s="9">
        <v>0.76810621718456296</v>
      </c>
      <c r="E2" s="9">
        <v>3.08623860779457</v>
      </c>
      <c r="F2" s="8">
        <v>2.02706085430922E-3</v>
      </c>
      <c r="G2" s="8">
        <v>3.6734017804578099E-2</v>
      </c>
    </row>
    <row r="3" spans="1:7" x14ac:dyDescent="0.35">
      <c r="A3" t="s">
        <v>32</v>
      </c>
      <c r="B3" s="9">
        <v>518.21919907327504</v>
      </c>
      <c r="C3" s="9">
        <v>1.506402996247</v>
      </c>
      <c r="D3" s="9">
        <v>0.19638386288387599</v>
      </c>
      <c r="E3" s="9">
        <v>7.6707066157352797</v>
      </c>
      <c r="F3" s="8">
        <v>1.71051389306538E-14</v>
      </c>
      <c r="G3" s="8">
        <v>1.2873126322281501E-11</v>
      </c>
    </row>
    <row r="4" spans="1:7" x14ac:dyDescent="0.35">
      <c r="A4" t="s">
        <v>505</v>
      </c>
      <c r="B4" s="9">
        <v>38.026360043478199</v>
      </c>
      <c r="C4" s="9">
        <v>1.4940297551222601</v>
      </c>
      <c r="D4" s="9">
        <v>0.477217654474061</v>
      </c>
      <c r="E4" s="9">
        <v>3.1307093128581398</v>
      </c>
      <c r="F4" s="8">
        <v>1.74384678428667E-3</v>
      </c>
      <c r="G4" s="8">
        <v>3.3024187513963001E-2</v>
      </c>
    </row>
    <row r="5" spans="1:7" x14ac:dyDescent="0.35">
      <c r="A5" t="s">
        <v>506</v>
      </c>
      <c r="B5" s="9">
        <v>58.650208123885598</v>
      </c>
      <c r="C5" s="9">
        <v>1.41972572471401</v>
      </c>
      <c r="D5" s="9">
        <v>0.464133945677493</v>
      </c>
      <c r="E5" s="9">
        <v>3.0588706944105302</v>
      </c>
      <c r="F5" s="8">
        <v>2.22173022032239E-3</v>
      </c>
      <c r="G5" s="8">
        <v>3.9206643363868497E-2</v>
      </c>
    </row>
    <row r="6" spans="1:7" x14ac:dyDescent="0.35">
      <c r="A6" t="s">
        <v>362</v>
      </c>
      <c r="B6" s="9">
        <v>135.16148973064199</v>
      </c>
      <c r="C6" s="9">
        <v>1.31892181411373</v>
      </c>
      <c r="D6" s="9">
        <v>0.27742026860926799</v>
      </c>
      <c r="E6" s="9">
        <v>4.7542373912533398</v>
      </c>
      <c r="F6" s="8">
        <v>1.99196872623804E-6</v>
      </c>
      <c r="G6" s="8">
        <v>1.9161840513901799E-4</v>
      </c>
    </row>
    <row r="7" spans="1:7" x14ac:dyDescent="0.35">
      <c r="A7" t="s">
        <v>507</v>
      </c>
      <c r="B7" s="9">
        <v>82.012736412570703</v>
      </c>
      <c r="C7" s="9">
        <v>1.28854567734406</v>
      </c>
      <c r="D7" s="9">
        <v>0.38543438250744599</v>
      </c>
      <c r="E7" s="9">
        <v>3.3430999823145502</v>
      </c>
      <c r="F7" s="8">
        <v>8.2848044022448104E-4</v>
      </c>
      <c r="G7" s="8">
        <v>2.0680551525163401E-2</v>
      </c>
    </row>
    <row r="8" spans="1:7" x14ac:dyDescent="0.35">
      <c r="A8" t="s">
        <v>364</v>
      </c>
      <c r="B8" s="9">
        <v>139.03372461165401</v>
      </c>
      <c r="C8" s="9">
        <v>1.2635531002174401</v>
      </c>
      <c r="D8" s="9">
        <v>0.279991066408183</v>
      </c>
      <c r="E8" s="9">
        <v>4.5128336286822099</v>
      </c>
      <c r="F8" s="8">
        <v>6.39671993758898E-6</v>
      </c>
      <c r="G8" s="8">
        <v>4.7306147330354598E-4</v>
      </c>
    </row>
    <row r="9" spans="1:7" x14ac:dyDescent="0.35">
      <c r="A9" t="s">
        <v>508</v>
      </c>
      <c r="B9" s="9">
        <v>160.07309667803</v>
      </c>
      <c r="C9" s="9">
        <v>1.09673112156136</v>
      </c>
      <c r="D9" s="9">
        <v>0.27909073580041999</v>
      </c>
      <c r="E9" s="9">
        <v>3.92965792438787</v>
      </c>
      <c r="F9" s="8">
        <v>8.5066792314668506E-5</v>
      </c>
      <c r="G9" s="8">
        <v>3.83219908758404E-3</v>
      </c>
    </row>
    <row r="10" spans="1:7" x14ac:dyDescent="0.35">
      <c r="A10" t="s">
        <v>509</v>
      </c>
      <c r="B10" s="9">
        <v>206.21585010633001</v>
      </c>
      <c r="C10" s="9">
        <v>1.0558705346560999</v>
      </c>
      <c r="D10" s="9">
        <v>0.23082535244556199</v>
      </c>
      <c r="E10" s="9">
        <v>4.5743265350590896</v>
      </c>
      <c r="F10" s="8">
        <v>4.7775423883414403E-6</v>
      </c>
      <c r="G10" s="8">
        <v>3.7730788466938501E-4</v>
      </c>
    </row>
    <row r="11" spans="1:7" x14ac:dyDescent="0.35">
      <c r="A11" t="s">
        <v>510</v>
      </c>
      <c r="B11" s="9">
        <v>204.15846957348199</v>
      </c>
      <c r="C11" s="9">
        <v>1.01787473605529</v>
      </c>
      <c r="D11" s="9">
        <v>0.227188857296235</v>
      </c>
      <c r="E11" s="9">
        <v>4.4803021951383499</v>
      </c>
      <c r="F11" s="8">
        <v>7.45374300486406E-6</v>
      </c>
      <c r="G11" s="8">
        <v>5.2397356046280698E-4</v>
      </c>
    </row>
    <row r="12" spans="1:7" x14ac:dyDescent="0.35">
      <c r="A12" t="s">
        <v>511</v>
      </c>
      <c r="B12" s="9">
        <v>141.59208275354499</v>
      </c>
      <c r="C12" s="9">
        <v>0.99043502138600903</v>
      </c>
      <c r="D12" s="9">
        <v>0.29157961194891902</v>
      </c>
      <c r="E12" s="9">
        <v>3.3967910676811002</v>
      </c>
      <c r="F12" s="8">
        <v>6.8181003160018398E-4</v>
      </c>
      <c r="G12" s="8">
        <v>1.80172304588825E-2</v>
      </c>
    </row>
    <row r="13" spans="1:7" x14ac:dyDescent="0.35">
      <c r="A13" t="s">
        <v>512</v>
      </c>
      <c r="B13" s="9">
        <v>106.52161626694701</v>
      </c>
      <c r="C13" s="9">
        <v>0.98737813817510101</v>
      </c>
      <c r="D13" s="9">
        <v>0.321280083136043</v>
      </c>
      <c r="E13" s="9">
        <v>3.07326283203495</v>
      </c>
      <c r="F13" s="8">
        <v>2.1173191415046399E-3</v>
      </c>
      <c r="G13" s="8">
        <v>3.7886686848126398E-2</v>
      </c>
    </row>
    <row r="14" spans="1:7" x14ac:dyDescent="0.35">
      <c r="A14" t="s">
        <v>374</v>
      </c>
      <c r="B14" s="9">
        <v>1224.9302175130399</v>
      </c>
      <c r="C14" s="9">
        <v>0.97767022596553699</v>
      </c>
      <c r="D14" s="9">
        <v>0.13913873292807499</v>
      </c>
      <c r="E14" s="9">
        <v>7.0265856630369301</v>
      </c>
      <c r="F14" s="8">
        <v>2.11648661204634E-12</v>
      </c>
      <c r="G14" s="8">
        <v>1.0414742197892701E-9</v>
      </c>
    </row>
    <row r="15" spans="1:7" x14ac:dyDescent="0.35">
      <c r="A15" t="s">
        <v>513</v>
      </c>
      <c r="B15" s="9">
        <v>361.892780490061</v>
      </c>
      <c r="C15" s="9">
        <v>0.97164577393793605</v>
      </c>
      <c r="D15" s="9">
        <v>0.22877532920928001</v>
      </c>
      <c r="E15" s="9">
        <v>4.2471615156068196</v>
      </c>
      <c r="F15" s="8">
        <v>2.1649588975609802E-5</v>
      </c>
      <c r="G15" s="8">
        <v>1.2476794655583399E-3</v>
      </c>
    </row>
    <row r="16" spans="1:7" x14ac:dyDescent="0.35">
      <c r="A16" t="s">
        <v>514</v>
      </c>
      <c r="B16" s="9">
        <v>139.18414300632699</v>
      </c>
      <c r="C16" s="9">
        <v>0.95948523157541799</v>
      </c>
      <c r="D16" s="9">
        <v>0.31030636752207302</v>
      </c>
      <c r="E16" s="9">
        <v>3.0920578241346202</v>
      </c>
      <c r="F16" s="8">
        <v>1.9877412499530599E-3</v>
      </c>
      <c r="G16" s="8">
        <v>3.6278404496290197E-2</v>
      </c>
    </row>
    <row r="17" spans="1:7" x14ac:dyDescent="0.35">
      <c r="A17" t="s">
        <v>515</v>
      </c>
      <c r="B17" s="9">
        <v>197.69416515733499</v>
      </c>
      <c r="C17" s="9">
        <v>0.94919409259819598</v>
      </c>
      <c r="D17" s="9">
        <v>0.241397141123915</v>
      </c>
      <c r="E17" s="9">
        <v>3.9320850618978498</v>
      </c>
      <c r="F17" s="8">
        <v>8.4212255155230399E-5</v>
      </c>
      <c r="G17" s="8">
        <v>3.81936641693407E-3</v>
      </c>
    </row>
    <row r="18" spans="1:7" x14ac:dyDescent="0.35">
      <c r="A18" t="s">
        <v>516</v>
      </c>
      <c r="B18" s="9">
        <v>198.70816025264301</v>
      </c>
      <c r="C18" s="9">
        <v>0.93173685723102595</v>
      </c>
      <c r="D18" s="9">
        <v>0.27751439298088498</v>
      </c>
      <c r="E18" s="9">
        <v>3.3574361575372502</v>
      </c>
      <c r="F18" s="8">
        <v>7.8668908568334695E-4</v>
      </c>
      <c r="G18" s="8">
        <v>1.99304953707579E-2</v>
      </c>
    </row>
    <row r="19" spans="1:7" x14ac:dyDescent="0.35">
      <c r="A19" t="s">
        <v>517</v>
      </c>
      <c r="B19" s="9">
        <v>206.46450871144299</v>
      </c>
      <c r="C19" s="9">
        <v>0.92792451591272795</v>
      </c>
      <c r="D19" s="9">
        <v>0.26854087266831</v>
      </c>
      <c r="E19" s="9">
        <v>3.4554312224152999</v>
      </c>
      <c r="F19" s="8">
        <v>5.4941334267172097E-4</v>
      </c>
      <c r="G19" s="8">
        <v>1.53811691600481E-2</v>
      </c>
    </row>
    <row r="20" spans="1:7" x14ac:dyDescent="0.35">
      <c r="A20" t="s">
        <v>518</v>
      </c>
      <c r="B20" s="9">
        <v>105.632139420759</v>
      </c>
      <c r="C20" s="9">
        <v>0.91952706641072701</v>
      </c>
      <c r="D20" s="9">
        <v>0.298477251153005</v>
      </c>
      <c r="E20" s="9">
        <v>3.0807274687053501</v>
      </c>
      <c r="F20" s="8">
        <v>2.06495559000911E-3</v>
      </c>
      <c r="G20" s="8">
        <v>3.7105395812607501E-2</v>
      </c>
    </row>
    <row r="21" spans="1:7" x14ac:dyDescent="0.35">
      <c r="A21" t="s">
        <v>388</v>
      </c>
      <c r="B21" s="9">
        <v>710.24545593321398</v>
      </c>
      <c r="C21" s="9">
        <v>0.90448434212684803</v>
      </c>
      <c r="D21" s="9">
        <v>0.13909122167724</v>
      </c>
      <c r="E21" s="9">
        <v>6.5028139894097503</v>
      </c>
      <c r="F21" s="8">
        <v>7.8831249769425005E-11</v>
      </c>
      <c r="G21" s="8">
        <v>2.5214175238750599E-8</v>
      </c>
    </row>
    <row r="22" spans="1:7" x14ac:dyDescent="0.35">
      <c r="A22" t="s">
        <v>519</v>
      </c>
      <c r="B22" s="9">
        <v>442.77126547057998</v>
      </c>
      <c r="C22" s="9">
        <v>0.90406525978728203</v>
      </c>
      <c r="D22" s="9">
        <v>0.25120941076151498</v>
      </c>
      <c r="E22" s="9">
        <v>3.5988510822373301</v>
      </c>
      <c r="F22" s="8">
        <v>3.19626141795385E-4</v>
      </c>
      <c r="G22" s="8">
        <v>1.0485376559308099E-2</v>
      </c>
    </row>
    <row r="23" spans="1:7" x14ac:dyDescent="0.35">
      <c r="A23" t="s">
        <v>371</v>
      </c>
      <c r="B23" s="9">
        <v>5963.80672843518</v>
      </c>
      <c r="C23" s="9">
        <v>0.90309795705977702</v>
      </c>
      <c r="D23" s="9">
        <v>9.4750873152440906E-2</v>
      </c>
      <c r="E23" s="9">
        <v>9.5312890215462005</v>
      </c>
      <c r="F23" s="8">
        <v>1.55342220993626E-21</v>
      </c>
      <c r="G23" s="8">
        <v>2.20827597265828E-18</v>
      </c>
    </row>
    <row r="24" spans="1:7" x14ac:dyDescent="0.35">
      <c r="A24" t="s">
        <v>520</v>
      </c>
      <c r="B24" s="9">
        <v>155.53625263505</v>
      </c>
      <c r="C24" s="9">
        <v>0.90095221354782495</v>
      </c>
      <c r="D24" s="9">
        <v>0.26062126903831401</v>
      </c>
      <c r="E24" s="9">
        <v>3.45694047485962</v>
      </c>
      <c r="F24" s="8">
        <v>5.4634551683795096E-4</v>
      </c>
      <c r="G24" s="8">
        <v>1.53288257509315E-2</v>
      </c>
    </row>
    <row r="25" spans="1:7" x14ac:dyDescent="0.35">
      <c r="A25" t="s">
        <v>521</v>
      </c>
      <c r="B25" s="9">
        <v>347.52815026277</v>
      </c>
      <c r="C25" s="9">
        <v>0.89586570254881803</v>
      </c>
      <c r="D25" s="9">
        <v>0.186491391745749</v>
      </c>
      <c r="E25" s="9">
        <v>4.8037911785772298</v>
      </c>
      <c r="F25" s="8">
        <v>1.55689203245281E-6</v>
      </c>
      <c r="G25" s="8">
        <v>1.5561622393126001E-4</v>
      </c>
    </row>
    <row r="26" spans="1:7" x14ac:dyDescent="0.35">
      <c r="A26" t="s">
        <v>522</v>
      </c>
      <c r="B26" s="9">
        <v>182.34183592994401</v>
      </c>
      <c r="C26" s="9">
        <v>0.87568100235762703</v>
      </c>
      <c r="D26" s="9">
        <v>0.25440111005244798</v>
      </c>
      <c r="E26" s="9">
        <v>3.4421272854395002</v>
      </c>
      <c r="F26" s="8">
        <v>5.7715860501433998E-4</v>
      </c>
      <c r="G26" s="8">
        <v>1.5986265830047801E-2</v>
      </c>
    </row>
    <row r="27" spans="1:7" x14ac:dyDescent="0.35">
      <c r="A27" t="s">
        <v>367</v>
      </c>
      <c r="B27" s="9">
        <v>239.92058447902201</v>
      </c>
      <c r="C27" s="9">
        <v>0.84554903956106497</v>
      </c>
      <c r="D27" s="9">
        <v>0.20493512844980999</v>
      </c>
      <c r="E27" s="9">
        <v>4.12593509935094</v>
      </c>
      <c r="F27" s="8">
        <v>3.6923139203725599E-5</v>
      </c>
      <c r="G27" s="8">
        <v>1.9440108764298999E-3</v>
      </c>
    </row>
    <row r="28" spans="1:7" x14ac:dyDescent="0.35">
      <c r="A28" t="s">
        <v>387</v>
      </c>
      <c r="B28" s="9">
        <v>2226.7848544499898</v>
      </c>
      <c r="C28" s="9">
        <v>0.78813725990995098</v>
      </c>
      <c r="D28" s="9">
        <v>0.10718444438725</v>
      </c>
      <c r="E28" s="9">
        <v>7.3530936733922498</v>
      </c>
      <c r="F28" s="8">
        <v>1.9367110859521401E-13</v>
      </c>
      <c r="G28" s="8">
        <v>1.17991817303199E-10</v>
      </c>
    </row>
    <row r="29" spans="1:7" x14ac:dyDescent="0.35">
      <c r="A29" t="s">
        <v>523</v>
      </c>
      <c r="B29" s="9">
        <v>203.49294918873099</v>
      </c>
      <c r="C29" s="9">
        <v>0.77037033152424095</v>
      </c>
      <c r="D29" s="9">
        <v>0.23054893897831</v>
      </c>
      <c r="E29" s="9">
        <v>3.3414611879724099</v>
      </c>
      <c r="F29" s="8">
        <v>8.3338667168505998E-4</v>
      </c>
      <c r="G29" s="8">
        <v>2.0680551525163401E-2</v>
      </c>
    </row>
    <row r="30" spans="1:7" x14ac:dyDescent="0.35">
      <c r="A30" t="s">
        <v>385</v>
      </c>
      <c r="B30" s="9">
        <v>3288.7983243363701</v>
      </c>
      <c r="C30" s="9">
        <v>0.76748228296387699</v>
      </c>
      <c r="D30" s="9">
        <v>9.2360328054785307E-2</v>
      </c>
      <c r="E30" s="9">
        <v>8.3096530634736396</v>
      </c>
      <c r="F30" s="8">
        <v>9.5982277243436098E-17</v>
      </c>
      <c r="G30" s="8">
        <v>1.0233310458771E-13</v>
      </c>
    </row>
    <row r="31" spans="1:7" x14ac:dyDescent="0.35">
      <c r="A31" t="s">
        <v>524</v>
      </c>
      <c r="B31" s="9">
        <v>389.14914915848402</v>
      </c>
      <c r="C31" s="9">
        <v>0.76105890705062196</v>
      </c>
      <c r="D31" s="9">
        <v>0.16501687500369699</v>
      </c>
      <c r="E31" s="9">
        <v>4.6120065419586398</v>
      </c>
      <c r="F31" s="8">
        <v>3.9880044033982297E-6</v>
      </c>
      <c r="G31" s="8">
        <v>3.3131511907192799E-4</v>
      </c>
    </row>
    <row r="32" spans="1:7" x14ac:dyDescent="0.35">
      <c r="A32" t="s">
        <v>525</v>
      </c>
      <c r="B32" s="9">
        <v>3590.5406549712702</v>
      </c>
      <c r="C32" s="9">
        <v>0.76065155410805496</v>
      </c>
      <c r="D32" s="9">
        <v>0.13987145688595201</v>
      </c>
      <c r="E32" s="9">
        <v>5.4382185689841904</v>
      </c>
      <c r="F32" s="8">
        <v>5.3815931714918199E-8</v>
      </c>
      <c r="G32" s="8">
        <v>8.7157970715752604E-6</v>
      </c>
    </row>
    <row r="33" spans="1:7" x14ac:dyDescent="0.35">
      <c r="A33" t="s">
        <v>381</v>
      </c>
      <c r="B33" s="9">
        <v>3768.5644617642802</v>
      </c>
      <c r="C33" s="9">
        <v>0.75911742015002903</v>
      </c>
      <c r="D33" s="9">
        <v>0.102771767260408</v>
      </c>
      <c r="E33" s="9">
        <v>7.3864392954004296</v>
      </c>
      <c r="F33" s="8">
        <v>1.508129547941E-13</v>
      </c>
      <c r="G33" s="8">
        <v>1.01552681243985E-10</v>
      </c>
    </row>
    <row r="34" spans="1:7" x14ac:dyDescent="0.35">
      <c r="A34" t="s">
        <v>526</v>
      </c>
      <c r="B34" s="9">
        <v>154.81461230814099</v>
      </c>
      <c r="C34" s="9">
        <v>0.75239834655940596</v>
      </c>
      <c r="D34" s="9">
        <v>0.25035244905896997</v>
      </c>
      <c r="E34" s="9">
        <v>3.0053564460325299</v>
      </c>
      <c r="F34" s="8">
        <v>2.6526978080763501E-3</v>
      </c>
      <c r="G34" s="8">
        <v>4.38483407707091E-2</v>
      </c>
    </row>
    <row r="35" spans="1:7" x14ac:dyDescent="0.35">
      <c r="A35" t="s">
        <v>378</v>
      </c>
      <c r="B35" s="9">
        <v>490.61131852429099</v>
      </c>
      <c r="C35" s="9">
        <v>0.74997265070374297</v>
      </c>
      <c r="D35" s="9">
        <v>0.182137565908742</v>
      </c>
      <c r="E35" s="9">
        <v>4.11761652222535</v>
      </c>
      <c r="F35" s="8">
        <v>3.8281098874348001E-5</v>
      </c>
      <c r="G35" s="8">
        <v>2.00065990541999E-3</v>
      </c>
    </row>
    <row r="36" spans="1:7" x14ac:dyDescent="0.35">
      <c r="A36" t="s">
        <v>45</v>
      </c>
      <c r="B36" s="9">
        <v>738.95352499316402</v>
      </c>
      <c r="C36" s="9">
        <v>0.74172911946116105</v>
      </c>
      <c r="D36" s="9">
        <v>0.17863232366817999</v>
      </c>
      <c r="E36" s="9">
        <v>4.1522670938265804</v>
      </c>
      <c r="F36" s="8">
        <v>3.2919772393783902E-5</v>
      </c>
      <c r="G36" s="8">
        <v>1.79021508110007E-3</v>
      </c>
    </row>
    <row r="37" spans="1:7" x14ac:dyDescent="0.35">
      <c r="A37" t="s">
        <v>527</v>
      </c>
      <c r="B37" s="9">
        <v>393.73490560341901</v>
      </c>
      <c r="C37" s="9">
        <v>0.74148008133647303</v>
      </c>
      <c r="D37" s="9">
        <v>0.19206978502649599</v>
      </c>
      <c r="E37" s="9">
        <v>3.86047228216654</v>
      </c>
      <c r="F37" s="8">
        <v>1.1316807818912799E-4</v>
      </c>
      <c r="G37" s="8">
        <v>4.7942794448732002E-3</v>
      </c>
    </row>
    <row r="38" spans="1:7" x14ac:dyDescent="0.35">
      <c r="A38" t="s">
        <v>528</v>
      </c>
      <c r="B38" s="9">
        <v>352.31611427568203</v>
      </c>
      <c r="C38" s="9">
        <v>0.73912408255449402</v>
      </c>
      <c r="D38" s="9">
        <v>0.23333512046680999</v>
      </c>
      <c r="E38" s="9">
        <v>3.1676503780305501</v>
      </c>
      <c r="F38" s="8">
        <v>1.5367620945132699E-3</v>
      </c>
      <c r="G38" s="8">
        <v>3.0294813924811599E-2</v>
      </c>
    </row>
    <row r="39" spans="1:7" x14ac:dyDescent="0.35">
      <c r="A39" t="s">
        <v>373</v>
      </c>
      <c r="B39" s="9">
        <v>641.87358570282504</v>
      </c>
      <c r="C39" s="9">
        <v>0.73702398379682899</v>
      </c>
      <c r="D39" s="9">
        <v>0.17542895846385001</v>
      </c>
      <c r="E39" s="9">
        <v>4.2012675116503297</v>
      </c>
      <c r="F39" s="8">
        <v>2.6542473044449499E-5</v>
      </c>
      <c r="G39" s="8">
        <v>1.51600178629771E-3</v>
      </c>
    </row>
    <row r="40" spans="1:7" x14ac:dyDescent="0.35">
      <c r="A40" t="s">
        <v>392</v>
      </c>
      <c r="B40" s="9">
        <v>4648.4364811461101</v>
      </c>
      <c r="C40" s="9">
        <v>0.73217383273373005</v>
      </c>
      <c r="D40" s="9">
        <v>8.9459504349144195E-2</v>
      </c>
      <c r="E40" s="9">
        <v>8.1844163799095995</v>
      </c>
      <c r="F40" s="8">
        <v>2.7362645915408401E-16</v>
      </c>
      <c r="G40" s="8">
        <v>2.6929053218594998E-13</v>
      </c>
    </row>
    <row r="41" spans="1:7" x14ac:dyDescent="0.35">
      <c r="A41" t="s">
        <v>529</v>
      </c>
      <c r="B41" s="9">
        <v>589.17735943010996</v>
      </c>
      <c r="C41" s="9">
        <v>0.73178884054107096</v>
      </c>
      <c r="D41" s="9">
        <v>0.19444013923401399</v>
      </c>
      <c r="E41" s="9">
        <v>3.7635687951259</v>
      </c>
      <c r="F41" s="8">
        <v>1.6750561827376999E-4</v>
      </c>
      <c r="G41" s="8">
        <v>6.5537213461608797E-3</v>
      </c>
    </row>
    <row r="42" spans="1:7" x14ac:dyDescent="0.35">
      <c r="A42" t="s">
        <v>530</v>
      </c>
      <c r="B42" s="9">
        <v>196.69497124973699</v>
      </c>
      <c r="C42" s="9">
        <v>0.73044197314484305</v>
      </c>
      <c r="D42" s="9">
        <v>0.24205124589174001</v>
      </c>
      <c r="E42" s="9">
        <v>3.0177162296927</v>
      </c>
      <c r="F42" s="8">
        <v>2.54687271353693E-3</v>
      </c>
      <c r="G42" s="8">
        <v>4.2372808188545497E-2</v>
      </c>
    </row>
    <row r="43" spans="1:7" x14ac:dyDescent="0.35">
      <c r="A43" t="s">
        <v>531</v>
      </c>
      <c r="B43" s="9">
        <v>242.93242942813399</v>
      </c>
      <c r="C43" s="9">
        <v>0.72923853352957502</v>
      </c>
      <c r="D43" s="9">
        <v>0.23252821642309399</v>
      </c>
      <c r="E43" s="9">
        <v>3.1361292179814302</v>
      </c>
      <c r="F43" s="8">
        <v>1.71193756788091E-3</v>
      </c>
      <c r="G43" s="8">
        <v>3.2739206641955801E-2</v>
      </c>
    </row>
    <row r="44" spans="1:7" x14ac:dyDescent="0.35">
      <c r="A44" t="s">
        <v>532</v>
      </c>
      <c r="B44" s="9">
        <v>247.02887159906001</v>
      </c>
      <c r="C44" s="9">
        <v>0.72213287039751495</v>
      </c>
      <c r="D44" s="9">
        <v>0.23502180569542</v>
      </c>
      <c r="E44" s="9">
        <v>3.0726207224080899</v>
      </c>
      <c r="F44" s="8">
        <v>2.1218798694902898E-3</v>
      </c>
      <c r="G44" s="8">
        <v>3.7915266829970401E-2</v>
      </c>
    </row>
    <row r="45" spans="1:7" x14ac:dyDescent="0.35">
      <c r="A45" t="s">
        <v>533</v>
      </c>
      <c r="B45" s="9">
        <v>175.777045900095</v>
      </c>
      <c r="C45" s="9">
        <v>0.72057811369359104</v>
      </c>
      <c r="D45" s="9">
        <v>0.24242874657725799</v>
      </c>
      <c r="E45" s="9">
        <v>2.97232949420028</v>
      </c>
      <c r="F45" s="8">
        <v>2.9554931796824599E-3</v>
      </c>
      <c r="G45" s="8">
        <v>4.7536849040117901E-2</v>
      </c>
    </row>
    <row r="46" spans="1:7" x14ac:dyDescent="0.35">
      <c r="A46" t="s">
        <v>534</v>
      </c>
      <c r="B46" s="9">
        <v>197.59329352819901</v>
      </c>
      <c r="C46" s="9">
        <v>0.72049586619630601</v>
      </c>
      <c r="D46" s="9">
        <v>0.21570839177322301</v>
      </c>
      <c r="E46" s="9">
        <v>3.3401383241212601</v>
      </c>
      <c r="F46" s="8">
        <v>8.3736671273331798E-4</v>
      </c>
      <c r="G46" s="8">
        <v>2.0680551525163401E-2</v>
      </c>
    </row>
    <row r="47" spans="1:7" x14ac:dyDescent="0.35">
      <c r="A47" t="s">
        <v>535</v>
      </c>
      <c r="B47" s="9">
        <v>502.14209086996198</v>
      </c>
      <c r="C47" s="9">
        <v>0.71536945258681495</v>
      </c>
      <c r="D47" s="9">
        <v>0.15883395016270899</v>
      </c>
      <c r="E47" s="9">
        <v>4.5038825254550003</v>
      </c>
      <c r="F47" s="8">
        <v>6.67230993236811E-6</v>
      </c>
      <c r="G47" s="8">
        <v>4.8229114844473202E-4</v>
      </c>
    </row>
    <row r="48" spans="1:7" x14ac:dyDescent="0.35">
      <c r="A48" t="s">
        <v>375</v>
      </c>
      <c r="B48" s="9">
        <v>1939.3228478205001</v>
      </c>
      <c r="C48" s="9">
        <v>0.70985524466300298</v>
      </c>
      <c r="D48" s="9">
        <v>0.10989274963263999</v>
      </c>
      <c r="E48" s="9">
        <v>6.4595275578777702</v>
      </c>
      <c r="F48" s="8">
        <v>1.0503035941283E-10</v>
      </c>
      <c r="G48" s="8">
        <v>3.1994248055422598E-8</v>
      </c>
    </row>
    <row r="49" spans="1:7" x14ac:dyDescent="0.35">
      <c r="A49" t="s">
        <v>536</v>
      </c>
      <c r="B49" s="9">
        <v>416.76503535714897</v>
      </c>
      <c r="C49" s="9">
        <v>0.70609934505081995</v>
      </c>
      <c r="D49" s="9">
        <v>0.19203950486961499</v>
      </c>
      <c r="E49" s="9">
        <v>3.6768442281197702</v>
      </c>
      <c r="F49" s="8">
        <v>2.3613713633813301E-4</v>
      </c>
      <c r="G49" s="8">
        <v>8.4388293335888407E-3</v>
      </c>
    </row>
    <row r="50" spans="1:7" x14ac:dyDescent="0.35">
      <c r="A50" t="s">
        <v>537</v>
      </c>
      <c r="B50" s="9">
        <v>242.02261868230599</v>
      </c>
      <c r="C50" s="9">
        <v>0.69180787495430895</v>
      </c>
      <c r="D50" s="9">
        <v>0.20313674119060601</v>
      </c>
      <c r="E50" s="9">
        <v>3.4056265296939801</v>
      </c>
      <c r="F50" s="8">
        <v>6.6012415819897204E-4</v>
      </c>
      <c r="G50" s="8">
        <v>1.7613205305800499E-2</v>
      </c>
    </row>
    <row r="51" spans="1:7" x14ac:dyDescent="0.35">
      <c r="A51" t="s">
        <v>35</v>
      </c>
      <c r="B51" s="9">
        <v>298.59405682823098</v>
      </c>
      <c r="C51" s="9">
        <v>0.68677543075672498</v>
      </c>
      <c r="D51" s="9">
        <v>0.18245659091272001</v>
      </c>
      <c r="E51" s="9">
        <v>3.76404835430281</v>
      </c>
      <c r="F51" s="8">
        <v>1.67184533924337E-4</v>
      </c>
      <c r="G51" s="8">
        <v>6.5537213461608797E-3</v>
      </c>
    </row>
    <row r="52" spans="1:7" x14ac:dyDescent="0.35">
      <c r="A52" t="s">
        <v>538</v>
      </c>
      <c r="B52" s="9">
        <v>551.02476893542803</v>
      </c>
      <c r="C52" s="9">
        <v>0.68485427146356603</v>
      </c>
      <c r="D52" s="9">
        <v>0.19705469799064201</v>
      </c>
      <c r="E52" s="9">
        <v>3.4754526456207002</v>
      </c>
      <c r="F52" s="8">
        <v>5.0999202377687003E-4</v>
      </c>
      <c r="G52" s="8">
        <v>1.4662557195957901E-2</v>
      </c>
    </row>
    <row r="53" spans="1:7" x14ac:dyDescent="0.35">
      <c r="A53" t="s">
        <v>539</v>
      </c>
      <c r="B53" s="9">
        <v>248.714164208185</v>
      </c>
      <c r="C53" s="9">
        <v>0.68032335974977298</v>
      </c>
      <c r="D53" s="9">
        <v>0.223505191156644</v>
      </c>
      <c r="E53" s="9">
        <v>3.0438816934366799</v>
      </c>
      <c r="F53" s="8">
        <v>2.3354696411657899E-3</v>
      </c>
      <c r="G53" s="8">
        <v>4.0487802966226401E-2</v>
      </c>
    </row>
    <row r="54" spans="1:7" x14ac:dyDescent="0.35">
      <c r="A54" t="s">
        <v>407</v>
      </c>
      <c r="B54" s="9">
        <v>2501.7199436763099</v>
      </c>
      <c r="C54" s="9">
        <v>0.68018027251572799</v>
      </c>
      <c r="D54" s="9">
        <v>9.4059542025448195E-2</v>
      </c>
      <c r="E54" s="9">
        <v>7.2313798033558596</v>
      </c>
      <c r="F54" s="8">
        <v>4.7811114882666796E-13</v>
      </c>
      <c r="G54" s="8">
        <v>2.6595452339514703E-10</v>
      </c>
    </row>
    <row r="55" spans="1:7" x14ac:dyDescent="0.35">
      <c r="A55" t="s">
        <v>386</v>
      </c>
      <c r="B55" s="9">
        <v>9030.6539219941697</v>
      </c>
      <c r="C55" s="9">
        <v>0.68007227434475703</v>
      </c>
      <c r="D55" s="9">
        <v>0.114226964177955</v>
      </c>
      <c r="E55" s="9">
        <v>5.9536929764260096</v>
      </c>
      <c r="F55" s="8">
        <v>2.6215840411329799E-9</v>
      </c>
      <c r="G55" s="8">
        <v>5.8843063547816504E-7</v>
      </c>
    </row>
    <row r="56" spans="1:7" x14ac:dyDescent="0.35">
      <c r="A56" t="s">
        <v>540</v>
      </c>
      <c r="B56" s="9">
        <v>515.21893627709403</v>
      </c>
      <c r="C56" s="9">
        <v>0.67985111354253902</v>
      </c>
      <c r="D56" s="9">
        <v>0.146820389578596</v>
      </c>
      <c r="E56" s="9">
        <v>4.6304952295375896</v>
      </c>
      <c r="F56" s="8">
        <v>3.6479218809232401E-6</v>
      </c>
      <c r="G56" s="8">
        <v>3.17226106926114E-4</v>
      </c>
    </row>
    <row r="57" spans="1:7" x14ac:dyDescent="0.35">
      <c r="A57" t="s">
        <v>541</v>
      </c>
      <c r="B57" s="9">
        <v>974.23057792412101</v>
      </c>
      <c r="C57" s="9">
        <v>0.67280887899422803</v>
      </c>
      <c r="D57" s="9">
        <v>0.15823267264048599</v>
      </c>
      <c r="E57" s="9">
        <v>4.2520224664528703</v>
      </c>
      <c r="F57" s="8">
        <v>2.1184860170117299E-5</v>
      </c>
      <c r="G57" s="8">
        <v>1.2264212715677901E-3</v>
      </c>
    </row>
    <row r="58" spans="1:7" x14ac:dyDescent="0.35">
      <c r="A58" t="s">
        <v>542</v>
      </c>
      <c r="B58" s="9">
        <v>319.34475825826797</v>
      </c>
      <c r="C58" s="9">
        <v>0.67265426316266597</v>
      </c>
      <c r="D58" s="9">
        <v>0.224596628159555</v>
      </c>
      <c r="E58" s="9">
        <v>2.9949437294526402</v>
      </c>
      <c r="F58" s="8">
        <v>2.7449547567322298E-3</v>
      </c>
      <c r="G58" s="8">
        <v>4.50242963559387E-2</v>
      </c>
    </row>
    <row r="59" spans="1:7" x14ac:dyDescent="0.35">
      <c r="A59" t="s">
        <v>543</v>
      </c>
      <c r="B59" s="9">
        <v>315.93938717871799</v>
      </c>
      <c r="C59" s="9">
        <v>0.67021975589038596</v>
      </c>
      <c r="D59" s="9">
        <v>0.21149482334290301</v>
      </c>
      <c r="E59" s="9">
        <v>3.1689652980476799</v>
      </c>
      <c r="F59" s="8">
        <v>1.5298265945807999E-3</v>
      </c>
      <c r="G59" s="8">
        <v>3.0204631868930101E-2</v>
      </c>
    </row>
    <row r="60" spans="1:7" x14ac:dyDescent="0.35">
      <c r="A60" t="s">
        <v>544</v>
      </c>
      <c r="B60" s="9">
        <v>582.99888557023201</v>
      </c>
      <c r="C60" s="9">
        <v>0.66614995127210397</v>
      </c>
      <c r="D60" s="9">
        <v>0.13792238721347899</v>
      </c>
      <c r="E60" s="9">
        <v>4.8298899455751503</v>
      </c>
      <c r="F60" s="8">
        <v>1.36608534829745E-6</v>
      </c>
      <c r="G60" s="8">
        <v>1.3871187258823501E-4</v>
      </c>
    </row>
    <row r="61" spans="1:7" x14ac:dyDescent="0.35">
      <c r="A61" t="s">
        <v>77</v>
      </c>
      <c r="B61" s="9">
        <v>3780.7673708603702</v>
      </c>
      <c r="C61" s="9">
        <v>0.66610649439252401</v>
      </c>
      <c r="D61" s="9">
        <v>9.9202757440018996E-2</v>
      </c>
      <c r="E61" s="9">
        <v>6.7145965654762403</v>
      </c>
      <c r="F61" s="8">
        <v>1.88587254526021E-11</v>
      </c>
      <c r="G61" s="8">
        <v>7.53995417001848E-9</v>
      </c>
    </row>
    <row r="62" spans="1:7" x14ac:dyDescent="0.35">
      <c r="A62" t="s">
        <v>545</v>
      </c>
      <c r="B62" s="9">
        <v>1026.08406890012</v>
      </c>
      <c r="C62" s="9">
        <v>0.66363688826379896</v>
      </c>
      <c r="D62" s="9">
        <v>0.122043323013142</v>
      </c>
      <c r="E62" s="9">
        <v>5.43771565604073</v>
      </c>
      <c r="F62" s="8">
        <v>5.3968009696882702E-8</v>
      </c>
      <c r="G62" s="8">
        <v>8.7157970715752604E-6</v>
      </c>
    </row>
    <row r="63" spans="1:7" x14ac:dyDescent="0.35">
      <c r="A63" t="s">
        <v>546</v>
      </c>
      <c r="B63" s="9">
        <v>798.21218761191903</v>
      </c>
      <c r="C63" s="9">
        <v>0.65863710560955302</v>
      </c>
      <c r="D63" s="9">
        <v>0.168812919104707</v>
      </c>
      <c r="E63" s="9">
        <v>3.9015799803866198</v>
      </c>
      <c r="F63" s="8">
        <v>9.5566874885506001E-5</v>
      </c>
      <c r="G63" s="8">
        <v>4.2016584099146496E-3</v>
      </c>
    </row>
    <row r="64" spans="1:7" x14ac:dyDescent="0.35">
      <c r="A64" t="s">
        <v>547</v>
      </c>
      <c r="B64" s="9">
        <v>331.26384627058098</v>
      </c>
      <c r="C64" s="9">
        <v>0.64561681625591705</v>
      </c>
      <c r="D64" s="9">
        <v>0.18366784993096699</v>
      </c>
      <c r="E64" s="9">
        <v>3.5151324333495402</v>
      </c>
      <c r="F64" s="8">
        <v>4.39534741438782E-4</v>
      </c>
      <c r="G64" s="8">
        <v>1.32014349842533E-2</v>
      </c>
    </row>
    <row r="65" spans="1:7" x14ac:dyDescent="0.35">
      <c r="A65" t="s">
        <v>383</v>
      </c>
      <c r="B65" s="9">
        <v>4585.4725680783604</v>
      </c>
      <c r="C65" s="9">
        <v>0.64493956639052796</v>
      </c>
      <c r="D65" s="9">
        <v>0.114544955199525</v>
      </c>
      <c r="E65" s="9">
        <v>5.6304493311566102</v>
      </c>
      <c r="F65" s="8">
        <v>1.7974074023059201E-8</v>
      </c>
      <c r="G65" s="8">
        <v>3.3817691625149801E-6</v>
      </c>
    </row>
    <row r="66" spans="1:7" x14ac:dyDescent="0.35">
      <c r="A66" t="s">
        <v>548</v>
      </c>
      <c r="B66" s="9">
        <v>721.99696477572502</v>
      </c>
      <c r="C66" s="9">
        <v>0.64402190955401994</v>
      </c>
      <c r="D66" s="9">
        <v>0.14017526834896099</v>
      </c>
      <c r="E66" s="9">
        <v>4.5944046845036297</v>
      </c>
      <c r="F66" s="8">
        <v>4.3398643778579897E-6</v>
      </c>
      <c r="G66" s="8">
        <v>3.5260950333600697E-4</v>
      </c>
    </row>
    <row r="67" spans="1:7" x14ac:dyDescent="0.35">
      <c r="A67" t="s">
        <v>549</v>
      </c>
      <c r="B67" s="9">
        <v>425.66142152984202</v>
      </c>
      <c r="C67" s="9">
        <v>0.64310540464040999</v>
      </c>
      <c r="D67" s="9">
        <v>0.16455288475945701</v>
      </c>
      <c r="E67" s="9">
        <v>3.9081989087003901</v>
      </c>
      <c r="F67" s="8">
        <v>9.2986737574716805E-5</v>
      </c>
      <c r="G67" s="8">
        <v>4.1023183466583702E-3</v>
      </c>
    </row>
    <row r="68" spans="1:7" x14ac:dyDescent="0.35">
      <c r="A68" t="s">
        <v>550</v>
      </c>
      <c r="B68" s="9">
        <v>1209.2201347718101</v>
      </c>
      <c r="C68" s="9">
        <v>0.63850767906874795</v>
      </c>
      <c r="D68" s="9">
        <v>0.14579274753280599</v>
      </c>
      <c r="E68" s="9">
        <v>4.3795572130573301</v>
      </c>
      <c r="F68" s="8">
        <v>1.1892069738601499E-5</v>
      </c>
      <c r="G68" s="8">
        <v>7.6841990018014202E-4</v>
      </c>
    </row>
    <row r="69" spans="1:7" x14ac:dyDescent="0.35">
      <c r="A69" t="s">
        <v>551</v>
      </c>
      <c r="B69" s="9">
        <v>328.290673146225</v>
      </c>
      <c r="C69" s="9">
        <v>0.63434662243429296</v>
      </c>
      <c r="D69" s="9">
        <v>0.192929481474058</v>
      </c>
      <c r="E69" s="9">
        <v>3.2879714265939599</v>
      </c>
      <c r="F69" s="8">
        <v>1.0091208079955601E-3</v>
      </c>
      <c r="G69" s="8">
        <v>2.33889340896653E-2</v>
      </c>
    </row>
    <row r="70" spans="1:7" x14ac:dyDescent="0.35">
      <c r="A70" t="s">
        <v>552</v>
      </c>
      <c r="B70" s="9">
        <v>532.45164151682604</v>
      </c>
      <c r="C70" s="9">
        <v>0.633774700740523</v>
      </c>
      <c r="D70" s="9">
        <v>0.175574646223213</v>
      </c>
      <c r="E70" s="9">
        <v>3.6097165187209801</v>
      </c>
      <c r="F70" s="8">
        <v>3.06531817999877E-4</v>
      </c>
      <c r="G70" s="8">
        <v>1.01337676472621E-2</v>
      </c>
    </row>
    <row r="71" spans="1:7" x14ac:dyDescent="0.35">
      <c r="A71" t="s">
        <v>553</v>
      </c>
      <c r="B71" s="9">
        <v>584.60146726983703</v>
      </c>
      <c r="C71" s="9">
        <v>0.62424795218999796</v>
      </c>
      <c r="D71" s="9">
        <v>0.14498138051850701</v>
      </c>
      <c r="E71" s="9">
        <v>4.3057111882743699</v>
      </c>
      <c r="F71" s="8">
        <v>1.6645010582166298E-5</v>
      </c>
      <c r="G71" s="8">
        <v>1.00927139994425E-3</v>
      </c>
    </row>
    <row r="72" spans="1:7" x14ac:dyDescent="0.35">
      <c r="A72" t="s">
        <v>554</v>
      </c>
      <c r="B72" s="9">
        <v>2663.5420927588102</v>
      </c>
      <c r="C72" s="9">
        <v>0.62164000027845601</v>
      </c>
      <c r="D72" s="9">
        <v>0.12790396992927699</v>
      </c>
      <c r="E72" s="9">
        <v>4.8602088005726802</v>
      </c>
      <c r="F72" s="8">
        <v>1.1726200995184701E-6</v>
      </c>
      <c r="G72" s="8">
        <v>1.21971557343409E-4</v>
      </c>
    </row>
    <row r="73" spans="1:7" x14ac:dyDescent="0.35">
      <c r="A73" t="s">
        <v>424</v>
      </c>
      <c r="B73" s="9">
        <v>1221.62074191273</v>
      </c>
      <c r="C73" s="9">
        <v>0.62068726195832002</v>
      </c>
      <c r="D73" s="9">
        <v>0.13961045024275701</v>
      </c>
      <c r="E73" s="9">
        <v>4.4458510153004802</v>
      </c>
      <c r="F73" s="8">
        <v>8.7544606674122394E-6</v>
      </c>
      <c r="G73" s="8">
        <v>5.95768988185491E-4</v>
      </c>
    </row>
    <row r="74" spans="1:7" x14ac:dyDescent="0.35">
      <c r="A74" t="s">
        <v>555</v>
      </c>
      <c r="B74" s="9">
        <v>437.491800750322</v>
      </c>
      <c r="C74" s="9">
        <v>0.61762621063122203</v>
      </c>
      <c r="D74" s="9">
        <v>0.20021336946806501</v>
      </c>
      <c r="E74" s="9">
        <v>3.0848399998069902</v>
      </c>
      <c r="F74" s="8">
        <v>2.0366168203002598E-3</v>
      </c>
      <c r="G74" s="8">
        <v>3.6751023411736999E-2</v>
      </c>
    </row>
    <row r="75" spans="1:7" x14ac:dyDescent="0.35">
      <c r="A75" t="s">
        <v>556</v>
      </c>
      <c r="B75" s="9">
        <v>1780.4484156415999</v>
      </c>
      <c r="C75" s="9">
        <v>0.61397951422851005</v>
      </c>
      <c r="D75" s="9">
        <v>0.12891535003169999</v>
      </c>
      <c r="E75" s="9">
        <v>4.7626563793802097</v>
      </c>
      <c r="F75" s="8">
        <v>1.9106103016540102E-6</v>
      </c>
      <c r="G75" s="8">
        <v>1.8659807785772E-4</v>
      </c>
    </row>
    <row r="76" spans="1:7" x14ac:dyDescent="0.35">
      <c r="A76" t="s">
        <v>372</v>
      </c>
      <c r="B76" s="9">
        <v>3815.0871656089698</v>
      </c>
      <c r="C76" s="9">
        <v>0.60904377700375001</v>
      </c>
      <c r="D76" s="9">
        <v>0.113031990380052</v>
      </c>
      <c r="E76" s="9">
        <v>5.3882425228109296</v>
      </c>
      <c r="F76" s="8">
        <v>7.1150000394604895E-8</v>
      </c>
      <c r="G76" s="8">
        <v>1.07093306476303E-5</v>
      </c>
    </row>
    <row r="77" spans="1:7" x14ac:dyDescent="0.35">
      <c r="A77" t="s">
        <v>557</v>
      </c>
      <c r="B77" s="9">
        <v>659.62850737410304</v>
      </c>
      <c r="C77" s="9">
        <v>0.60842604254135801</v>
      </c>
      <c r="D77" s="9">
        <v>0.145910482663694</v>
      </c>
      <c r="E77" s="9">
        <v>4.1698583366604902</v>
      </c>
      <c r="F77" s="8">
        <v>3.04789036423894E-5</v>
      </c>
      <c r="G77" s="8">
        <v>1.68808265454862E-3</v>
      </c>
    </row>
    <row r="78" spans="1:7" x14ac:dyDescent="0.35">
      <c r="A78" t="s">
        <v>558</v>
      </c>
      <c r="B78" s="9">
        <v>1843.626142718</v>
      </c>
      <c r="C78" s="9">
        <v>0.603915211969271</v>
      </c>
      <c r="D78" s="9">
        <v>0.15063464600812601</v>
      </c>
      <c r="E78" s="9">
        <v>4.00913885333319</v>
      </c>
      <c r="F78" s="8">
        <v>6.0940576613309098E-5</v>
      </c>
      <c r="G78" s="8">
        <v>2.9092303626517802E-3</v>
      </c>
    </row>
    <row r="79" spans="1:7" x14ac:dyDescent="0.35">
      <c r="A79" t="s">
        <v>431</v>
      </c>
      <c r="B79" s="9">
        <v>5506.3638286412797</v>
      </c>
      <c r="C79" s="9">
        <v>0.60209608323388497</v>
      </c>
      <c r="D79" s="9">
        <v>9.0472972726356293E-2</v>
      </c>
      <c r="E79" s="9">
        <v>6.6549828649377902</v>
      </c>
      <c r="F79" s="8">
        <v>2.8333306043184201E-11</v>
      </c>
      <c r="G79" s="8">
        <v>1.0984736894439301E-8</v>
      </c>
    </row>
    <row r="80" spans="1:7" x14ac:dyDescent="0.35">
      <c r="A80" t="s">
        <v>559</v>
      </c>
      <c r="B80" s="9">
        <v>269.90797335693497</v>
      </c>
      <c r="C80" s="9">
        <v>0.60207585079196502</v>
      </c>
      <c r="D80" s="9">
        <v>0.202625435298873</v>
      </c>
      <c r="E80" s="9">
        <v>2.97137350947032</v>
      </c>
      <c r="F80" s="8">
        <v>2.9647097244308398E-3</v>
      </c>
      <c r="G80" s="8">
        <v>4.7542610059828197E-2</v>
      </c>
    </row>
    <row r="81" spans="1:7" x14ac:dyDescent="0.35">
      <c r="A81" t="s">
        <v>379</v>
      </c>
      <c r="B81" s="9">
        <v>8550.9140983207199</v>
      </c>
      <c r="C81" s="9">
        <v>0.60169231532581002</v>
      </c>
      <c r="D81" s="9">
        <v>0.114307542825139</v>
      </c>
      <c r="E81" s="9">
        <v>5.26380237432139</v>
      </c>
      <c r="F81" s="8">
        <v>1.4110612795757199E-7</v>
      </c>
      <c r="G81" s="8">
        <v>1.9205444692438099E-5</v>
      </c>
    </row>
    <row r="82" spans="1:7" x14ac:dyDescent="0.35">
      <c r="A82" t="s">
        <v>440</v>
      </c>
      <c r="B82" s="9">
        <v>2222.8293270337299</v>
      </c>
      <c r="C82" s="9">
        <v>0.60117569674787097</v>
      </c>
      <c r="D82" s="9">
        <v>0.115508788418256</v>
      </c>
      <c r="E82" s="9">
        <v>5.2045883692504802</v>
      </c>
      <c r="F82" s="8">
        <v>1.9442708796927801E-7</v>
      </c>
      <c r="G82" s="8">
        <v>2.5126264277565099E-5</v>
      </c>
    </row>
    <row r="83" spans="1:7" x14ac:dyDescent="0.35">
      <c r="A83" t="s">
        <v>400</v>
      </c>
      <c r="B83" s="9">
        <v>3577.5602192404999</v>
      </c>
      <c r="C83" s="9">
        <v>0.59774601702063201</v>
      </c>
      <c r="D83" s="9">
        <v>9.2686408560089195E-2</v>
      </c>
      <c r="E83" s="9">
        <v>6.4491226524664498</v>
      </c>
      <c r="F83" s="8">
        <v>1.12499492728443E-10</v>
      </c>
      <c r="G83" s="8">
        <v>3.3472523487620901E-8</v>
      </c>
    </row>
    <row r="84" spans="1:7" x14ac:dyDescent="0.35">
      <c r="A84" t="s">
        <v>560</v>
      </c>
      <c r="B84" s="9">
        <v>657.45978384472301</v>
      </c>
      <c r="C84" s="9">
        <v>0.59765935530708503</v>
      </c>
      <c r="D84" s="9">
        <v>0.16447542341163399</v>
      </c>
      <c r="E84" s="9">
        <v>3.6337304559558401</v>
      </c>
      <c r="F84" s="8">
        <v>2.79352701187008E-4</v>
      </c>
      <c r="G84" s="8">
        <v>9.4551281983772106E-3</v>
      </c>
    </row>
    <row r="85" spans="1:7" x14ac:dyDescent="0.35">
      <c r="A85" t="s">
        <v>561</v>
      </c>
      <c r="B85" s="9">
        <v>302.84711588584599</v>
      </c>
      <c r="C85" s="9">
        <v>0.59364114117049904</v>
      </c>
      <c r="D85" s="9">
        <v>0.18951401430606701</v>
      </c>
      <c r="E85" s="9">
        <v>3.13243927286435</v>
      </c>
      <c r="F85" s="8">
        <v>1.73360286244015E-3</v>
      </c>
      <c r="G85" s="8">
        <v>3.2907589053500497E-2</v>
      </c>
    </row>
    <row r="86" spans="1:7" x14ac:dyDescent="0.35">
      <c r="A86" t="s">
        <v>401</v>
      </c>
      <c r="B86" s="9">
        <v>1108.51753428201</v>
      </c>
      <c r="C86" s="9">
        <v>0.59047341927575003</v>
      </c>
      <c r="D86" s="9">
        <v>0.15414817604258099</v>
      </c>
      <c r="E86" s="9">
        <v>3.83055728867425</v>
      </c>
      <c r="F86" s="8">
        <v>1.2785336066133401E-4</v>
      </c>
      <c r="G86" s="8">
        <v>5.2481144087129297E-3</v>
      </c>
    </row>
    <row r="87" spans="1:7" x14ac:dyDescent="0.35">
      <c r="A87" t="s">
        <v>562</v>
      </c>
      <c r="B87" s="9">
        <v>1563.3556806039101</v>
      </c>
      <c r="C87" s="9">
        <v>0.58726402432693603</v>
      </c>
      <c r="D87" s="9">
        <v>0.13342167853822101</v>
      </c>
      <c r="E87" s="9">
        <v>4.4015637545640898</v>
      </c>
      <c r="F87" s="8">
        <v>1.07473477930929E-5</v>
      </c>
      <c r="G87" s="8">
        <v>7.0877096734449005E-4</v>
      </c>
    </row>
    <row r="88" spans="1:7" x14ac:dyDescent="0.35">
      <c r="A88" t="s">
        <v>563</v>
      </c>
      <c r="B88" s="9">
        <v>1179.9162234836199</v>
      </c>
      <c r="C88" s="9">
        <v>0.58558272490213303</v>
      </c>
      <c r="D88" s="9">
        <v>0.146158192820148</v>
      </c>
      <c r="E88" s="9">
        <v>4.0064994893766297</v>
      </c>
      <c r="F88" s="8">
        <v>6.1625258468116898E-5</v>
      </c>
      <c r="G88" s="8">
        <v>2.9201242845966202E-3</v>
      </c>
    </row>
    <row r="89" spans="1:7" x14ac:dyDescent="0.35">
      <c r="A89" t="s">
        <v>384</v>
      </c>
      <c r="B89" s="9">
        <v>612.67360775893496</v>
      </c>
      <c r="C89" s="9">
        <v>0.58508968992947397</v>
      </c>
      <c r="D89" s="9">
        <v>0.16124406192006899</v>
      </c>
      <c r="E89" s="9">
        <v>3.6285968175343601</v>
      </c>
      <c r="F89" s="8">
        <v>2.8496588049326801E-4</v>
      </c>
      <c r="G89" s="8">
        <v>9.5943512500812501E-3</v>
      </c>
    </row>
    <row r="90" spans="1:7" x14ac:dyDescent="0.35">
      <c r="A90" t="s">
        <v>430</v>
      </c>
      <c r="B90" s="9">
        <v>7018.6822870196602</v>
      </c>
      <c r="C90" s="9">
        <v>0.58366438093085604</v>
      </c>
      <c r="D90" s="9">
        <v>8.9625266430328698E-2</v>
      </c>
      <c r="E90" s="9">
        <v>6.5122749887117397</v>
      </c>
      <c r="F90" s="8">
        <v>7.4021047839879305E-11</v>
      </c>
      <c r="G90" s="8">
        <v>2.4282699642651699E-8</v>
      </c>
    </row>
    <row r="91" spans="1:7" x14ac:dyDescent="0.35">
      <c r="A91" t="s">
        <v>564</v>
      </c>
      <c r="B91" s="9">
        <v>793.597111638559</v>
      </c>
      <c r="C91" s="9">
        <v>0.58320431397250005</v>
      </c>
      <c r="D91" s="9">
        <v>0.133729752528988</v>
      </c>
      <c r="E91" s="9">
        <v>4.3610662769011004</v>
      </c>
      <c r="F91" s="8">
        <v>1.29430150589412E-5</v>
      </c>
      <c r="G91" s="8">
        <v>8.2384544609002204E-4</v>
      </c>
    </row>
    <row r="92" spans="1:7" x14ac:dyDescent="0.35">
      <c r="A92" t="s">
        <v>434</v>
      </c>
      <c r="B92" s="9">
        <v>2075.4797965100702</v>
      </c>
      <c r="C92" s="9">
        <v>0.58023450190907899</v>
      </c>
      <c r="D92" s="9">
        <v>0.100873159841381</v>
      </c>
      <c r="E92" s="9">
        <v>5.7521198188048697</v>
      </c>
      <c r="F92" s="8">
        <v>8.81312981884859E-9</v>
      </c>
      <c r="G92" s="8">
        <v>1.7897648079737901E-6</v>
      </c>
    </row>
    <row r="93" spans="1:7" x14ac:dyDescent="0.35">
      <c r="A93" t="s">
        <v>565</v>
      </c>
      <c r="B93" s="9">
        <v>543.45969688004095</v>
      </c>
      <c r="C93" s="9">
        <v>0.57894857240257103</v>
      </c>
      <c r="D93" s="9">
        <v>0.15005390153676501</v>
      </c>
      <c r="E93" s="9">
        <v>3.8582707045489402</v>
      </c>
      <c r="F93" s="8">
        <v>1.14192129642585E-4</v>
      </c>
      <c r="G93" s="8">
        <v>4.8216967216080297E-3</v>
      </c>
    </row>
    <row r="94" spans="1:7" x14ac:dyDescent="0.35">
      <c r="A94" t="s">
        <v>68</v>
      </c>
      <c r="B94" s="9">
        <v>2314.4359646365001</v>
      </c>
      <c r="C94" s="9">
        <v>0.57807428256780702</v>
      </c>
      <c r="D94" s="9">
        <v>0.117445971026542</v>
      </c>
      <c r="E94" s="9">
        <v>4.9220443878587004</v>
      </c>
      <c r="F94" s="8">
        <v>8.5644781565069504E-7</v>
      </c>
      <c r="G94" s="8">
        <v>9.2387325410268998E-5</v>
      </c>
    </row>
    <row r="95" spans="1:7" x14ac:dyDescent="0.35">
      <c r="A95" t="s">
        <v>566</v>
      </c>
      <c r="B95" s="9">
        <v>732.38288887804003</v>
      </c>
      <c r="C95" s="9">
        <v>0.57454823946020706</v>
      </c>
      <c r="D95" s="9">
        <v>0.12892504128869001</v>
      </c>
      <c r="E95" s="9">
        <v>4.4564518554132002</v>
      </c>
      <c r="F95" s="8">
        <v>8.3327303734443508E-6</v>
      </c>
      <c r="G95" s="8">
        <v>5.7316641074111295E-4</v>
      </c>
    </row>
    <row r="96" spans="1:7" x14ac:dyDescent="0.35">
      <c r="A96" t="s">
        <v>423</v>
      </c>
      <c r="B96" s="9">
        <v>2852.3189365056901</v>
      </c>
      <c r="C96" s="9">
        <v>0.574252530443084</v>
      </c>
      <c r="D96" s="9">
        <v>0.115083924409236</v>
      </c>
      <c r="E96" s="9">
        <v>4.9898587781995598</v>
      </c>
      <c r="F96" s="8">
        <v>6.0423450242497504E-7</v>
      </c>
      <c r="G96" s="8">
        <v>6.8187226135851299E-5</v>
      </c>
    </row>
    <row r="97" spans="1:7" x14ac:dyDescent="0.35">
      <c r="A97" t="s">
        <v>59</v>
      </c>
      <c r="B97" s="9">
        <v>4393.4302674988803</v>
      </c>
      <c r="C97" s="9">
        <v>0.56795371991259702</v>
      </c>
      <c r="D97" s="9">
        <v>9.3176517423537206E-2</v>
      </c>
      <c r="E97" s="9">
        <v>6.0954598392097301</v>
      </c>
      <c r="F97" s="8">
        <v>1.09123307063543E-9</v>
      </c>
      <c r="G97" s="8">
        <v>2.7374972364136702E-7</v>
      </c>
    </row>
    <row r="98" spans="1:7" x14ac:dyDescent="0.35">
      <c r="A98" t="s">
        <v>567</v>
      </c>
      <c r="B98" s="9">
        <v>656.02047599540197</v>
      </c>
      <c r="C98" s="9">
        <v>0.56776765614625102</v>
      </c>
      <c r="D98" s="9">
        <v>0.13233661117467799</v>
      </c>
      <c r="E98" s="9">
        <v>4.2903294190964498</v>
      </c>
      <c r="F98" s="8">
        <v>1.78408278945134E-5</v>
      </c>
      <c r="G98" s="8">
        <v>1.06165373061584E-3</v>
      </c>
    </row>
    <row r="99" spans="1:7" x14ac:dyDescent="0.35">
      <c r="A99" t="s">
        <v>418</v>
      </c>
      <c r="B99" s="9">
        <v>1620.33777515376</v>
      </c>
      <c r="C99" s="9">
        <v>0.56598781834411604</v>
      </c>
      <c r="D99" s="9">
        <v>0.12866855468375399</v>
      </c>
      <c r="E99" s="9">
        <v>4.3988045077153499</v>
      </c>
      <c r="F99" s="8">
        <v>1.0884881990932399E-5</v>
      </c>
      <c r="G99" s="8">
        <v>7.1051622546933299E-4</v>
      </c>
    </row>
    <row r="100" spans="1:7" x14ac:dyDescent="0.35">
      <c r="A100" t="s">
        <v>568</v>
      </c>
      <c r="B100" s="9">
        <v>912.72829794948905</v>
      </c>
      <c r="C100" s="9">
        <v>0.565642479586136</v>
      </c>
      <c r="D100" s="9">
        <v>0.12218838112555799</v>
      </c>
      <c r="E100" s="9">
        <v>4.6292656828385104</v>
      </c>
      <c r="F100" s="8">
        <v>3.6696470083683698E-6</v>
      </c>
      <c r="G100" s="8">
        <v>3.17226106926114E-4</v>
      </c>
    </row>
    <row r="101" spans="1:7" x14ac:dyDescent="0.35">
      <c r="A101" t="s">
        <v>569</v>
      </c>
      <c r="B101" s="9">
        <v>2985.0625821275999</v>
      </c>
      <c r="C101" s="9">
        <v>0.56435031289513204</v>
      </c>
      <c r="D101" s="9">
        <v>0.124277121005374</v>
      </c>
      <c r="E101" s="9">
        <v>4.5410636191896403</v>
      </c>
      <c r="F101" s="8">
        <v>5.5971137322906598E-6</v>
      </c>
      <c r="G101" s="8">
        <v>4.2372469284571998E-4</v>
      </c>
    </row>
    <row r="102" spans="1:7" x14ac:dyDescent="0.35">
      <c r="A102" t="s">
        <v>570</v>
      </c>
      <c r="B102" s="9">
        <v>455.87180134096297</v>
      </c>
      <c r="C102" s="9">
        <v>0.56112525719137096</v>
      </c>
      <c r="D102" s="9">
        <v>0.18550863442982199</v>
      </c>
      <c r="E102" s="9">
        <v>3.0247932066129399</v>
      </c>
      <c r="F102" s="8">
        <v>2.48803178480022E-3</v>
      </c>
      <c r="G102" s="8">
        <v>4.1939234064208103E-2</v>
      </c>
    </row>
    <row r="103" spans="1:7" x14ac:dyDescent="0.35">
      <c r="A103" t="s">
        <v>571</v>
      </c>
      <c r="B103" s="9">
        <v>3735.65545132541</v>
      </c>
      <c r="C103" s="9">
        <v>0.56016425126738201</v>
      </c>
      <c r="D103" s="9">
        <v>9.5686984486452104E-2</v>
      </c>
      <c r="E103" s="9">
        <v>5.8541321400581197</v>
      </c>
      <c r="F103" s="8">
        <v>4.7950727459088302E-9</v>
      </c>
      <c r="G103" s="8">
        <v>1.03979933408742E-6</v>
      </c>
    </row>
    <row r="104" spans="1:7" x14ac:dyDescent="0.35">
      <c r="A104" t="s">
        <v>572</v>
      </c>
      <c r="B104" s="9">
        <v>349.23643959352597</v>
      </c>
      <c r="C104" s="9">
        <v>0.56007654795498696</v>
      </c>
      <c r="D104" s="9">
        <v>0.18876918103585999</v>
      </c>
      <c r="E104" s="9">
        <v>2.9669914595253299</v>
      </c>
      <c r="F104" s="8">
        <v>3.0072931244181098E-3</v>
      </c>
      <c r="G104" s="8">
        <v>4.7831104363690702E-2</v>
      </c>
    </row>
    <row r="105" spans="1:7" x14ac:dyDescent="0.35">
      <c r="A105" t="s">
        <v>573</v>
      </c>
      <c r="B105" s="9">
        <v>593.80285201219795</v>
      </c>
      <c r="C105" s="9">
        <v>0.55850755347338799</v>
      </c>
      <c r="D105" s="9">
        <v>0.14566293517380399</v>
      </c>
      <c r="E105" s="9">
        <v>3.8342461849129901</v>
      </c>
      <c r="F105" s="8">
        <v>1.2594994984758601E-4</v>
      </c>
      <c r="G105" s="8">
        <v>5.2148985707120201E-3</v>
      </c>
    </row>
    <row r="106" spans="1:7" x14ac:dyDescent="0.35">
      <c r="A106" t="s">
        <v>574</v>
      </c>
      <c r="B106" s="9">
        <v>462.936137109051</v>
      </c>
      <c r="C106" s="9">
        <v>0.55836366538489302</v>
      </c>
      <c r="D106" s="9">
        <v>0.17584360239785099</v>
      </c>
      <c r="E106" s="9">
        <v>3.1753425076084398</v>
      </c>
      <c r="F106" s="8">
        <v>1.4965973708960501E-3</v>
      </c>
      <c r="G106" s="8">
        <v>2.9904980163075801E-2</v>
      </c>
    </row>
    <row r="107" spans="1:7" x14ac:dyDescent="0.35">
      <c r="A107" t="s">
        <v>63</v>
      </c>
      <c r="B107" s="9">
        <v>1503.0269016582099</v>
      </c>
      <c r="C107" s="9">
        <v>0.55668824126872996</v>
      </c>
      <c r="D107" s="9">
        <v>0.130461791638597</v>
      </c>
      <c r="E107" s="9">
        <v>4.2670596063164599</v>
      </c>
      <c r="F107" s="8">
        <v>1.9806625232661E-5</v>
      </c>
      <c r="G107" s="8">
        <v>1.16241267535167E-3</v>
      </c>
    </row>
    <row r="108" spans="1:7" x14ac:dyDescent="0.35">
      <c r="A108" t="s">
        <v>445</v>
      </c>
      <c r="B108" s="9">
        <v>2318.6780775050702</v>
      </c>
      <c r="C108" s="9">
        <v>0.55349087208729997</v>
      </c>
      <c r="D108" s="9">
        <v>0.105102675343244</v>
      </c>
      <c r="E108" s="9">
        <v>5.2661920382113099</v>
      </c>
      <c r="F108" s="8">
        <v>1.39282586445125E-7</v>
      </c>
      <c r="G108" s="8">
        <v>1.91610904406337E-5</v>
      </c>
    </row>
    <row r="109" spans="1:7" x14ac:dyDescent="0.35">
      <c r="A109" t="s">
        <v>575</v>
      </c>
      <c r="B109" s="9">
        <v>445.56564796024998</v>
      </c>
      <c r="C109" s="9">
        <v>0.55288040266413796</v>
      </c>
      <c r="D109" s="9">
        <v>0.15500245675193999</v>
      </c>
      <c r="E109" s="9">
        <v>3.56691380414019</v>
      </c>
      <c r="F109" s="8">
        <v>3.6121022744052398E-4</v>
      </c>
      <c r="G109" s="8">
        <v>1.1524497879985199E-2</v>
      </c>
    </row>
    <row r="110" spans="1:7" x14ac:dyDescent="0.35">
      <c r="A110" t="s">
        <v>576</v>
      </c>
      <c r="B110" s="9">
        <v>1201.1595720231701</v>
      </c>
      <c r="C110" s="9">
        <v>0.55119100017608103</v>
      </c>
      <c r="D110" s="9">
        <v>0.18482386191682901</v>
      </c>
      <c r="E110" s="9">
        <v>2.98225020546383</v>
      </c>
      <c r="F110" s="8">
        <v>2.8613804449020598E-3</v>
      </c>
      <c r="G110" s="8">
        <v>4.6575701542082598E-2</v>
      </c>
    </row>
    <row r="111" spans="1:7" x14ac:dyDescent="0.35">
      <c r="A111" t="s">
        <v>577</v>
      </c>
      <c r="B111" s="9">
        <v>792.25852530909401</v>
      </c>
      <c r="C111" s="9">
        <v>0.54235707574796299</v>
      </c>
      <c r="D111" s="9">
        <v>0.14464790227612501</v>
      </c>
      <c r="E111" s="9">
        <v>3.7494983834098901</v>
      </c>
      <c r="F111" s="8">
        <v>1.77188638982632E-4</v>
      </c>
      <c r="G111" s="8">
        <v>6.8487959128211403E-3</v>
      </c>
    </row>
    <row r="112" spans="1:7" x14ac:dyDescent="0.35">
      <c r="A112" t="s">
        <v>437</v>
      </c>
      <c r="B112" s="9">
        <v>1156.82849088685</v>
      </c>
      <c r="C112" s="9">
        <v>0.541985406829399</v>
      </c>
      <c r="D112" s="9">
        <v>0.13002814092473899</v>
      </c>
      <c r="E112" s="9">
        <v>4.1682162259253204</v>
      </c>
      <c r="F112" s="8">
        <v>3.0699264743033897E-5</v>
      </c>
      <c r="G112" s="8">
        <v>1.6929585910447199E-3</v>
      </c>
    </row>
    <row r="113" spans="1:7" x14ac:dyDescent="0.35">
      <c r="A113" t="s">
        <v>578</v>
      </c>
      <c r="B113" s="9">
        <v>448.54268000198999</v>
      </c>
      <c r="C113" s="9">
        <v>0.54195006058873096</v>
      </c>
      <c r="D113" s="9">
        <v>0.17952990526021101</v>
      </c>
      <c r="E113" s="9">
        <v>3.0187174655009601</v>
      </c>
      <c r="F113" s="8">
        <v>2.53847144390743E-3</v>
      </c>
      <c r="G113" s="8">
        <v>4.2372808188545497E-2</v>
      </c>
    </row>
    <row r="114" spans="1:7" x14ac:dyDescent="0.35">
      <c r="A114" t="s">
        <v>391</v>
      </c>
      <c r="B114" s="9">
        <v>15858.172481912799</v>
      </c>
      <c r="C114" s="9">
        <v>0.53727731075778296</v>
      </c>
      <c r="D114" s="9">
        <v>8.2478945722423105E-2</v>
      </c>
      <c r="E114" s="9">
        <v>6.5141146755918804</v>
      </c>
      <c r="F114" s="8">
        <v>7.3119622224637404E-11</v>
      </c>
      <c r="G114" s="8">
        <v>2.4282699642651699E-8</v>
      </c>
    </row>
    <row r="115" spans="1:7" x14ac:dyDescent="0.35">
      <c r="A115" t="s">
        <v>579</v>
      </c>
      <c r="B115" s="9">
        <v>515.29194539752302</v>
      </c>
      <c r="C115" s="9">
        <v>0.53150424685400799</v>
      </c>
      <c r="D115" s="9">
        <v>0.16167873223927601</v>
      </c>
      <c r="E115" s="9">
        <v>3.2874097878712298</v>
      </c>
      <c r="F115" s="8">
        <v>1.0111357951348801E-3</v>
      </c>
      <c r="G115" s="8">
        <v>2.3393257437532799E-2</v>
      </c>
    </row>
    <row r="116" spans="1:7" x14ac:dyDescent="0.35">
      <c r="A116" t="s">
        <v>408</v>
      </c>
      <c r="B116" s="9">
        <v>3519.6986984946798</v>
      </c>
      <c r="C116" s="9">
        <v>0.52866472238246798</v>
      </c>
      <c r="D116" s="9">
        <v>0.100940501833218</v>
      </c>
      <c r="E116" s="9">
        <v>5.2373894797548104</v>
      </c>
      <c r="F116" s="8">
        <v>1.6286376656419199E-7</v>
      </c>
      <c r="G116" s="8">
        <v>2.17049898898153E-5</v>
      </c>
    </row>
    <row r="117" spans="1:7" x14ac:dyDescent="0.35">
      <c r="A117" t="s">
        <v>580</v>
      </c>
      <c r="B117" s="9">
        <v>2421.9636208389802</v>
      </c>
      <c r="C117" s="9">
        <v>0.528609901865847</v>
      </c>
      <c r="D117" s="9">
        <v>9.7754384869205097E-2</v>
      </c>
      <c r="E117" s="9">
        <v>5.4075313611059501</v>
      </c>
      <c r="F117" s="8">
        <v>6.38993567919187E-8</v>
      </c>
      <c r="G117" s="8">
        <v>9.7324806047120006E-6</v>
      </c>
    </row>
    <row r="118" spans="1:7" x14ac:dyDescent="0.35">
      <c r="A118" t="s">
        <v>396</v>
      </c>
      <c r="B118" s="9">
        <v>718.38390799654098</v>
      </c>
      <c r="C118" s="9">
        <v>0.52683313182080704</v>
      </c>
      <c r="D118" s="9">
        <v>0.154257160871588</v>
      </c>
      <c r="E118" s="9">
        <v>3.4152912502996902</v>
      </c>
      <c r="F118" s="8">
        <v>6.3713845123888598E-4</v>
      </c>
      <c r="G118" s="8">
        <v>1.70892019814472E-2</v>
      </c>
    </row>
    <row r="119" spans="1:7" x14ac:dyDescent="0.35">
      <c r="A119" t="s">
        <v>581</v>
      </c>
      <c r="B119" s="9">
        <v>2036.5627359288201</v>
      </c>
      <c r="C119" s="9">
        <v>0.52574166370407205</v>
      </c>
      <c r="D119" s="9">
        <v>0.158368977442473</v>
      </c>
      <c r="E119" s="9">
        <v>3.3197263264205001</v>
      </c>
      <c r="F119" s="8">
        <v>9.0105733031564E-4</v>
      </c>
      <c r="G119" s="8">
        <v>2.16715792529148E-2</v>
      </c>
    </row>
    <row r="120" spans="1:7" x14ac:dyDescent="0.35">
      <c r="A120" t="s">
        <v>452</v>
      </c>
      <c r="B120" s="9">
        <v>6982.8998609845303</v>
      </c>
      <c r="C120" s="9">
        <v>0.52313334334807104</v>
      </c>
      <c r="D120" s="9">
        <v>9.7244756794485396E-2</v>
      </c>
      <c r="E120" s="9">
        <v>5.3795532077235597</v>
      </c>
      <c r="F120" s="8">
        <v>7.4670923696576198E-8</v>
      </c>
      <c r="G120" s="8">
        <v>1.09809172157931E-5</v>
      </c>
    </row>
    <row r="121" spans="1:7" x14ac:dyDescent="0.35">
      <c r="A121" t="s">
        <v>417</v>
      </c>
      <c r="B121" s="9">
        <v>1311.0499187688399</v>
      </c>
      <c r="C121" s="9">
        <v>0.522347873752396</v>
      </c>
      <c r="D121" s="9">
        <v>0.12656911102701099</v>
      </c>
      <c r="E121" s="9">
        <v>4.1269775027567404</v>
      </c>
      <c r="F121" s="8">
        <v>3.6756233643835397E-5</v>
      </c>
      <c r="G121" s="8">
        <v>1.9432200547075599E-3</v>
      </c>
    </row>
    <row r="122" spans="1:7" x14ac:dyDescent="0.35">
      <c r="A122" t="s">
        <v>582</v>
      </c>
      <c r="B122" s="9">
        <v>488.09684917740401</v>
      </c>
      <c r="C122" s="9">
        <v>0.51739050715361601</v>
      </c>
      <c r="D122" s="9">
        <v>0.16666081000965799</v>
      </c>
      <c r="E122" s="9">
        <v>3.1044521331897599</v>
      </c>
      <c r="F122" s="8">
        <v>1.90631770912777E-3</v>
      </c>
      <c r="G122" s="8">
        <v>3.5092703267022601E-2</v>
      </c>
    </row>
    <row r="123" spans="1:7" x14ac:dyDescent="0.35">
      <c r="A123" t="s">
        <v>583</v>
      </c>
      <c r="B123" s="9">
        <v>406.52927151237702</v>
      </c>
      <c r="C123" s="9">
        <v>0.51686711565549504</v>
      </c>
      <c r="D123" s="9">
        <v>0.17483965115890801</v>
      </c>
      <c r="E123" s="9">
        <v>2.95623511159791</v>
      </c>
      <c r="F123" s="8">
        <v>3.1141960139081E-3</v>
      </c>
      <c r="G123" s="8">
        <v>4.9067763302882102E-2</v>
      </c>
    </row>
    <row r="124" spans="1:7" x14ac:dyDescent="0.35">
      <c r="A124" t="s">
        <v>584</v>
      </c>
      <c r="B124" s="9">
        <v>997.35220175625602</v>
      </c>
      <c r="C124" s="9">
        <v>0.51675748688664402</v>
      </c>
      <c r="D124" s="9">
        <v>0.16288240795213799</v>
      </c>
      <c r="E124" s="9">
        <v>3.1725801047740498</v>
      </c>
      <c r="F124" s="8">
        <v>1.5109087150178299E-3</v>
      </c>
      <c r="G124" s="8">
        <v>2.9933020291501401E-2</v>
      </c>
    </row>
    <row r="125" spans="1:7" x14ac:dyDescent="0.35">
      <c r="A125" t="s">
        <v>585</v>
      </c>
      <c r="B125" s="9">
        <v>460.378895128848</v>
      </c>
      <c r="C125" s="9">
        <v>0.51669351133417496</v>
      </c>
      <c r="D125" s="9">
        <v>0.17086429248381699</v>
      </c>
      <c r="E125" s="9">
        <v>3.0239993612656799</v>
      </c>
      <c r="F125" s="8">
        <v>2.4945696525858498E-3</v>
      </c>
      <c r="G125" s="8">
        <v>4.1962574680124903E-2</v>
      </c>
    </row>
    <row r="126" spans="1:7" x14ac:dyDescent="0.35">
      <c r="A126" t="s">
        <v>586</v>
      </c>
      <c r="B126" s="9">
        <v>4045.8595210234798</v>
      </c>
      <c r="C126" s="9">
        <v>0.51510008595041601</v>
      </c>
      <c r="D126" s="9">
        <v>0.130920302803616</v>
      </c>
      <c r="E126" s="9">
        <v>3.9344553512306</v>
      </c>
      <c r="F126" s="8">
        <v>8.3385567150023806E-5</v>
      </c>
      <c r="G126" s="8">
        <v>3.7965656445459201E-3</v>
      </c>
    </row>
    <row r="127" spans="1:7" x14ac:dyDescent="0.35">
      <c r="A127" t="s">
        <v>69</v>
      </c>
      <c r="B127" s="9">
        <v>4359.9035238233901</v>
      </c>
      <c r="C127" s="9">
        <v>0.51190580402624797</v>
      </c>
      <c r="D127" s="9">
        <v>0.112868062589738</v>
      </c>
      <c r="E127" s="9">
        <v>4.5354353772064302</v>
      </c>
      <c r="F127" s="8">
        <v>5.7484777955286596E-6</v>
      </c>
      <c r="G127" s="8">
        <v>4.3262367597643399E-4</v>
      </c>
    </row>
    <row r="128" spans="1:7" x14ac:dyDescent="0.35">
      <c r="A128" t="s">
        <v>587</v>
      </c>
      <c r="B128" s="9">
        <v>870.673533641223</v>
      </c>
      <c r="C128" s="9">
        <v>0.51182741571819801</v>
      </c>
      <c r="D128" s="9">
        <v>0.154651450534426</v>
      </c>
      <c r="E128" s="9">
        <v>3.30955457546299</v>
      </c>
      <c r="F128" s="8">
        <v>9.3444546820317101E-4</v>
      </c>
      <c r="G128" s="8">
        <v>2.2263119776892701E-2</v>
      </c>
    </row>
    <row r="129" spans="1:7" x14ac:dyDescent="0.35">
      <c r="A129" t="s">
        <v>588</v>
      </c>
      <c r="B129" s="9">
        <v>2909.34246182569</v>
      </c>
      <c r="C129" s="9">
        <v>0.51090789949862603</v>
      </c>
      <c r="D129" s="9">
        <v>9.8364482222557406E-2</v>
      </c>
      <c r="E129" s="9">
        <v>5.1940282503867303</v>
      </c>
      <c r="F129" s="8">
        <v>2.0579189237857701E-7</v>
      </c>
      <c r="G129" s="8">
        <v>2.63290147109152E-5</v>
      </c>
    </row>
    <row r="130" spans="1:7" x14ac:dyDescent="0.35">
      <c r="A130" t="s">
        <v>589</v>
      </c>
      <c r="B130" s="9">
        <v>666.54285482202397</v>
      </c>
      <c r="C130" s="9">
        <v>0.50840915283171195</v>
      </c>
      <c r="D130" s="9">
        <v>0.137911934358115</v>
      </c>
      <c r="E130" s="9">
        <v>3.6864768462425399</v>
      </c>
      <c r="F130" s="8">
        <v>2.2738011893026899E-4</v>
      </c>
      <c r="G130" s="8">
        <v>8.1716327011063395E-3</v>
      </c>
    </row>
    <row r="131" spans="1:7" x14ac:dyDescent="0.35">
      <c r="A131" t="s">
        <v>590</v>
      </c>
      <c r="B131" s="9">
        <v>926.27155063936004</v>
      </c>
      <c r="C131" s="9">
        <v>0.50762219859448998</v>
      </c>
      <c r="D131" s="9">
        <v>0.139830087819237</v>
      </c>
      <c r="E131" s="9">
        <v>3.6302787655451398</v>
      </c>
      <c r="F131" s="8">
        <v>2.8311528278629201E-4</v>
      </c>
      <c r="G131" s="8">
        <v>9.5571950606011102E-3</v>
      </c>
    </row>
    <row r="132" spans="1:7" x14ac:dyDescent="0.35">
      <c r="A132" t="s">
        <v>402</v>
      </c>
      <c r="B132" s="9">
        <v>5188.5844330967502</v>
      </c>
      <c r="C132" s="9">
        <v>0.500708057117627</v>
      </c>
      <c r="D132" s="9">
        <v>9.22710988137663E-2</v>
      </c>
      <c r="E132" s="9">
        <v>5.4264885056611503</v>
      </c>
      <c r="F132" s="8">
        <v>5.7473524550955601E-8</v>
      </c>
      <c r="G132" s="8">
        <v>8.9672716232308103E-6</v>
      </c>
    </row>
    <row r="133" spans="1:7" x14ac:dyDescent="0.35">
      <c r="A133" t="s">
        <v>414</v>
      </c>
      <c r="B133" s="9">
        <v>4901.1112255685202</v>
      </c>
      <c r="C133" s="9">
        <v>0.50055310801192698</v>
      </c>
      <c r="D133" s="9">
        <v>9.0182457346200506E-2</v>
      </c>
      <c r="E133" s="9">
        <v>5.5504487540227396</v>
      </c>
      <c r="F133" s="8">
        <v>2.8493722913508402E-8</v>
      </c>
      <c r="G133" s="8">
        <v>5.1344886050060103E-6</v>
      </c>
    </row>
    <row r="134" spans="1:7" x14ac:dyDescent="0.35">
      <c r="A134" t="s">
        <v>591</v>
      </c>
      <c r="B134" s="9">
        <v>370.47601120737301</v>
      </c>
      <c r="C134" s="9">
        <v>0.49935300840519498</v>
      </c>
      <c r="D134" s="9">
        <v>0.16473135176112799</v>
      </c>
      <c r="E134" s="9">
        <v>3.0313173725988301</v>
      </c>
      <c r="F134" s="8">
        <v>2.4348916688249401E-3</v>
      </c>
      <c r="G134" s="8">
        <v>4.11519207542222E-2</v>
      </c>
    </row>
    <row r="135" spans="1:7" x14ac:dyDescent="0.35">
      <c r="A135" t="s">
        <v>592</v>
      </c>
      <c r="B135" s="9">
        <v>7134.7282033682995</v>
      </c>
      <c r="C135" s="9">
        <v>0.49777957991361599</v>
      </c>
      <c r="D135" s="9">
        <v>0.13254379079133199</v>
      </c>
      <c r="E135" s="9">
        <v>3.75558581010623</v>
      </c>
      <c r="F135" s="8">
        <v>1.72936494340748E-4</v>
      </c>
      <c r="G135" s="8">
        <v>6.7046954805924999E-3</v>
      </c>
    </row>
    <row r="136" spans="1:7" x14ac:dyDescent="0.35">
      <c r="A136" t="s">
        <v>593</v>
      </c>
      <c r="B136" s="9">
        <v>1638.1565103825701</v>
      </c>
      <c r="C136" s="9">
        <v>0.49772208814511898</v>
      </c>
      <c r="D136" s="9">
        <v>0.13354362435939901</v>
      </c>
      <c r="E136" s="9">
        <v>3.7270374421292201</v>
      </c>
      <c r="F136" s="8">
        <v>1.93743685861774E-4</v>
      </c>
      <c r="G136" s="8">
        <v>7.2904609321045102E-3</v>
      </c>
    </row>
    <row r="137" spans="1:7" x14ac:dyDescent="0.35">
      <c r="A137" t="s">
        <v>594</v>
      </c>
      <c r="B137" s="9">
        <v>943.68376791912203</v>
      </c>
      <c r="C137" s="9">
        <v>0.49716467232328998</v>
      </c>
      <c r="D137" s="9">
        <v>0.12911533757113999</v>
      </c>
      <c r="E137" s="9">
        <v>3.85054697354885</v>
      </c>
      <c r="F137" s="8">
        <v>1.17854322673527E-4</v>
      </c>
      <c r="G137" s="8">
        <v>4.9275431512585304E-3</v>
      </c>
    </row>
    <row r="138" spans="1:7" x14ac:dyDescent="0.35">
      <c r="A138" t="s">
        <v>595</v>
      </c>
      <c r="B138" s="9">
        <v>875.01919920646401</v>
      </c>
      <c r="C138" s="9">
        <v>0.49708159339386998</v>
      </c>
      <c r="D138" s="9">
        <v>0.15219329902445</v>
      </c>
      <c r="E138" s="9">
        <v>3.2661201023969699</v>
      </c>
      <c r="F138" s="8">
        <v>1.0903199535582601E-3</v>
      </c>
      <c r="G138" s="8">
        <v>2.4387331268923701E-2</v>
      </c>
    </row>
    <row r="139" spans="1:7" x14ac:dyDescent="0.35">
      <c r="A139" t="s">
        <v>596</v>
      </c>
      <c r="B139" s="9">
        <v>2915.89011919524</v>
      </c>
      <c r="C139" s="9">
        <v>0.49629293104206701</v>
      </c>
      <c r="D139" s="9">
        <v>0.11430059451138699</v>
      </c>
      <c r="E139" s="9">
        <v>4.3419978099293699</v>
      </c>
      <c r="F139" s="8">
        <v>1.41192941028472E-5</v>
      </c>
      <c r="G139" s="8">
        <v>8.6431697967381598E-4</v>
      </c>
    </row>
    <row r="140" spans="1:7" x14ac:dyDescent="0.35">
      <c r="A140" t="s">
        <v>597</v>
      </c>
      <c r="B140" s="9">
        <v>2353.3426794286902</v>
      </c>
      <c r="C140" s="9">
        <v>0.49540982725979998</v>
      </c>
      <c r="D140" s="9">
        <v>0.11369158937844701</v>
      </c>
      <c r="E140" s="9">
        <v>4.3574887990238098</v>
      </c>
      <c r="F140" s="8">
        <v>1.3156322930374399E-5</v>
      </c>
      <c r="G140" s="8">
        <v>8.3327720579806999E-4</v>
      </c>
    </row>
    <row r="141" spans="1:7" x14ac:dyDescent="0.35">
      <c r="A141" t="s">
        <v>598</v>
      </c>
      <c r="B141" s="9">
        <v>865.01443426600497</v>
      </c>
      <c r="C141" s="9">
        <v>0.49538152943793301</v>
      </c>
      <c r="D141" s="9">
        <v>0.15099659736472601</v>
      </c>
      <c r="E141" s="9">
        <v>3.2807463087486601</v>
      </c>
      <c r="F141" s="8">
        <v>1.0353282174056799E-3</v>
      </c>
      <c r="G141" s="8">
        <v>2.3695866213753702E-2</v>
      </c>
    </row>
    <row r="142" spans="1:7" x14ac:dyDescent="0.35">
      <c r="A142" t="s">
        <v>599</v>
      </c>
      <c r="B142" s="9">
        <v>550.59998064501895</v>
      </c>
      <c r="C142" s="9">
        <v>0.49494460091378201</v>
      </c>
      <c r="D142" s="9">
        <v>0.15015398692785301</v>
      </c>
      <c r="E142" s="9">
        <v>3.2962468132903902</v>
      </c>
      <c r="F142" s="8">
        <v>9.7985890531933199E-4</v>
      </c>
      <c r="G142" s="8">
        <v>2.2967107047574101E-2</v>
      </c>
    </row>
    <row r="143" spans="1:7" x14ac:dyDescent="0.35">
      <c r="A143" t="s">
        <v>600</v>
      </c>
      <c r="B143" s="9">
        <v>624.00561699076695</v>
      </c>
      <c r="C143" s="9">
        <v>0.49433994813474302</v>
      </c>
      <c r="D143" s="9">
        <v>0.163794696344681</v>
      </c>
      <c r="E143" s="9">
        <v>3.0180461221679602</v>
      </c>
      <c r="F143" s="8">
        <v>2.5441018138701501E-3</v>
      </c>
      <c r="G143" s="8">
        <v>4.2372808188545497E-2</v>
      </c>
    </row>
    <row r="144" spans="1:7" x14ac:dyDescent="0.35">
      <c r="A144" t="s">
        <v>397</v>
      </c>
      <c r="B144" s="9">
        <v>1220.54479669231</v>
      </c>
      <c r="C144" s="9">
        <v>0.49399915790044702</v>
      </c>
      <c r="D144" s="9">
        <v>0.131493254994313</v>
      </c>
      <c r="E144" s="9">
        <v>3.7568402875251099</v>
      </c>
      <c r="F144" s="8">
        <v>1.7207223670193399E-4</v>
      </c>
      <c r="G144" s="8">
        <v>6.69146564244541E-3</v>
      </c>
    </row>
    <row r="145" spans="1:7" x14ac:dyDescent="0.35">
      <c r="A145" t="s">
        <v>601</v>
      </c>
      <c r="B145" s="9">
        <v>1826.3889797059801</v>
      </c>
      <c r="C145" s="9">
        <v>0.491542755594016</v>
      </c>
      <c r="D145" s="9">
        <v>9.9878842914348995E-2</v>
      </c>
      <c r="E145" s="9">
        <v>4.9213901688422403</v>
      </c>
      <c r="F145" s="8">
        <v>8.5931622040190797E-7</v>
      </c>
      <c r="G145" s="8">
        <v>9.2387325410268998E-5</v>
      </c>
    </row>
    <row r="146" spans="1:7" x14ac:dyDescent="0.35">
      <c r="A146" t="s">
        <v>602</v>
      </c>
      <c r="B146" s="9">
        <v>581.15826574449204</v>
      </c>
      <c r="C146" s="9">
        <v>0.49093498940720298</v>
      </c>
      <c r="D146" s="9">
        <v>0.15462589034556001</v>
      </c>
      <c r="E146" s="9">
        <v>3.1749856916591201</v>
      </c>
      <c r="F146" s="8">
        <v>1.4984388981680401E-3</v>
      </c>
      <c r="G146" s="8">
        <v>2.9904980163075801E-2</v>
      </c>
    </row>
    <row r="147" spans="1:7" x14ac:dyDescent="0.35">
      <c r="A147" t="s">
        <v>603</v>
      </c>
      <c r="B147" s="9">
        <v>647.74962505014503</v>
      </c>
      <c r="C147" s="9">
        <v>0.49061459759523901</v>
      </c>
      <c r="D147" s="9">
        <v>0.14119958101652799</v>
      </c>
      <c r="E147" s="9">
        <v>3.4746179419456702</v>
      </c>
      <c r="F147" s="8">
        <v>5.1158141426833903E-4</v>
      </c>
      <c r="G147" s="8">
        <v>1.46752749196169E-2</v>
      </c>
    </row>
    <row r="148" spans="1:7" x14ac:dyDescent="0.35">
      <c r="A148" t="s">
        <v>604</v>
      </c>
      <c r="B148" s="9">
        <v>494.80434461716601</v>
      </c>
      <c r="C148" s="9">
        <v>0.48813316919500499</v>
      </c>
      <c r="D148" s="9">
        <v>0.157965677922662</v>
      </c>
      <c r="E148" s="9">
        <v>3.09012169994288</v>
      </c>
      <c r="F148" s="8">
        <v>2.0007449695510198E-3</v>
      </c>
      <c r="G148" s="8">
        <v>3.6308554809128701E-2</v>
      </c>
    </row>
    <row r="149" spans="1:7" x14ac:dyDescent="0.35">
      <c r="A149" t="s">
        <v>64</v>
      </c>
      <c r="B149" s="9">
        <v>3763.4085006055102</v>
      </c>
      <c r="C149" s="9">
        <v>0.48800328869739201</v>
      </c>
      <c r="D149" s="9">
        <v>9.2205113474342001E-2</v>
      </c>
      <c r="E149" s="9">
        <v>5.2925837874836397</v>
      </c>
      <c r="F149" s="8">
        <v>1.2060018473026701E-7</v>
      </c>
      <c r="G149" s="8">
        <v>1.6771290906945999E-5</v>
      </c>
    </row>
    <row r="150" spans="1:7" x14ac:dyDescent="0.35">
      <c r="A150" t="s">
        <v>66</v>
      </c>
      <c r="B150" s="9">
        <v>2193.3394362419599</v>
      </c>
      <c r="C150" s="9">
        <v>0.486951769151862</v>
      </c>
      <c r="D150" s="9">
        <v>0.106000146631125</v>
      </c>
      <c r="E150" s="9">
        <v>4.5938782598710102</v>
      </c>
      <c r="F150" s="8">
        <v>4.3508326241628003E-6</v>
      </c>
      <c r="G150" s="8">
        <v>3.5260950333600697E-4</v>
      </c>
    </row>
    <row r="151" spans="1:7" x14ac:dyDescent="0.35">
      <c r="A151" t="s">
        <v>393</v>
      </c>
      <c r="B151" s="9">
        <v>1426.99982400614</v>
      </c>
      <c r="C151" s="9">
        <v>0.48612687141676297</v>
      </c>
      <c r="D151" s="9">
        <v>0.12243743052836401</v>
      </c>
      <c r="E151" s="9">
        <v>3.9704105951826998</v>
      </c>
      <c r="F151" s="8">
        <v>7.1748876441244102E-5</v>
      </c>
      <c r="G151" s="8">
        <v>3.3019968531988399E-3</v>
      </c>
    </row>
    <row r="152" spans="1:7" x14ac:dyDescent="0.35">
      <c r="A152" t="s">
        <v>605</v>
      </c>
      <c r="B152" s="9">
        <v>1052.0029826662801</v>
      </c>
      <c r="C152" s="9">
        <v>0.48609219964289402</v>
      </c>
      <c r="D152" s="9">
        <v>0.11588874678472599</v>
      </c>
      <c r="E152" s="9">
        <v>4.1944728295824403</v>
      </c>
      <c r="F152" s="8">
        <v>2.73506931691251E-5</v>
      </c>
      <c r="G152" s="8">
        <v>1.54833968321145E-3</v>
      </c>
    </row>
    <row r="153" spans="1:7" x14ac:dyDescent="0.35">
      <c r="A153" t="s">
        <v>390</v>
      </c>
      <c r="B153" s="9">
        <v>2280.9527811185699</v>
      </c>
      <c r="C153" s="9">
        <v>0.48592957528932401</v>
      </c>
      <c r="D153" s="9">
        <v>0.10673499262146301</v>
      </c>
      <c r="E153" s="9">
        <v>4.5526735267849601</v>
      </c>
      <c r="F153" s="8">
        <v>5.2968438665211704E-6</v>
      </c>
      <c r="G153" s="8">
        <v>4.10714063201647E-4</v>
      </c>
    </row>
    <row r="154" spans="1:7" x14ac:dyDescent="0.35">
      <c r="A154" t="s">
        <v>606</v>
      </c>
      <c r="B154" s="9">
        <v>1378.5877921583999</v>
      </c>
      <c r="C154" s="9">
        <v>0.48476210372091699</v>
      </c>
      <c r="D154" s="9">
        <v>0.116032432252256</v>
      </c>
      <c r="E154" s="9">
        <v>4.1778155840690898</v>
      </c>
      <c r="F154" s="8">
        <v>2.94322135425184E-5</v>
      </c>
      <c r="G154" s="8">
        <v>1.63719886983905E-3</v>
      </c>
    </row>
    <row r="155" spans="1:7" x14ac:dyDescent="0.35">
      <c r="A155" t="s">
        <v>607</v>
      </c>
      <c r="B155" s="9">
        <v>702.26951747085002</v>
      </c>
      <c r="C155" s="9">
        <v>0.48320542420920098</v>
      </c>
      <c r="D155" s="9">
        <v>0.15164153534752201</v>
      </c>
      <c r="E155" s="9">
        <v>3.1864978358457101</v>
      </c>
      <c r="F155" s="8">
        <v>1.4400656514153101E-3</v>
      </c>
      <c r="G155" s="8">
        <v>2.9152215101593999E-2</v>
      </c>
    </row>
    <row r="156" spans="1:7" x14ac:dyDescent="0.35">
      <c r="A156" t="s">
        <v>608</v>
      </c>
      <c r="B156" s="9">
        <v>2018.1757057489899</v>
      </c>
      <c r="C156" s="9">
        <v>0.48231230141255499</v>
      </c>
      <c r="D156" s="9">
        <v>0.15002760259180001</v>
      </c>
      <c r="E156" s="9">
        <v>3.2148237596307299</v>
      </c>
      <c r="F156" s="8">
        <v>1.3052463205222701E-3</v>
      </c>
      <c r="G156" s="8">
        <v>2.7286472916277699E-2</v>
      </c>
    </row>
    <row r="157" spans="1:7" x14ac:dyDescent="0.35">
      <c r="A157" t="s">
        <v>609</v>
      </c>
      <c r="B157" s="9">
        <v>1448.4987451575</v>
      </c>
      <c r="C157" s="9">
        <v>0.48138639684258799</v>
      </c>
      <c r="D157" s="9">
        <v>0.12567823602068801</v>
      </c>
      <c r="E157" s="9">
        <v>3.8303083499942501</v>
      </c>
      <c r="F157" s="8">
        <v>1.2798278064080301E-4</v>
      </c>
      <c r="G157" s="8">
        <v>5.2481144087129297E-3</v>
      </c>
    </row>
    <row r="158" spans="1:7" x14ac:dyDescent="0.35">
      <c r="A158" t="s">
        <v>610</v>
      </c>
      <c r="B158" s="9">
        <v>749.28789612822197</v>
      </c>
      <c r="C158" s="9">
        <v>0.481340044791917</v>
      </c>
      <c r="D158" s="9">
        <v>0.13459128602939199</v>
      </c>
      <c r="E158" s="9">
        <v>3.5763091281169701</v>
      </c>
      <c r="F158" s="8">
        <v>3.4847954462244801E-4</v>
      </c>
      <c r="G158" s="8">
        <v>1.1258705287625299E-2</v>
      </c>
    </row>
    <row r="159" spans="1:7" x14ac:dyDescent="0.35">
      <c r="A159" t="s">
        <v>410</v>
      </c>
      <c r="B159" s="9">
        <v>1341.08933016388</v>
      </c>
      <c r="C159" s="9">
        <v>0.48054637889495999</v>
      </c>
      <c r="D159" s="9">
        <v>0.13676631689465299</v>
      </c>
      <c r="E159" s="9">
        <v>3.5136310592111002</v>
      </c>
      <c r="F159" s="8">
        <v>4.4202629452185801E-4</v>
      </c>
      <c r="G159" s="8">
        <v>1.3244225789491E-2</v>
      </c>
    </row>
    <row r="160" spans="1:7" x14ac:dyDescent="0.35">
      <c r="A160" t="s">
        <v>611</v>
      </c>
      <c r="B160" s="9">
        <v>680.87020903029395</v>
      </c>
      <c r="C160" s="9">
        <v>0.48012519512407198</v>
      </c>
      <c r="D160" s="9">
        <v>0.15168623462894401</v>
      </c>
      <c r="E160" s="9">
        <v>3.1652522478296001</v>
      </c>
      <c r="F160" s="8">
        <v>1.5494855665750299E-3</v>
      </c>
      <c r="G160" s="8">
        <v>3.0390961988513099E-2</v>
      </c>
    </row>
    <row r="161" spans="1:7" x14ac:dyDescent="0.35">
      <c r="A161" t="s">
        <v>451</v>
      </c>
      <c r="B161" s="9">
        <v>1739.37753209926</v>
      </c>
      <c r="C161" s="9">
        <v>0.48003541002491201</v>
      </c>
      <c r="D161" s="9">
        <v>0.11263927318488599</v>
      </c>
      <c r="E161" s="9">
        <v>4.2617054997947603</v>
      </c>
      <c r="F161" s="8">
        <v>2.02872679932814E-5</v>
      </c>
      <c r="G161" s="8">
        <v>1.1797968486638301E-3</v>
      </c>
    </row>
    <row r="162" spans="1:7" x14ac:dyDescent="0.35">
      <c r="A162" t="s">
        <v>612</v>
      </c>
      <c r="B162" s="9">
        <v>1286.8934911005699</v>
      </c>
      <c r="C162" s="9">
        <v>0.47923056880529002</v>
      </c>
      <c r="D162" s="9">
        <v>0.119114297584735</v>
      </c>
      <c r="E162" s="9">
        <v>4.0232833381263804</v>
      </c>
      <c r="F162" s="8">
        <v>5.7392381537703302E-5</v>
      </c>
      <c r="G162" s="8">
        <v>2.7708608656353802E-3</v>
      </c>
    </row>
    <row r="163" spans="1:7" x14ac:dyDescent="0.35">
      <c r="A163" t="s">
        <v>89</v>
      </c>
      <c r="B163" s="9">
        <v>3476.4119916006798</v>
      </c>
      <c r="C163" s="9">
        <v>0.47775635650431802</v>
      </c>
      <c r="D163" s="9">
        <v>9.9413107853145999E-2</v>
      </c>
      <c r="E163" s="9">
        <v>4.8057682414482503</v>
      </c>
      <c r="F163" s="8">
        <v>1.54158394751123E-6</v>
      </c>
      <c r="G163" s="8">
        <v>1.55299409641407E-4</v>
      </c>
    </row>
    <row r="164" spans="1:7" x14ac:dyDescent="0.35">
      <c r="A164" t="s">
        <v>613</v>
      </c>
      <c r="B164" s="9">
        <v>1676.97954026715</v>
      </c>
      <c r="C164" s="9">
        <v>0.47772739406870302</v>
      </c>
      <c r="D164" s="9">
        <v>0.13794338004822801</v>
      </c>
      <c r="E164" s="9">
        <v>3.4632136308511501</v>
      </c>
      <c r="F164" s="8">
        <v>5.3376442691088603E-4</v>
      </c>
      <c r="G164" s="8">
        <v>1.51950304929799E-2</v>
      </c>
    </row>
    <row r="165" spans="1:7" x14ac:dyDescent="0.35">
      <c r="A165" t="s">
        <v>614</v>
      </c>
      <c r="B165" s="9">
        <v>1576.32568934342</v>
      </c>
      <c r="C165" s="9">
        <v>0.47758065727363302</v>
      </c>
      <c r="D165" s="9">
        <v>0.151435372030677</v>
      </c>
      <c r="E165" s="9">
        <v>3.15369289796367</v>
      </c>
      <c r="F165" s="8">
        <v>1.6121864217041599E-3</v>
      </c>
      <c r="G165" s="8">
        <v>3.1251989514065201E-2</v>
      </c>
    </row>
    <row r="166" spans="1:7" x14ac:dyDescent="0.35">
      <c r="A166" t="s">
        <v>615</v>
      </c>
      <c r="B166" s="9">
        <v>4704.06620020437</v>
      </c>
      <c r="C166" s="9">
        <v>0.47697204978494201</v>
      </c>
      <c r="D166" s="9">
        <v>0.12551726194648</v>
      </c>
      <c r="E166" s="9">
        <v>3.8000514223160899</v>
      </c>
      <c r="F166" s="8">
        <v>1.44666065609394E-4</v>
      </c>
      <c r="G166" s="8">
        <v>5.80206157807708E-3</v>
      </c>
    </row>
    <row r="167" spans="1:7" x14ac:dyDescent="0.35">
      <c r="A167" t="s">
        <v>616</v>
      </c>
      <c r="B167" s="9">
        <v>584.85407953305901</v>
      </c>
      <c r="C167" s="9">
        <v>0.47620204100399999</v>
      </c>
      <c r="D167" s="9">
        <v>0.14401387842083899</v>
      </c>
      <c r="E167" s="9">
        <v>3.3066399309963401</v>
      </c>
      <c r="F167" s="8">
        <v>9.44221772932316E-4</v>
      </c>
      <c r="G167" s="8">
        <v>2.24125665359853E-2</v>
      </c>
    </row>
    <row r="168" spans="1:7" x14ac:dyDescent="0.35">
      <c r="A168" t="s">
        <v>617</v>
      </c>
      <c r="B168" s="9">
        <v>848.08466487548503</v>
      </c>
      <c r="C168" s="9">
        <v>0.47509299577173503</v>
      </c>
      <c r="D168" s="9">
        <v>0.12731624187902801</v>
      </c>
      <c r="E168" s="9">
        <v>3.7315977031677998</v>
      </c>
      <c r="F168" s="8">
        <v>1.9026918719774701E-4</v>
      </c>
      <c r="G168" s="8">
        <v>7.1808377020884401E-3</v>
      </c>
    </row>
    <row r="169" spans="1:7" x14ac:dyDescent="0.35">
      <c r="A169" t="s">
        <v>618</v>
      </c>
      <c r="B169" s="9">
        <v>900.92516397395696</v>
      </c>
      <c r="C169" s="9">
        <v>0.47476116065118001</v>
      </c>
      <c r="D169" s="9">
        <v>0.14404917085413299</v>
      </c>
      <c r="E169" s="9">
        <v>3.2958270973453501</v>
      </c>
      <c r="F169" s="8">
        <v>9.8132390800471491E-4</v>
      </c>
      <c r="G169" s="8">
        <v>2.2967107047574101E-2</v>
      </c>
    </row>
    <row r="170" spans="1:7" x14ac:dyDescent="0.35">
      <c r="A170" t="s">
        <v>461</v>
      </c>
      <c r="B170" s="9">
        <v>5002.8103149035996</v>
      </c>
      <c r="C170" s="9">
        <v>0.47404162197139599</v>
      </c>
      <c r="D170" s="9">
        <v>0.10535719251131399</v>
      </c>
      <c r="E170" s="9">
        <v>4.4993759863190101</v>
      </c>
      <c r="F170" s="8">
        <v>6.81532242845659E-6</v>
      </c>
      <c r="G170" s="8">
        <v>4.8986087162738003E-4</v>
      </c>
    </row>
    <row r="171" spans="1:7" x14ac:dyDescent="0.35">
      <c r="A171" t="s">
        <v>619</v>
      </c>
      <c r="B171" s="9">
        <v>757.03361348128897</v>
      </c>
      <c r="C171" s="9">
        <v>0.47285067662809999</v>
      </c>
      <c r="D171" s="9">
        <v>0.13950736213772599</v>
      </c>
      <c r="E171" s="9">
        <v>3.38943170727641</v>
      </c>
      <c r="F171" s="8">
        <v>7.0037651958734695E-4</v>
      </c>
      <c r="G171" s="8">
        <v>1.81756941006096E-2</v>
      </c>
    </row>
    <row r="172" spans="1:7" x14ac:dyDescent="0.35">
      <c r="A172" t="s">
        <v>394</v>
      </c>
      <c r="B172" s="9">
        <v>1539.2065466515201</v>
      </c>
      <c r="C172" s="9">
        <v>0.47261365736619898</v>
      </c>
      <c r="D172" s="9">
        <v>0.108691036780135</v>
      </c>
      <c r="E172" s="9">
        <v>4.3482302806828601</v>
      </c>
      <c r="F172" s="8">
        <v>1.37240462853933E-5</v>
      </c>
      <c r="G172" s="8">
        <v>8.4977540406262005E-4</v>
      </c>
    </row>
    <row r="173" spans="1:7" x14ac:dyDescent="0.35">
      <c r="A173" t="s">
        <v>620</v>
      </c>
      <c r="B173" s="9">
        <v>993.03360714335702</v>
      </c>
      <c r="C173" s="9">
        <v>0.472490167016132</v>
      </c>
      <c r="D173" s="9">
        <v>0.13821818827672799</v>
      </c>
      <c r="E173" s="9">
        <v>3.41843698652854</v>
      </c>
      <c r="F173" s="8">
        <v>6.2981899468644604E-4</v>
      </c>
      <c r="G173" s="8">
        <v>1.6999797928308798E-2</v>
      </c>
    </row>
    <row r="174" spans="1:7" x14ac:dyDescent="0.35">
      <c r="A174" t="s">
        <v>621</v>
      </c>
      <c r="B174" s="9">
        <v>900.55796883788901</v>
      </c>
      <c r="C174" s="9">
        <v>0.47238765065816202</v>
      </c>
      <c r="D174" s="9">
        <v>0.116486861300966</v>
      </c>
      <c r="E174" s="9">
        <v>4.0552869686964703</v>
      </c>
      <c r="F174" s="8">
        <v>5.0072790141485502E-5</v>
      </c>
      <c r="G174" s="8">
        <v>2.4927287045531702E-3</v>
      </c>
    </row>
    <row r="175" spans="1:7" x14ac:dyDescent="0.35">
      <c r="A175" t="s">
        <v>622</v>
      </c>
      <c r="B175" s="9">
        <v>1715.38296056594</v>
      </c>
      <c r="C175" s="9">
        <v>0.47234642581636499</v>
      </c>
      <c r="D175" s="9">
        <v>0.10134807299258</v>
      </c>
      <c r="E175" s="9">
        <v>4.6606354898424804</v>
      </c>
      <c r="F175" s="8">
        <v>3.15234566730672E-6</v>
      </c>
      <c r="G175" s="8">
        <v>2.8402190470085999E-4</v>
      </c>
    </row>
    <row r="176" spans="1:7" x14ac:dyDescent="0.35">
      <c r="A176" t="s">
        <v>623</v>
      </c>
      <c r="B176" s="9">
        <v>4280.0100413007804</v>
      </c>
      <c r="C176" s="9">
        <v>0.46978602686974003</v>
      </c>
      <c r="D176" s="9">
        <v>0.119787827084979</v>
      </c>
      <c r="E176" s="9">
        <v>3.92181775312166</v>
      </c>
      <c r="F176" s="8">
        <v>8.7883454963220606E-5</v>
      </c>
      <c r="G176" s="8">
        <v>3.89059142837178E-3</v>
      </c>
    </row>
    <row r="177" spans="1:7" x14ac:dyDescent="0.35">
      <c r="A177" t="s">
        <v>624</v>
      </c>
      <c r="B177" s="9">
        <v>1282.2615478431401</v>
      </c>
      <c r="C177" s="9">
        <v>0.46913238247720601</v>
      </c>
      <c r="D177" s="9">
        <v>0.112255515678109</v>
      </c>
      <c r="E177" s="9">
        <v>4.1791477206557799</v>
      </c>
      <c r="F177" s="8">
        <v>2.92603587188056E-5</v>
      </c>
      <c r="G177" s="8">
        <v>1.63474685348646E-3</v>
      </c>
    </row>
    <row r="178" spans="1:7" x14ac:dyDescent="0.35">
      <c r="A178" t="s">
        <v>625</v>
      </c>
      <c r="B178" s="9">
        <v>729.22808225788003</v>
      </c>
      <c r="C178" s="9">
        <v>0.46869918280112999</v>
      </c>
      <c r="D178" s="9">
        <v>0.13039751452613099</v>
      </c>
      <c r="E178" s="9">
        <v>3.5943873969101201</v>
      </c>
      <c r="F178" s="8">
        <v>3.2515573133947101E-4</v>
      </c>
      <c r="G178" s="8">
        <v>1.06394946975887E-2</v>
      </c>
    </row>
    <row r="179" spans="1:7" x14ac:dyDescent="0.35">
      <c r="A179" t="s">
        <v>626</v>
      </c>
      <c r="B179" s="9">
        <v>2731.11105213984</v>
      </c>
      <c r="C179" s="9">
        <v>0.466640447692035</v>
      </c>
      <c r="D179" s="9">
        <v>9.6193437553856398E-2</v>
      </c>
      <c r="E179" s="9">
        <v>4.8510632279959198</v>
      </c>
      <c r="F179" s="8">
        <v>1.22801387468823E-6</v>
      </c>
      <c r="G179" s="8">
        <v>1.2670330252226701E-4</v>
      </c>
    </row>
    <row r="180" spans="1:7" x14ac:dyDescent="0.35">
      <c r="A180" t="s">
        <v>627</v>
      </c>
      <c r="B180" s="9">
        <v>1330.1571302300699</v>
      </c>
      <c r="C180" s="9">
        <v>0.46625156430522902</v>
      </c>
      <c r="D180" s="9">
        <v>0.130862915376911</v>
      </c>
      <c r="E180" s="9">
        <v>3.5629006350831598</v>
      </c>
      <c r="F180" s="8">
        <v>3.6677953794555401E-4</v>
      </c>
      <c r="G180" s="8">
        <v>1.16441126761177E-2</v>
      </c>
    </row>
    <row r="181" spans="1:7" x14ac:dyDescent="0.35">
      <c r="A181" t="s">
        <v>628</v>
      </c>
      <c r="B181" s="9">
        <v>784.42104958319896</v>
      </c>
      <c r="C181" s="9">
        <v>0.46610382564603903</v>
      </c>
      <c r="D181" s="9">
        <v>0.145193142219464</v>
      </c>
      <c r="E181" s="9">
        <v>3.2102330628089</v>
      </c>
      <c r="F181" s="8">
        <v>1.3262738927481701E-3</v>
      </c>
      <c r="G181" s="8">
        <v>2.7546019778928701E-2</v>
      </c>
    </row>
    <row r="182" spans="1:7" x14ac:dyDescent="0.35">
      <c r="A182" t="s">
        <v>629</v>
      </c>
      <c r="B182" s="9">
        <v>2693.1479880480802</v>
      </c>
      <c r="C182" s="9">
        <v>0.46298073265106598</v>
      </c>
      <c r="D182" s="9">
        <v>0.115038324816102</v>
      </c>
      <c r="E182" s="9">
        <v>4.0245781863668499</v>
      </c>
      <c r="F182" s="8">
        <v>5.7077529005835999E-5</v>
      </c>
      <c r="G182" s="8">
        <v>2.7660981291691899E-3</v>
      </c>
    </row>
    <row r="183" spans="1:7" x14ac:dyDescent="0.35">
      <c r="A183" t="s">
        <v>456</v>
      </c>
      <c r="B183" s="9">
        <v>7974.7462763123203</v>
      </c>
      <c r="C183" s="9">
        <v>0.46251061748949601</v>
      </c>
      <c r="D183" s="9">
        <v>8.3258937853903398E-2</v>
      </c>
      <c r="E183" s="9">
        <v>5.5550866899248099</v>
      </c>
      <c r="F183" s="8">
        <v>2.77474018003391E-8</v>
      </c>
      <c r="G183" s="8">
        <v>5.0714322661933999E-6</v>
      </c>
    </row>
    <row r="184" spans="1:7" x14ac:dyDescent="0.35">
      <c r="A184" t="s">
        <v>630</v>
      </c>
      <c r="B184" s="9">
        <v>2000.19766880361</v>
      </c>
      <c r="C184" s="9">
        <v>0.46249133790017399</v>
      </c>
      <c r="D184" s="9">
        <v>0.131033363840591</v>
      </c>
      <c r="E184" s="9">
        <v>3.5295692970442198</v>
      </c>
      <c r="F184" s="8">
        <v>4.1623668156042702E-4</v>
      </c>
      <c r="G184" s="8">
        <v>1.2679362152105E-2</v>
      </c>
    </row>
    <row r="185" spans="1:7" x14ac:dyDescent="0.35">
      <c r="A185" t="s">
        <v>631</v>
      </c>
      <c r="B185" s="9">
        <v>949.69480025056998</v>
      </c>
      <c r="C185" s="9">
        <v>0.46169833370565799</v>
      </c>
      <c r="D185" s="9">
        <v>0.13546072800207801</v>
      </c>
      <c r="E185" s="9">
        <v>3.4083556209632602</v>
      </c>
      <c r="F185" s="8">
        <v>6.5355660193286099E-4</v>
      </c>
      <c r="G185" s="8">
        <v>1.7492893650897502E-2</v>
      </c>
    </row>
    <row r="186" spans="1:7" x14ac:dyDescent="0.35">
      <c r="A186" t="s">
        <v>48</v>
      </c>
      <c r="B186" s="9">
        <v>2381.5400348734502</v>
      </c>
      <c r="C186" s="9">
        <v>0.46009794653726199</v>
      </c>
      <c r="D186" s="9">
        <v>0.122792667868653</v>
      </c>
      <c r="E186" s="9">
        <v>3.7469496715342498</v>
      </c>
      <c r="F186" s="8">
        <v>1.7899798210384299E-4</v>
      </c>
      <c r="G186" s="8">
        <v>6.8978921175800404E-3</v>
      </c>
    </row>
    <row r="187" spans="1:7" x14ac:dyDescent="0.35">
      <c r="A187" t="s">
        <v>632</v>
      </c>
      <c r="B187" s="9">
        <v>1448.2598742324501</v>
      </c>
      <c r="C187" s="9">
        <v>0.45988190154615199</v>
      </c>
      <c r="D187" s="9">
        <v>0.14298590073832601</v>
      </c>
      <c r="E187" s="9">
        <v>3.21627446602422</v>
      </c>
      <c r="F187" s="8">
        <v>1.2986656456611099E-3</v>
      </c>
      <c r="G187" s="8">
        <v>2.7237915197685699E-2</v>
      </c>
    </row>
    <row r="188" spans="1:7" x14ac:dyDescent="0.35">
      <c r="A188" t="s">
        <v>72</v>
      </c>
      <c r="B188" s="9">
        <v>2004.9203136265601</v>
      </c>
      <c r="C188" s="9">
        <v>0.45914425986449298</v>
      </c>
      <c r="D188" s="9">
        <v>0.122731177369268</v>
      </c>
      <c r="E188" s="9">
        <v>3.74105642678748</v>
      </c>
      <c r="F188" s="8">
        <v>1.83248369303613E-4</v>
      </c>
      <c r="G188" s="8">
        <v>7.0404793900012801E-3</v>
      </c>
    </row>
    <row r="189" spans="1:7" x14ac:dyDescent="0.35">
      <c r="A189" t="s">
        <v>633</v>
      </c>
      <c r="B189" s="9">
        <v>1482.7239418291001</v>
      </c>
      <c r="C189" s="9">
        <v>0.45882072014057701</v>
      </c>
      <c r="D189" s="9">
        <v>0.105442911840047</v>
      </c>
      <c r="E189" s="9">
        <v>4.3513661765770699</v>
      </c>
      <c r="F189" s="8">
        <v>1.3529188665348999E-5</v>
      </c>
      <c r="G189" s="8">
        <v>8.4435336480231796E-4</v>
      </c>
    </row>
    <row r="190" spans="1:7" x14ac:dyDescent="0.35">
      <c r="A190" t="s">
        <v>427</v>
      </c>
      <c r="B190" s="9">
        <v>1336.43730817084</v>
      </c>
      <c r="C190" s="9">
        <v>0.457356956694562</v>
      </c>
      <c r="D190" s="9">
        <v>0.13032372092118399</v>
      </c>
      <c r="E190" s="9">
        <v>3.5093914865364999</v>
      </c>
      <c r="F190" s="8">
        <v>4.4913328718978801E-4</v>
      </c>
      <c r="G190" s="8">
        <v>1.33322767431697E-2</v>
      </c>
    </row>
    <row r="191" spans="1:7" x14ac:dyDescent="0.35">
      <c r="A191" t="s">
        <v>634</v>
      </c>
      <c r="B191" s="9">
        <v>2290.5453528646499</v>
      </c>
      <c r="C191" s="9">
        <v>0.45724449323833699</v>
      </c>
      <c r="D191" s="9">
        <v>0.103910233005254</v>
      </c>
      <c r="E191" s="9">
        <v>4.4003798279926603</v>
      </c>
      <c r="F191" s="8">
        <v>1.08061559425469E-5</v>
      </c>
      <c r="G191" s="8">
        <v>7.0899466219971998E-4</v>
      </c>
    </row>
    <row r="192" spans="1:7" x14ac:dyDescent="0.35">
      <c r="A192" t="s">
        <v>635</v>
      </c>
      <c r="B192" s="9">
        <v>762.30102579553397</v>
      </c>
      <c r="C192" s="9">
        <v>0.456715801745184</v>
      </c>
      <c r="D192" s="9">
        <v>0.14938273234848601</v>
      </c>
      <c r="E192" s="9">
        <v>3.0573533805750701</v>
      </c>
      <c r="F192" s="8">
        <v>2.2330085332143701E-3</v>
      </c>
      <c r="G192" s="8">
        <v>3.9297264338300802E-2</v>
      </c>
    </row>
    <row r="193" spans="1:7" x14ac:dyDescent="0.35">
      <c r="A193" t="s">
        <v>636</v>
      </c>
      <c r="B193" s="9">
        <v>515.80114717838796</v>
      </c>
      <c r="C193" s="9">
        <v>0.45638821078925101</v>
      </c>
      <c r="D193" s="9">
        <v>0.145786213305761</v>
      </c>
      <c r="E193" s="9">
        <v>3.1305306615794701</v>
      </c>
      <c r="F193" s="8">
        <v>1.74490782862584E-3</v>
      </c>
      <c r="G193" s="8">
        <v>3.3024187513963001E-2</v>
      </c>
    </row>
    <row r="194" spans="1:7" x14ac:dyDescent="0.35">
      <c r="A194" t="s">
        <v>637</v>
      </c>
      <c r="B194" s="9">
        <v>1033.5032628859201</v>
      </c>
      <c r="C194" s="9">
        <v>0.45554746839730997</v>
      </c>
      <c r="D194" s="9">
        <v>0.131675744538582</v>
      </c>
      <c r="E194" s="9">
        <v>3.4596156641729299</v>
      </c>
      <c r="F194" s="8">
        <v>5.4094689481232704E-4</v>
      </c>
      <c r="G194" s="8">
        <v>1.5244217119447E-2</v>
      </c>
    </row>
    <row r="195" spans="1:7" x14ac:dyDescent="0.35">
      <c r="A195" t="s">
        <v>447</v>
      </c>
      <c r="B195" s="9">
        <v>1948.87652693729</v>
      </c>
      <c r="C195" s="9">
        <v>0.45496110042521198</v>
      </c>
      <c r="D195" s="9">
        <v>0.101486711677505</v>
      </c>
      <c r="E195" s="9">
        <v>4.4829622805293603</v>
      </c>
      <c r="F195" s="8">
        <v>7.3613945201140699E-6</v>
      </c>
      <c r="G195" s="8">
        <v>5.2034078171458195E-4</v>
      </c>
    </row>
    <row r="196" spans="1:7" x14ac:dyDescent="0.35">
      <c r="A196" t="s">
        <v>638</v>
      </c>
      <c r="B196" s="9">
        <v>725.33566448775196</v>
      </c>
      <c r="C196" s="9">
        <v>0.45449945313673501</v>
      </c>
      <c r="D196" s="9">
        <v>0.14490340185007899</v>
      </c>
      <c r="E196" s="9">
        <v>3.1365685507298999</v>
      </c>
      <c r="F196" s="8">
        <v>1.70937470831929E-3</v>
      </c>
      <c r="G196" s="8">
        <v>3.2739206641955801E-2</v>
      </c>
    </row>
    <row r="197" spans="1:7" x14ac:dyDescent="0.35">
      <c r="A197" t="s">
        <v>639</v>
      </c>
      <c r="B197" s="9">
        <v>1565.29193411444</v>
      </c>
      <c r="C197" s="9">
        <v>0.45438959435033199</v>
      </c>
      <c r="D197" s="9">
        <v>0.13694202546985201</v>
      </c>
      <c r="E197" s="9">
        <v>3.3181165006966298</v>
      </c>
      <c r="F197" s="8">
        <v>9.0626676456345701E-4</v>
      </c>
      <c r="G197" s="8">
        <v>2.1713065516525999E-2</v>
      </c>
    </row>
    <row r="198" spans="1:7" x14ac:dyDescent="0.35">
      <c r="A198" t="s">
        <v>640</v>
      </c>
      <c r="B198" s="9">
        <v>1389.6651661308399</v>
      </c>
      <c r="C198" s="9">
        <v>0.45437969512097098</v>
      </c>
      <c r="D198" s="9">
        <v>0.13930802752207799</v>
      </c>
      <c r="E198" s="9">
        <v>3.2616906807395498</v>
      </c>
      <c r="F198" s="8">
        <v>1.1074991928905699E-3</v>
      </c>
      <c r="G198" s="8">
        <v>2.4642325786516501E-2</v>
      </c>
    </row>
    <row r="199" spans="1:7" x14ac:dyDescent="0.35">
      <c r="A199" t="s">
        <v>641</v>
      </c>
      <c r="B199" s="9">
        <v>984.47994778327404</v>
      </c>
      <c r="C199" s="9">
        <v>0.45117066924943</v>
      </c>
      <c r="D199" s="9">
        <v>0.145773136364241</v>
      </c>
      <c r="E199" s="9">
        <v>3.0950192916347601</v>
      </c>
      <c r="F199" s="8">
        <v>1.96800096289106E-3</v>
      </c>
      <c r="G199" s="8">
        <v>3.6020893160555498E-2</v>
      </c>
    </row>
    <row r="200" spans="1:7" x14ac:dyDescent="0.35">
      <c r="A200" t="s">
        <v>53</v>
      </c>
      <c r="B200" s="9">
        <v>2280.21246576974</v>
      </c>
      <c r="C200" s="9">
        <v>0.45033329987189802</v>
      </c>
      <c r="D200" s="9">
        <v>0.12882228822075401</v>
      </c>
      <c r="E200" s="9">
        <v>3.49577162532769</v>
      </c>
      <c r="F200" s="8">
        <v>4.7269307493343299E-4</v>
      </c>
      <c r="G200" s="8">
        <v>1.39026096567778E-2</v>
      </c>
    </row>
    <row r="201" spans="1:7" x14ac:dyDescent="0.35">
      <c r="A201" t="s">
        <v>642</v>
      </c>
      <c r="B201" s="9">
        <v>2252.7177264125899</v>
      </c>
      <c r="C201" s="9">
        <v>0.449957169378223</v>
      </c>
      <c r="D201" s="9">
        <v>0.14799334923608401</v>
      </c>
      <c r="E201" s="9">
        <v>3.0403877721588501</v>
      </c>
      <c r="F201" s="8">
        <v>2.36273728902972E-3</v>
      </c>
      <c r="G201" s="8">
        <v>4.0661404068465197E-2</v>
      </c>
    </row>
    <row r="202" spans="1:7" x14ac:dyDescent="0.35">
      <c r="A202" t="s">
        <v>643</v>
      </c>
      <c r="B202" s="9">
        <v>8052.42133831927</v>
      </c>
      <c r="C202" s="9">
        <v>0.44815284691478702</v>
      </c>
      <c r="D202" s="9">
        <v>9.6523520122472797E-2</v>
      </c>
      <c r="E202" s="9">
        <v>4.6429393203454801</v>
      </c>
      <c r="F202" s="8">
        <v>3.4348725370946099E-6</v>
      </c>
      <c r="G202" s="8">
        <v>3.0307420165233401E-4</v>
      </c>
    </row>
    <row r="203" spans="1:7" x14ac:dyDescent="0.35">
      <c r="A203" t="s">
        <v>644</v>
      </c>
      <c r="B203" s="9">
        <v>962.90967895542803</v>
      </c>
      <c r="C203" s="9">
        <v>0.448011113163651</v>
      </c>
      <c r="D203" s="9">
        <v>0.128365041633939</v>
      </c>
      <c r="E203" s="9">
        <v>3.4901333529829102</v>
      </c>
      <c r="F203" s="8">
        <v>4.8277957510995702E-4</v>
      </c>
      <c r="G203" s="8">
        <v>1.41020134336913E-2</v>
      </c>
    </row>
    <row r="204" spans="1:7" x14ac:dyDescent="0.35">
      <c r="A204" t="s">
        <v>409</v>
      </c>
      <c r="B204" s="9">
        <v>1423.37771003989</v>
      </c>
      <c r="C204" s="9">
        <v>0.447009537091766</v>
      </c>
      <c r="D204" s="9">
        <v>0.13474268701137801</v>
      </c>
      <c r="E204" s="9">
        <v>3.3175049941969599</v>
      </c>
      <c r="F204" s="8">
        <v>9.0825291896874595E-4</v>
      </c>
      <c r="G204" s="8">
        <v>2.1719977280908701E-2</v>
      </c>
    </row>
    <row r="205" spans="1:7" x14ac:dyDescent="0.35">
      <c r="A205" t="s">
        <v>645</v>
      </c>
      <c r="B205" s="9">
        <v>689.86227876774501</v>
      </c>
      <c r="C205" s="9">
        <v>0.44647339014288601</v>
      </c>
      <c r="D205" s="9">
        <v>0.14184478819516799</v>
      </c>
      <c r="E205" s="9">
        <v>3.14761928036843</v>
      </c>
      <c r="F205" s="8">
        <v>1.6460593174041E-3</v>
      </c>
      <c r="G205" s="8">
        <v>3.1743583603055597E-2</v>
      </c>
    </row>
    <row r="206" spans="1:7" x14ac:dyDescent="0.35">
      <c r="A206" t="s">
        <v>646</v>
      </c>
      <c r="B206" s="9">
        <v>2567.56240672077</v>
      </c>
      <c r="C206" s="9">
        <v>0.44502138093222099</v>
      </c>
      <c r="D206" s="9">
        <v>0.150313084555555</v>
      </c>
      <c r="E206" s="9">
        <v>2.9606296900104101</v>
      </c>
      <c r="F206" s="8">
        <v>3.0701083227431701E-3</v>
      </c>
      <c r="G206" s="8">
        <v>4.85524918185119E-2</v>
      </c>
    </row>
    <row r="207" spans="1:7" x14ac:dyDescent="0.35">
      <c r="A207" t="s">
        <v>421</v>
      </c>
      <c r="B207" s="9">
        <v>2197.08983844567</v>
      </c>
      <c r="C207" s="9">
        <v>0.44501709048809501</v>
      </c>
      <c r="D207" s="9">
        <v>0.110193512810237</v>
      </c>
      <c r="E207" s="9">
        <v>4.0385053451781197</v>
      </c>
      <c r="F207" s="8">
        <v>5.3792867847124103E-5</v>
      </c>
      <c r="G207" s="8">
        <v>2.6572430549656602E-3</v>
      </c>
    </row>
    <row r="208" spans="1:7" x14ac:dyDescent="0.35">
      <c r="A208" t="s">
        <v>647</v>
      </c>
      <c r="B208" s="9">
        <v>780.58726716990896</v>
      </c>
      <c r="C208" s="9">
        <v>0.443981216682652</v>
      </c>
      <c r="D208" s="9">
        <v>0.13296407310457001</v>
      </c>
      <c r="E208" s="9">
        <v>3.3391066196767398</v>
      </c>
      <c r="F208" s="8">
        <v>8.4048298494741804E-4</v>
      </c>
      <c r="G208" s="8">
        <v>2.0680551525163401E-2</v>
      </c>
    </row>
    <row r="209" spans="1:7" x14ac:dyDescent="0.35">
      <c r="A209" t="s">
        <v>648</v>
      </c>
      <c r="B209" s="9">
        <v>795.35774007366501</v>
      </c>
      <c r="C209" s="9">
        <v>0.44320175743330598</v>
      </c>
      <c r="D209" s="9">
        <v>0.12746908081552999</v>
      </c>
      <c r="E209" s="9">
        <v>3.47693538384181</v>
      </c>
      <c r="F209" s="8">
        <v>5.0718003198380501E-4</v>
      </c>
      <c r="G209" s="8">
        <v>1.4614552543245099E-2</v>
      </c>
    </row>
    <row r="210" spans="1:7" x14ac:dyDescent="0.35">
      <c r="A210" t="s">
        <v>649</v>
      </c>
      <c r="B210" s="9">
        <v>1995.86186372465</v>
      </c>
      <c r="C210" s="9">
        <v>0.442327855810838</v>
      </c>
      <c r="D210" s="9">
        <v>9.7953136545903097E-2</v>
      </c>
      <c r="E210" s="9">
        <v>4.5157089543891598</v>
      </c>
      <c r="F210" s="8">
        <v>6.3105286421781398E-6</v>
      </c>
      <c r="G210" s="8">
        <v>4.6940060144201801E-4</v>
      </c>
    </row>
    <row r="211" spans="1:7" x14ac:dyDescent="0.35">
      <c r="A211" t="s">
        <v>406</v>
      </c>
      <c r="B211" s="9">
        <v>7516.9113613496102</v>
      </c>
      <c r="C211" s="9">
        <v>0.44058044283683101</v>
      </c>
      <c r="D211" s="9">
        <v>8.0454992819340307E-2</v>
      </c>
      <c r="E211" s="9">
        <v>5.4761106476778103</v>
      </c>
      <c r="F211" s="8">
        <v>4.34775887188586E-8</v>
      </c>
      <c r="G211" s="8">
        <v>7.4166969342543604E-6</v>
      </c>
    </row>
    <row r="212" spans="1:7" x14ac:dyDescent="0.35">
      <c r="A212" t="s">
        <v>650</v>
      </c>
      <c r="B212" s="9">
        <v>1544.18406990986</v>
      </c>
      <c r="C212" s="9">
        <v>0.44008614790077299</v>
      </c>
      <c r="D212" s="9">
        <v>0.131879997908528</v>
      </c>
      <c r="E212" s="9">
        <v>3.3370196760695801</v>
      </c>
      <c r="F212" s="8">
        <v>8.4681952942054696E-4</v>
      </c>
      <c r="G212" s="8">
        <v>2.0755189768977899E-2</v>
      </c>
    </row>
    <row r="213" spans="1:7" x14ac:dyDescent="0.35">
      <c r="A213" t="s">
        <v>651</v>
      </c>
      <c r="B213" s="9">
        <v>665.61104368263602</v>
      </c>
      <c r="C213" s="9">
        <v>0.44006288775709801</v>
      </c>
      <c r="D213" s="9">
        <v>0.13553517087070399</v>
      </c>
      <c r="E213" s="9">
        <v>3.2468538234765698</v>
      </c>
      <c r="F213" s="8">
        <v>1.16688304757618E-3</v>
      </c>
      <c r="G213" s="8">
        <v>2.5283363123603499E-2</v>
      </c>
    </row>
    <row r="214" spans="1:7" x14ac:dyDescent="0.35">
      <c r="A214" t="s">
        <v>652</v>
      </c>
      <c r="B214" s="9">
        <v>2312.40236537499</v>
      </c>
      <c r="C214" s="9">
        <v>0.44002766113182801</v>
      </c>
      <c r="D214" s="9">
        <v>0.118206365347924</v>
      </c>
      <c r="E214" s="9">
        <v>3.7225377824338701</v>
      </c>
      <c r="F214" s="8">
        <v>1.97230383941784E-4</v>
      </c>
      <c r="G214" s="8">
        <v>7.3998989212644703E-3</v>
      </c>
    </row>
    <row r="215" spans="1:7" x14ac:dyDescent="0.35">
      <c r="A215" t="s">
        <v>460</v>
      </c>
      <c r="B215" s="9">
        <v>8429.2982906755096</v>
      </c>
      <c r="C215" s="9">
        <v>0.43960835884990102</v>
      </c>
      <c r="D215" s="9">
        <v>8.6106133812764399E-2</v>
      </c>
      <c r="E215" s="9">
        <v>5.1054244266246904</v>
      </c>
      <c r="F215" s="8">
        <v>3.3005287622823199E-7</v>
      </c>
      <c r="G215" s="8">
        <v>3.9099041652444399E-5</v>
      </c>
    </row>
    <row r="216" spans="1:7" x14ac:dyDescent="0.35">
      <c r="A216" t="s">
        <v>653</v>
      </c>
      <c r="B216" s="9">
        <v>2796.0879728683899</v>
      </c>
      <c r="C216" s="9">
        <v>0.43920741283636999</v>
      </c>
      <c r="D216" s="9">
        <v>9.8538701295504405E-2</v>
      </c>
      <c r="E216" s="9">
        <v>4.4572072400187803</v>
      </c>
      <c r="F216" s="8">
        <v>8.3034321583164396E-6</v>
      </c>
      <c r="G216" s="8">
        <v>5.7316641074111295E-4</v>
      </c>
    </row>
    <row r="217" spans="1:7" x14ac:dyDescent="0.35">
      <c r="A217" t="s">
        <v>654</v>
      </c>
      <c r="B217" s="9">
        <v>2223.2208178014898</v>
      </c>
      <c r="C217" s="9">
        <v>0.43919145702268603</v>
      </c>
      <c r="D217" s="9">
        <v>0.11752906644498699</v>
      </c>
      <c r="E217" s="9">
        <v>3.7368752284632598</v>
      </c>
      <c r="F217" s="8">
        <v>1.86321320916384E-4</v>
      </c>
      <c r="G217" s="8">
        <v>7.1371107179767001E-3</v>
      </c>
    </row>
    <row r="218" spans="1:7" x14ac:dyDescent="0.35">
      <c r="A218" t="s">
        <v>655</v>
      </c>
      <c r="B218" s="9">
        <v>7502.5050128194298</v>
      </c>
      <c r="C218" s="9">
        <v>0.438578511352542</v>
      </c>
      <c r="D218" s="9">
        <v>0.1077647407772</v>
      </c>
      <c r="E218" s="9">
        <v>4.06977744473296</v>
      </c>
      <c r="F218" s="8">
        <v>4.7058069381258797E-5</v>
      </c>
      <c r="G218" s="8">
        <v>2.3703186600938001E-3</v>
      </c>
    </row>
    <row r="219" spans="1:7" x14ac:dyDescent="0.35">
      <c r="A219" t="s">
        <v>656</v>
      </c>
      <c r="B219" s="9">
        <v>2505.0303082618998</v>
      </c>
      <c r="C219" s="9">
        <v>0.43511981140088501</v>
      </c>
      <c r="D219" s="9">
        <v>0.107340025139437</v>
      </c>
      <c r="E219" s="9">
        <v>4.0536585568678198</v>
      </c>
      <c r="F219" s="8">
        <v>5.0422796534699601E-5</v>
      </c>
      <c r="G219" s="8">
        <v>2.50042348397266E-3</v>
      </c>
    </row>
    <row r="220" spans="1:7" x14ac:dyDescent="0.35">
      <c r="A220" t="s">
        <v>657</v>
      </c>
      <c r="B220" s="9">
        <v>673.39174034031896</v>
      </c>
      <c r="C220" s="9">
        <v>0.433788775491523</v>
      </c>
      <c r="D220" s="9">
        <v>0.13740938089860599</v>
      </c>
      <c r="E220" s="9">
        <v>3.1569080120636999</v>
      </c>
      <c r="F220" s="8">
        <v>1.5945163887737699E-3</v>
      </c>
      <c r="G220" s="8">
        <v>3.0956362182051101E-2</v>
      </c>
    </row>
    <row r="221" spans="1:7" x14ac:dyDescent="0.35">
      <c r="A221" t="s">
        <v>658</v>
      </c>
      <c r="B221" s="9">
        <v>5618.8435239343598</v>
      </c>
      <c r="C221" s="9">
        <v>0.43103862527909997</v>
      </c>
      <c r="D221" s="9">
        <v>9.6357670405017706E-2</v>
      </c>
      <c r="E221" s="9">
        <v>4.4733192849860997</v>
      </c>
      <c r="F221" s="8">
        <v>7.7014648311386202E-6</v>
      </c>
      <c r="G221" s="8">
        <v>5.3842918606331904E-4</v>
      </c>
    </row>
    <row r="222" spans="1:7" x14ac:dyDescent="0.35">
      <c r="A222" t="s">
        <v>659</v>
      </c>
      <c r="B222" s="9">
        <v>1651.43202985739</v>
      </c>
      <c r="C222" s="9">
        <v>0.43077831791645599</v>
      </c>
      <c r="D222" s="9">
        <v>0.11121843043985399</v>
      </c>
      <c r="E222" s="9">
        <v>3.87326377663112</v>
      </c>
      <c r="F222" s="8">
        <v>1.07387490671911E-4</v>
      </c>
      <c r="G222" s="8">
        <v>4.5950353031987403E-3</v>
      </c>
    </row>
    <row r="223" spans="1:7" x14ac:dyDescent="0.35">
      <c r="A223" t="s">
        <v>419</v>
      </c>
      <c r="B223" s="9">
        <v>1709.79057052809</v>
      </c>
      <c r="C223" s="9">
        <v>0.429754284578935</v>
      </c>
      <c r="D223" s="9">
        <v>0.129078438826945</v>
      </c>
      <c r="E223" s="9">
        <v>3.3294041087303801</v>
      </c>
      <c r="F223" s="8">
        <v>8.7032027352469503E-4</v>
      </c>
      <c r="G223" s="8">
        <v>2.1076615030995401E-2</v>
      </c>
    </row>
    <row r="224" spans="1:7" x14ac:dyDescent="0.35">
      <c r="A224" t="s">
        <v>660</v>
      </c>
      <c r="B224" s="9">
        <v>1096.73411378587</v>
      </c>
      <c r="C224" s="9">
        <v>0.42940906307363502</v>
      </c>
      <c r="D224" s="9">
        <v>0.12309793337378901</v>
      </c>
      <c r="E224" s="9">
        <v>3.48835314537512</v>
      </c>
      <c r="F224" s="8">
        <v>4.8600571443540203E-4</v>
      </c>
      <c r="G224" s="8">
        <v>1.41367896840368E-2</v>
      </c>
    </row>
    <row r="225" spans="1:7" x14ac:dyDescent="0.35">
      <c r="A225" t="s">
        <v>661</v>
      </c>
      <c r="B225" s="9">
        <v>981.77619878105497</v>
      </c>
      <c r="C225" s="9">
        <v>0.427697862138255</v>
      </c>
      <c r="D225" s="9">
        <v>0.129876249838425</v>
      </c>
      <c r="E225" s="9">
        <v>3.2931183543591702</v>
      </c>
      <c r="F225" s="8">
        <v>9.9082756197035795E-4</v>
      </c>
      <c r="G225" s="8">
        <v>2.30170105016308E-2</v>
      </c>
    </row>
    <row r="226" spans="1:7" x14ac:dyDescent="0.35">
      <c r="A226" t="s">
        <v>662</v>
      </c>
      <c r="B226" s="9">
        <v>1634.6748476531</v>
      </c>
      <c r="C226" s="9">
        <v>0.42728264806033101</v>
      </c>
      <c r="D226" s="9">
        <v>0.110133159571246</v>
      </c>
      <c r="E226" s="9">
        <v>3.8796911822358102</v>
      </c>
      <c r="F226" s="8">
        <v>1.0458916791926E-4</v>
      </c>
      <c r="G226" s="8">
        <v>4.5359790317254503E-3</v>
      </c>
    </row>
    <row r="227" spans="1:7" x14ac:dyDescent="0.35">
      <c r="A227" t="s">
        <v>93</v>
      </c>
      <c r="B227" s="9">
        <v>8372.1065256130605</v>
      </c>
      <c r="C227" s="9">
        <v>0.42574155919601903</v>
      </c>
      <c r="D227" s="9">
        <v>9.1917521756695902E-2</v>
      </c>
      <c r="E227" s="9">
        <v>4.6317780447013099</v>
      </c>
      <c r="F227" s="8">
        <v>3.62538700069803E-6</v>
      </c>
      <c r="G227" s="8">
        <v>3.17226106926114E-4</v>
      </c>
    </row>
    <row r="228" spans="1:7" x14ac:dyDescent="0.35">
      <c r="A228" t="s">
        <v>58</v>
      </c>
      <c r="B228" s="9">
        <v>1294.6957811422001</v>
      </c>
      <c r="C228" s="9">
        <v>0.42515262621227001</v>
      </c>
      <c r="D228" s="9">
        <v>0.131997976086208</v>
      </c>
      <c r="E228" s="9">
        <v>3.22090261395071</v>
      </c>
      <c r="F228" s="8">
        <v>1.2778756278886E-3</v>
      </c>
      <c r="G228" s="8">
        <v>2.6978780170308199E-2</v>
      </c>
    </row>
    <row r="229" spans="1:7" x14ac:dyDescent="0.35">
      <c r="A229" t="s">
        <v>663</v>
      </c>
      <c r="B229" s="9">
        <v>1166.8882096380901</v>
      </c>
      <c r="C229" s="9">
        <v>0.42478809934568401</v>
      </c>
      <c r="D229" s="9">
        <v>0.124003069054419</v>
      </c>
      <c r="E229" s="9">
        <v>3.4256256928549398</v>
      </c>
      <c r="F229" s="8">
        <v>6.1338505036100804E-4</v>
      </c>
      <c r="G229" s="8">
        <v>1.6661673745899701E-2</v>
      </c>
    </row>
    <row r="230" spans="1:7" x14ac:dyDescent="0.35">
      <c r="A230" t="s">
        <v>664</v>
      </c>
      <c r="B230" s="9">
        <v>730.03799400851995</v>
      </c>
      <c r="C230" s="9">
        <v>0.42439287144405202</v>
      </c>
      <c r="D230" s="9">
        <v>0.135822995439112</v>
      </c>
      <c r="E230" s="9">
        <v>3.1246025024849402</v>
      </c>
      <c r="F230" s="8">
        <v>1.7804547711696001E-3</v>
      </c>
      <c r="G230" s="8">
        <v>3.3449542352927797E-2</v>
      </c>
    </row>
    <row r="231" spans="1:7" x14ac:dyDescent="0.35">
      <c r="A231" t="s">
        <v>665</v>
      </c>
      <c r="B231" s="9">
        <v>3757.2243169366102</v>
      </c>
      <c r="C231" s="9">
        <v>0.42348236026861802</v>
      </c>
      <c r="D231" s="9">
        <v>0.106995042109588</v>
      </c>
      <c r="E231" s="9">
        <v>3.9579624618014702</v>
      </c>
      <c r="F231" s="8">
        <v>7.5591833723692503E-5</v>
      </c>
      <c r="G231" s="8">
        <v>3.46638681240474E-3</v>
      </c>
    </row>
    <row r="232" spans="1:7" x14ac:dyDescent="0.35">
      <c r="A232" t="s">
        <v>666</v>
      </c>
      <c r="B232" s="9">
        <v>1871.8185970697</v>
      </c>
      <c r="C232" s="9">
        <v>0.42344525201635702</v>
      </c>
      <c r="D232" s="9">
        <v>0.10882916905272801</v>
      </c>
      <c r="E232" s="9">
        <v>3.8909168902245201</v>
      </c>
      <c r="F232" s="8">
        <v>9.9866137113210104E-5</v>
      </c>
      <c r="G232" s="8">
        <v>4.36070770725737E-3</v>
      </c>
    </row>
    <row r="233" spans="1:7" x14ac:dyDescent="0.35">
      <c r="A233" t="s">
        <v>429</v>
      </c>
      <c r="B233" s="9">
        <v>1521.5555307720299</v>
      </c>
      <c r="C233" s="9">
        <v>0.42312182026629702</v>
      </c>
      <c r="D233" s="9">
        <v>0.11571555822247601</v>
      </c>
      <c r="E233" s="9">
        <v>3.65656811206664</v>
      </c>
      <c r="F233" s="8">
        <v>2.5561451389487401E-4</v>
      </c>
      <c r="G233" s="8">
        <v>8.8387353804622194E-3</v>
      </c>
    </row>
    <row r="234" spans="1:7" x14ac:dyDescent="0.35">
      <c r="A234" t="s">
        <v>667</v>
      </c>
      <c r="B234" s="9">
        <v>1154.52535495454</v>
      </c>
      <c r="C234" s="9">
        <v>0.42240971022553397</v>
      </c>
      <c r="D234" s="9">
        <v>0.14212440777894</v>
      </c>
      <c r="E234" s="9">
        <v>2.9721123685000701</v>
      </c>
      <c r="F234" s="8">
        <v>2.9575841672607401E-3</v>
      </c>
      <c r="G234" s="8">
        <v>4.7536849040117901E-2</v>
      </c>
    </row>
    <row r="235" spans="1:7" x14ac:dyDescent="0.35">
      <c r="A235" t="s">
        <v>668</v>
      </c>
      <c r="B235" s="9">
        <v>2066.2290741226102</v>
      </c>
      <c r="C235" s="9">
        <v>0.41991974941258098</v>
      </c>
      <c r="D235" s="9">
        <v>0.139824485256031</v>
      </c>
      <c r="E235" s="9">
        <v>3.0031918132483901</v>
      </c>
      <c r="F235" s="8">
        <v>2.67163986535256E-3</v>
      </c>
      <c r="G235" s="8">
        <v>4.3990940073771703E-2</v>
      </c>
    </row>
    <row r="236" spans="1:7" x14ac:dyDescent="0.35">
      <c r="A236" t="s">
        <v>669</v>
      </c>
      <c r="B236" s="9">
        <v>17888.8867892745</v>
      </c>
      <c r="C236" s="9">
        <v>0.41925989680661302</v>
      </c>
      <c r="D236" s="9">
        <v>0.114341777025342</v>
      </c>
      <c r="E236" s="9">
        <v>3.6667253886887901</v>
      </c>
      <c r="F236" s="8">
        <v>2.45676381074627E-4</v>
      </c>
      <c r="G236" s="8">
        <v>8.6589080426137006E-3</v>
      </c>
    </row>
    <row r="237" spans="1:7" x14ac:dyDescent="0.35">
      <c r="A237" t="s">
        <v>670</v>
      </c>
      <c r="B237" s="9">
        <v>1930.70311134497</v>
      </c>
      <c r="C237" s="9">
        <v>0.4149013957337</v>
      </c>
      <c r="D237" s="9">
        <v>9.4406247325444198E-2</v>
      </c>
      <c r="E237" s="9">
        <v>4.3948510558143603</v>
      </c>
      <c r="F237" s="8">
        <v>1.10848731116024E-5</v>
      </c>
      <c r="G237" s="8">
        <v>7.1989779994842905E-4</v>
      </c>
    </row>
    <row r="238" spans="1:7" x14ac:dyDescent="0.35">
      <c r="A238" t="s">
        <v>671</v>
      </c>
      <c r="B238" s="9">
        <v>1152.0517661838901</v>
      </c>
      <c r="C238" s="9">
        <v>0.41331143447961299</v>
      </c>
      <c r="D238" s="9">
        <v>0.11851167978717</v>
      </c>
      <c r="E238" s="9">
        <v>3.4875164643844601</v>
      </c>
      <c r="F238" s="8">
        <v>4.8752890506783501E-4</v>
      </c>
      <c r="G238" s="8">
        <v>1.41438657855734E-2</v>
      </c>
    </row>
    <row r="239" spans="1:7" x14ac:dyDescent="0.35">
      <c r="A239" t="s">
        <v>672</v>
      </c>
      <c r="B239" s="9">
        <v>3812.4998858712602</v>
      </c>
      <c r="C239" s="9">
        <v>0.41185035048718899</v>
      </c>
      <c r="D239" s="9">
        <v>0.107821954928673</v>
      </c>
      <c r="E239" s="9">
        <v>3.8197262399818102</v>
      </c>
      <c r="F239" s="8">
        <v>1.3359987050331999E-4</v>
      </c>
      <c r="G239" s="8">
        <v>5.4262753752999399E-3</v>
      </c>
    </row>
    <row r="240" spans="1:7" x14ac:dyDescent="0.35">
      <c r="A240" t="s">
        <v>673</v>
      </c>
      <c r="B240" s="9">
        <v>3058.7286134508499</v>
      </c>
      <c r="C240" s="9">
        <v>0.411211055062213</v>
      </c>
      <c r="D240" s="9">
        <v>8.9688651404876196E-2</v>
      </c>
      <c r="E240" s="9">
        <v>4.5848727639565796</v>
      </c>
      <c r="F240" s="8">
        <v>4.5426297641244896E-6</v>
      </c>
      <c r="G240" s="8">
        <v>3.6372941725597698E-4</v>
      </c>
    </row>
    <row r="241" spans="1:7" x14ac:dyDescent="0.35">
      <c r="A241" t="s">
        <v>457</v>
      </c>
      <c r="B241" s="9">
        <v>11916.453561575299</v>
      </c>
      <c r="C241" s="9">
        <v>0.40978029982658298</v>
      </c>
      <c r="D241" s="9">
        <v>9.3095019177964602E-2</v>
      </c>
      <c r="E241" s="9">
        <v>4.4017424717774496</v>
      </c>
      <c r="F241" s="8">
        <v>1.07384971189593E-5</v>
      </c>
      <c r="G241" s="8">
        <v>7.0877096734449005E-4</v>
      </c>
    </row>
    <row r="242" spans="1:7" x14ac:dyDescent="0.35">
      <c r="A242" t="s">
        <v>674</v>
      </c>
      <c r="B242" s="9">
        <v>1297.74688934955</v>
      </c>
      <c r="C242" s="9">
        <v>0.40914664620393598</v>
      </c>
      <c r="D242" s="9">
        <v>0.111323258468022</v>
      </c>
      <c r="E242" s="9">
        <v>3.6753024645022001</v>
      </c>
      <c r="F242" s="8">
        <v>2.37567794382587E-4</v>
      </c>
      <c r="G242" s="8">
        <v>8.4428954481411602E-3</v>
      </c>
    </row>
    <row r="243" spans="1:7" x14ac:dyDescent="0.35">
      <c r="A243" t="s">
        <v>675</v>
      </c>
      <c r="B243" s="9">
        <v>972.02293804215503</v>
      </c>
      <c r="C243" s="9">
        <v>0.40789155556601298</v>
      </c>
      <c r="D243" s="9">
        <v>0.126681449927005</v>
      </c>
      <c r="E243" s="9">
        <v>3.21982070619688</v>
      </c>
      <c r="F243" s="8">
        <v>1.28270794310691E-3</v>
      </c>
      <c r="G243" s="8">
        <v>2.7010084532990801E-2</v>
      </c>
    </row>
    <row r="244" spans="1:7" x14ac:dyDescent="0.35">
      <c r="A244" t="s">
        <v>676</v>
      </c>
      <c r="B244" s="9">
        <v>1200.55476072391</v>
      </c>
      <c r="C244" s="9">
        <v>0.407418901061748</v>
      </c>
      <c r="D244" s="9">
        <v>0.132047789531683</v>
      </c>
      <c r="E244" s="9">
        <v>3.0853897858244301</v>
      </c>
      <c r="F244" s="8">
        <v>2.0328554965863498E-3</v>
      </c>
      <c r="G244" s="8">
        <v>3.6734962179838702E-2</v>
      </c>
    </row>
    <row r="245" spans="1:7" x14ac:dyDescent="0.35">
      <c r="A245" t="s">
        <v>677</v>
      </c>
      <c r="B245" s="9">
        <v>4414.8846479255299</v>
      </c>
      <c r="C245" s="9">
        <v>0.40726927784948103</v>
      </c>
      <c r="D245" s="9">
        <v>0.101309488281856</v>
      </c>
      <c r="E245" s="9">
        <v>4.0200506858390597</v>
      </c>
      <c r="F245" s="8">
        <v>5.8185621658652601E-5</v>
      </c>
      <c r="G245" s="8">
        <v>2.7985971560180499E-3</v>
      </c>
    </row>
    <row r="246" spans="1:7" x14ac:dyDescent="0.35">
      <c r="A246" t="s">
        <v>678</v>
      </c>
      <c r="B246" s="9">
        <v>1226.3469897909899</v>
      </c>
      <c r="C246" s="9">
        <v>0.40719347252521298</v>
      </c>
      <c r="D246" s="9">
        <v>0.13347324190964399</v>
      </c>
      <c r="E246" s="9">
        <v>3.0507498484292999</v>
      </c>
      <c r="F246" s="8">
        <v>2.28270670283281E-3</v>
      </c>
      <c r="G246" s="8">
        <v>3.9952051376255703E-2</v>
      </c>
    </row>
    <row r="247" spans="1:7" x14ac:dyDescent="0.35">
      <c r="A247" t="s">
        <v>442</v>
      </c>
      <c r="B247" s="9">
        <v>1158.0112554740599</v>
      </c>
      <c r="C247" s="9">
        <v>0.40643903220128502</v>
      </c>
      <c r="D247" s="9">
        <v>0.11073862572700401</v>
      </c>
      <c r="E247" s="9">
        <v>3.6702553380357998</v>
      </c>
      <c r="F247" s="8">
        <v>2.4230830008529399E-4</v>
      </c>
      <c r="G247" s="8">
        <v>8.5637911361636909E-3</v>
      </c>
    </row>
    <row r="248" spans="1:7" x14ac:dyDescent="0.35">
      <c r="A248" t="s">
        <v>679</v>
      </c>
      <c r="B248" s="9">
        <v>1882.3973646443501</v>
      </c>
      <c r="C248" s="9">
        <v>0.40624759426643697</v>
      </c>
      <c r="D248" s="9">
        <v>0.11726719798162299</v>
      </c>
      <c r="E248" s="9">
        <v>3.4642901106078998</v>
      </c>
      <c r="F248" s="8">
        <v>5.3163282838624901E-4</v>
      </c>
      <c r="G248" s="8">
        <v>1.51950304929799E-2</v>
      </c>
    </row>
    <row r="249" spans="1:7" x14ac:dyDescent="0.35">
      <c r="A249" t="s">
        <v>680</v>
      </c>
      <c r="B249" s="9">
        <v>1453.5903729097699</v>
      </c>
      <c r="C249" s="9">
        <v>0.40609187565167898</v>
      </c>
      <c r="D249" s="9">
        <v>0.10968032110362599</v>
      </c>
      <c r="E249" s="9">
        <v>3.70250443803865</v>
      </c>
      <c r="F249" s="8">
        <v>2.1348162500015399E-4</v>
      </c>
      <c r="G249" s="8">
        <v>7.8036683150056402E-3</v>
      </c>
    </row>
    <row r="250" spans="1:7" x14ac:dyDescent="0.35">
      <c r="A250" t="s">
        <v>681</v>
      </c>
      <c r="B250" s="9">
        <v>1858.3862864514999</v>
      </c>
      <c r="C250" s="9">
        <v>0.405223724391783</v>
      </c>
      <c r="D250" s="9">
        <v>9.9245149929281906E-2</v>
      </c>
      <c r="E250" s="9">
        <v>4.0830582117164296</v>
      </c>
      <c r="F250" s="8">
        <v>4.4446883608675399E-5</v>
      </c>
      <c r="G250" s="8">
        <v>2.2565612257515601E-3</v>
      </c>
    </row>
    <row r="251" spans="1:7" x14ac:dyDescent="0.35">
      <c r="A251" t="s">
        <v>87</v>
      </c>
      <c r="B251" s="9">
        <v>3468.0090321995099</v>
      </c>
      <c r="C251" s="9">
        <v>0.40480171711129898</v>
      </c>
      <c r="D251" s="9">
        <v>8.9846448737831805E-2</v>
      </c>
      <c r="E251" s="9">
        <v>4.50548377590854</v>
      </c>
      <c r="F251" s="8">
        <v>6.6221898897766902E-6</v>
      </c>
      <c r="G251" s="8">
        <v>4.8138805369206199E-4</v>
      </c>
    </row>
    <row r="252" spans="1:7" x14ac:dyDescent="0.35">
      <c r="A252" t="s">
        <v>682</v>
      </c>
      <c r="B252" s="9">
        <v>1383.7052655406801</v>
      </c>
      <c r="C252" s="9">
        <v>0.40322568826935701</v>
      </c>
      <c r="D252" s="9">
        <v>0.12708758164941</v>
      </c>
      <c r="E252" s="9">
        <v>3.1728173833830202</v>
      </c>
      <c r="F252" s="8">
        <v>1.50967450016127E-3</v>
      </c>
      <c r="G252" s="8">
        <v>2.9933020291501401E-2</v>
      </c>
    </row>
    <row r="253" spans="1:7" x14ac:dyDescent="0.35">
      <c r="A253" t="s">
        <v>683</v>
      </c>
      <c r="B253" s="9">
        <v>1576.02480385749</v>
      </c>
      <c r="C253" s="9">
        <v>0.40317402696440102</v>
      </c>
      <c r="D253" s="9">
        <v>0.10421749809781</v>
      </c>
      <c r="E253" s="9">
        <v>3.86858286106632</v>
      </c>
      <c r="F253" s="8">
        <v>1.0946973589812901E-4</v>
      </c>
      <c r="G253" s="8">
        <v>4.6685193369355501E-3</v>
      </c>
    </row>
    <row r="254" spans="1:7" x14ac:dyDescent="0.35">
      <c r="A254" t="s">
        <v>684</v>
      </c>
      <c r="B254" s="9">
        <v>2146.4560105953201</v>
      </c>
      <c r="C254" s="9">
        <v>0.40311781106334099</v>
      </c>
      <c r="D254" s="9">
        <v>0.113338885809048</v>
      </c>
      <c r="E254" s="9">
        <v>3.5567476086054799</v>
      </c>
      <c r="F254" s="8">
        <v>3.7547457597025298E-4</v>
      </c>
      <c r="G254" s="8">
        <v>1.1890647834067901E-2</v>
      </c>
    </row>
    <row r="255" spans="1:7" x14ac:dyDescent="0.35">
      <c r="A255" t="s">
        <v>685</v>
      </c>
      <c r="B255" s="9">
        <v>4776.97703674483</v>
      </c>
      <c r="C255" s="9">
        <v>0.40287681230170402</v>
      </c>
      <c r="D255" s="9">
        <v>0.117241164133394</v>
      </c>
      <c r="E255" s="9">
        <v>3.4363085293431599</v>
      </c>
      <c r="F255" s="8">
        <v>5.8969900967943299E-4</v>
      </c>
      <c r="G255" s="8">
        <v>1.61901483472933E-2</v>
      </c>
    </row>
    <row r="256" spans="1:7" x14ac:dyDescent="0.35">
      <c r="A256" t="s">
        <v>686</v>
      </c>
      <c r="B256" s="9">
        <v>1424.63544519372</v>
      </c>
      <c r="C256" s="9">
        <v>0.40205063929305601</v>
      </c>
      <c r="D256" s="9">
        <v>0.111041502000541</v>
      </c>
      <c r="E256" s="9">
        <v>3.6207240720780098</v>
      </c>
      <c r="F256" s="8">
        <v>2.9377969618459498E-4</v>
      </c>
      <c r="G256" s="8">
        <v>9.8393126517950305E-3</v>
      </c>
    </row>
    <row r="257" spans="1:7" x14ac:dyDescent="0.35">
      <c r="A257" t="s">
        <v>687</v>
      </c>
      <c r="B257" s="9">
        <v>648.60250896601406</v>
      </c>
      <c r="C257" s="9">
        <v>0.39989553185444299</v>
      </c>
      <c r="D257" s="9">
        <v>0.13471330716042501</v>
      </c>
      <c r="E257" s="9">
        <v>2.9684931673321899</v>
      </c>
      <c r="F257" s="8">
        <v>2.9926375548447199E-3</v>
      </c>
      <c r="G257" s="8">
        <v>4.7740405083146198E-2</v>
      </c>
    </row>
    <row r="258" spans="1:7" x14ac:dyDescent="0.35">
      <c r="A258" t="s">
        <v>398</v>
      </c>
      <c r="B258" s="9">
        <v>3922.0534610347499</v>
      </c>
      <c r="C258" s="9">
        <v>0.39864327751269002</v>
      </c>
      <c r="D258" s="9">
        <v>0.10154046283309499</v>
      </c>
      <c r="E258" s="9">
        <v>3.9259548990627802</v>
      </c>
      <c r="F258" s="8">
        <v>8.6386342231754596E-5</v>
      </c>
      <c r="G258" s="8">
        <v>3.8509646777458799E-3</v>
      </c>
    </row>
    <row r="259" spans="1:7" x14ac:dyDescent="0.35">
      <c r="A259" t="s">
        <v>52</v>
      </c>
      <c r="B259" s="9">
        <v>4931.4593809319404</v>
      </c>
      <c r="C259" s="9">
        <v>0.39823409466662202</v>
      </c>
      <c r="D259" s="9">
        <v>0.10494526253349699</v>
      </c>
      <c r="E259" s="9">
        <v>3.7946838671208201</v>
      </c>
      <c r="F259" s="8">
        <v>1.4783169550705799E-4</v>
      </c>
      <c r="G259" s="8">
        <v>5.9104959759915697E-3</v>
      </c>
    </row>
    <row r="260" spans="1:7" x14ac:dyDescent="0.35">
      <c r="A260" t="s">
        <v>688</v>
      </c>
      <c r="B260" s="9">
        <v>1567.2565172196701</v>
      </c>
      <c r="C260" s="9">
        <v>0.39790475889493598</v>
      </c>
      <c r="D260" s="9">
        <v>0.119481602085889</v>
      </c>
      <c r="E260" s="9">
        <v>3.33025965461113</v>
      </c>
      <c r="F260" s="8">
        <v>8.6765032685811997E-4</v>
      </c>
      <c r="G260" s="8">
        <v>2.1063981559436E-2</v>
      </c>
    </row>
    <row r="261" spans="1:7" x14ac:dyDescent="0.35">
      <c r="A261" t="s">
        <v>689</v>
      </c>
      <c r="B261" s="9">
        <v>1055.12776001925</v>
      </c>
      <c r="C261" s="9">
        <v>0.39750826382320498</v>
      </c>
      <c r="D261" s="9">
        <v>0.124474920214711</v>
      </c>
      <c r="E261" s="9">
        <v>3.1934807681541701</v>
      </c>
      <c r="F261" s="8">
        <v>1.4056870050656099E-3</v>
      </c>
      <c r="G261" s="8">
        <v>2.8821089010912598E-2</v>
      </c>
    </row>
    <row r="262" spans="1:7" x14ac:dyDescent="0.35">
      <c r="A262" t="s">
        <v>413</v>
      </c>
      <c r="B262" s="9">
        <v>1270.0788785939501</v>
      </c>
      <c r="C262" s="9">
        <v>0.396552228253159</v>
      </c>
      <c r="D262" s="9">
        <v>0.10850923970270999</v>
      </c>
      <c r="E262" s="9">
        <v>3.6545480305605298</v>
      </c>
      <c r="F262" s="8">
        <v>2.5763543112410401E-4</v>
      </c>
      <c r="G262" s="8">
        <v>8.8846029805977993E-3</v>
      </c>
    </row>
    <row r="263" spans="1:7" x14ac:dyDescent="0.35">
      <c r="A263" t="s">
        <v>690</v>
      </c>
      <c r="B263" s="9">
        <v>4944.5586451604004</v>
      </c>
      <c r="C263" s="9">
        <v>0.39630741947917503</v>
      </c>
      <c r="D263" s="9">
        <v>9.7550030464585602E-2</v>
      </c>
      <c r="E263" s="9">
        <v>4.0626068243315396</v>
      </c>
      <c r="F263" s="8">
        <v>4.8527728007566399E-5</v>
      </c>
      <c r="G263" s="8">
        <v>2.4347598122698199E-3</v>
      </c>
    </row>
    <row r="264" spans="1:7" x14ac:dyDescent="0.35">
      <c r="A264" t="s">
        <v>691</v>
      </c>
      <c r="B264" s="9">
        <v>3741.1514754508999</v>
      </c>
      <c r="C264" s="9">
        <v>0.39592680029367</v>
      </c>
      <c r="D264" s="9">
        <v>9.6935740550004201E-2</v>
      </c>
      <c r="E264" s="9">
        <v>4.0844253940519701</v>
      </c>
      <c r="F264" s="8">
        <v>4.4186019712026797E-5</v>
      </c>
      <c r="G264" s="8">
        <v>2.2522547258791701E-3</v>
      </c>
    </row>
    <row r="265" spans="1:7" x14ac:dyDescent="0.35">
      <c r="A265" t="s">
        <v>692</v>
      </c>
      <c r="B265" s="9">
        <v>3224.56820217516</v>
      </c>
      <c r="C265" s="9">
        <v>0.39573737922265401</v>
      </c>
      <c r="D265" s="9">
        <v>0.13268713756480399</v>
      </c>
      <c r="E265" s="9">
        <v>2.9824848624033198</v>
      </c>
      <c r="F265" s="8">
        <v>2.8591878730262199E-3</v>
      </c>
      <c r="G265" s="8">
        <v>4.6575701542082598E-2</v>
      </c>
    </row>
    <row r="266" spans="1:7" x14ac:dyDescent="0.35">
      <c r="A266" t="s">
        <v>693</v>
      </c>
      <c r="B266" s="9">
        <v>2715.5465205793998</v>
      </c>
      <c r="C266" s="9">
        <v>0.39513482000169597</v>
      </c>
      <c r="D266" s="9">
        <v>0.103341601273947</v>
      </c>
      <c r="E266" s="9">
        <v>3.82357942136235</v>
      </c>
      <c r="F266" s="8">
        <v>1.3152819789711401E-4</v>
      </c>
      <c r="G266" s="8">
        <v>5.35914574489069E-3</v>
      </c>
    </row>
    <row r="267" spans="1:7" x14ac:dyDescent="0.35">
      <c r="A267" t="s">
        <v>694</v>
      </c>
      <c r="B267" s="9">
        <v>1016.79029268011</v>
      </c>
      <c r="C267" s="9">
        <v>0.39370798325866502</v>
      </c>
      <c r="D267" s="9">
        <v>0.11591062508527999</v>
      </c>
      <c r="E267" s="9">
        <v>3.3966513679742301</v>
      </c>
      <c r="F267" s="8">
        <v>6.8215817051724603E-4</v>
      </c>
      <c r="G267" s="8">
        <v>1.80172304588825E-2</v>
      </c>
    </row>
    <row r="268" spans="1:7" x14ac:dyDescent="0.35">
      <c r="A268" t="s">
        <v>695</v>
      </c>
      <c r="B268" s="9">
        <v>1346.02930254077</v>
      </c>
      <c r="C268" s="9">
        <v>0.39355517721995598</v>
      </c>
      <c r="D268" s="9">
        <v>0.11786309867604799</v>
      </c>
      <c r="E268" s="9">
        <v>3.33908731096286</v>
      </c>
      <c r="F268" s="8">
        <v>8.4054140949546205E-4</v>
      </c>
      <c r="G268" s="8">
        <v>2.0680551525163401E-2</v>
      </c>
    </row>
    <row r="269" spans="1:7" x14ac:dyDescent="0.35">
      <c r="A269" t="s">
        <v>696</v>
      </c>
      <c r="B269" s="9">
        <v>747.73681191922003</v>
      </c>
      <c r="C269" s="9">
        <v>0.392560893965816</v>
      </c>
      <c r="D269" s="9">
        <v>0.130576999399169</v>
      </c>
      <c r="E269" s="9">
        <v>3.00635560452552</v>
      </c>
      <c r="F269" s="8">
        <v>2.6439959447607099E-3</v>
      </c>
      <c r="G269" s="8">
        <v>4.3761040255198502E-2</v>
      </c>
    </row>
    <row r="270" spans="1:7" x14ac:dyDescent="0.35">
      <c r="A270" t="s">
        <v>697</v>
      </c>
      <c r="B270" s="9">
        <v>1447.91016218715</v>
      </c>
      <c r="C270" s="9">
        <v>0.39102109240584498</v>
      </c>
      <c r="D270" s="9">
        <v>0.11951872068806101</v>
      </c>
      <c r="E270" s="9">
        <v>3.2716305040311999</v>
      </c>
      <c r="F270" s="8">
        <v>1.06929224929871E-3</v>
      </c>
      <c r="G270" s="8">
        <v>2.4169395554330401E-2</v>
      </c>
    </row>
    <row r="271" spans="1:7" x14ac:dyDescent="0.35">
      <c r="A271" t="s">
        <v>698</v>
      </c>
      <c r="B271" s="9">
        <v>809.81155877480296</v>
      </c>
      <c r="C271" s="9">
        <v>0.39098421554250101</v>
      </c>
      <c r="D271" s="9">
        <v>0.12933604123870199</v>
      </c>
      <c r="E271" s="9">
        <v>3.0230105374951401</v>
      </c>
      <c r="F271" s="8">
        <v>2.50273528367793E-3</v>
      </c>
      <c r="G271" s="8">
        <v>4.1965917718709597E-2</v>
      </c>
    </row>
    <row r="272" spans="1:7" x14ac:dyDescent="0.35">
      <c r="A272" t="s">
        <v>416</v>
      </c>
      <c r="B272" s="9">
        <v>11962.8423616045</v>
      </c>
      <c r="C272" s="9">
        <v>0.39092567443125598</v>
      </c>
      <c r="D272" s="9">
        <v>0.115138515982951</v>
      </c>
      <c r="E272" s="9">
        <v>3.39526413983954</v>
      </c>
      <c r="F272" s="8">
        <v>6.8562419358319095E-4</v>
      </c>
      <c r="G272" s="8">
        <v>1.80172304588825E-2</v>
      </c>
    </row>
    <row r="273" spans="1:7" x14ac:dyDescent="0.35">
      <c r="A273" t="s">
        <v>84</v>
      </c>
      <c r="B273" s="9">
        <v>8166.3419109606002</v>
      </c>
      <c r="C273" s="9">
        <v>0.39086105027573798</v>
      </c>
      <c r="D273" s="9">
        <v>0.101410988472147</v>
      </c>
      <c r="E273" s="9">
        <v>3.8542277929091502</v>
      </c>
      <c r="F273" s="8">
        <v>1.1609546799888799E-4</v>
      </c>
      <c r="G273" s="8">
        <v>4.8859388736111004E-3</v>
      </c>
    </row>
    <row r="274" spans="1:7" x14ac:dyDescent="0.35">
      <c r="A274" t="s">
        <v>699</v>
      </c>
      <c r="B274" s="9">
        <v>1323.73078163881</v>
      </c>
      <c r="C274" s="9">
        <v>0.390410117710626</v>
      </c>
      <c r="D274" s="9">
        <v>0.12277900472058</v>
      </c>
      <c r="E274" s="9">
        <v>3.17977913731358</v>
      </c>
      <c r="F274" s="8">
        <v>1.47387340782177E-3</v>
      </c>
      <c r="G274" s="8">
        <v>2.96024118990138E-2</v>
      </c>
    </row>
    <row r="275" spans="1:7" x14ac:dyDescent="0.35">
      <c r="A275" t="s">
        <v>700</v>
      </c>
      <c r="B275" s="9">
        <v>4603.7949156767099</v>
      </c>
      <c r="C275" s="9">
        <v>0.39030453774924401</v>
      </c>
      <c r="D275" s="9">
        <v>0.12504198673357</v>
      </c>
      <c r="E275" s="9">
        <v>3.12138784695476</v>
      </c>
      <c r="F275" s="8">
        <v>1.80000796170745E-3</v>
      </c>
      <c r="G275" s="8">
        <v>3.3717865098221299E-2</v>
      </c>
    </row>
    <row r="276" spans="1:7" x14ac:dyDescent="0.35">
      <c r="A276" t="s">
        <v>701</v>
      </c>
      <c r="B276" s="9">
        <v>1819.3589396786899</v>
      </c>
      <c r="C276" s="9">
        <v>0.388777938999402</v>
      </c>
      <c r="D276" s="9">
        <v>0.125152164743113</v>
      </c>
      <c r="E276" s="9">
        <v>3.10644198442276</v>
      </c>
      <c r="F276" s="8">
        <v>1.8935346023850499E-3</v>
      </c>
      <c r="G276" s="8">
        <v>3.4957982255287602E-2</v>
      </c>
    </row>
    <row r="277" spans="1:7" x14ac:dyDescent="0.35">
      <c r="A277" t="s">
        <v>702</v>
      </c>
      <c r="B277" s="9">
        <v>1207.8946142524401</v>
      </c>
      <c r="C277" s="9">
        <v>0.388724581778085</v>
      </c>
      <c r="D277" s="9">
        <v>0.11975060619680999</v>
      </c>
      <c r="E277" s="9">
        <v>3.2461178621443998</v>
      </c>
      <c r="F277" s="8">
        <v>1.1699039369371001E-3</v>
      </c>
      <c r="G277" s="8">
        <v>2.5283363123603499E-2</v>
      </c>
    </row>
    <row r="278" spans="1:7" x14ac:dyDescent="0.35">
      <c r="A278" t="s">
        <v>703</v>
      </c>
      <c r="B278" s="9">
        <v>1902.2392333174701</v>
      </c>
      <c r="C278" s="9">
        <v>0.38806685096455701</v>
      </c>
      <c r="D278" s="9">
        <v>0.114588818672161</v>
      </c>
      <c r="E278" s="9">
        <v>3.3866031211545899</v>
      </c>
      <c r="F278" s="8">
        <v>7.0763676334214696E-4</v>
      </c>
      <c r="G278" s="8">
        <v>1.8289908586261502E-2</v>
      </c>
    </row>
    <row r="279" spans="1:7" x14ac:dyDescent="0.35">
      <c r="A279" t="s">
        <v>51</v>
      </c>
      <c r="B279" s="9">
        <v>2095.3110482022498</v>
      </c>
      <c r="C279" s="9">
        <v>0.386080957318231</v>
      </c>
      <c r="D279" s="9">
        <v>0.104458353986219</v>
      </c>
      <c r="E279" s="9">
        <v>3.6960275802275002</v>
      </c>
      <c r="F279" s="8">
        <v>2.1899919243741401E-4</v>
      </c>
      <c r="G279" s="8">
        <v>7.9373248386523498E-3</v>
      </c>
    </row>
    <row r="280" spans="1:7" x14ac:dyDescent="0.35">
      <c r="A280" t="s">
        <v>435</v>
      </c>
      <c r="B280" s="9">
        <v>4932.22728095614</v>
      </c>
      <c r="C280" s="9">
        <v>0.38586654090732297</v>
      </c>
      <c r="D280" s="9">
        <v>8.3066606987210398E-2</v>
      </c>
      <c r="E280" s="9">
        <v>4.6452666709588097</v>
      </c>
      <c r="F280" s="8">
        <v>3.3963744684517099E-6</v>
      </c>
      <c r="G280" s="8">
        <v>3.0175843714841101E-4</v>
      </c>
    </row>
    <row r="281" spans="1:7" x14ac:dyDescent="0.35">
      <c r="A281" t="s">
        <v>704</v>
      </c>
      <c r="B281" s="9">
        <v>1497.10773523687</v>
      </c>
      <c r="C281" s="9">
        <v>0.38573756152556798</v>
      </c>
      <c r="D281" s="9">
        <v>0.125385799041173</v>
      </c>
      <c r="E281" s="9">
        <v>3.0764054978738402</v>
      </c>
      <c r="F281" s="8">
        <v>2.0951270437714201E-3</v>
      </c>
      <c r="G281" s="8">
        <v>3.7542094394974197E-2</v>
      </c>
    </row>
    <row r="282" spans="1:7" x14ac:dyDescent="0.35">
      <c r="A282" t="s">
        <v>705</v>
      </c>
      <c r="B282" s="9">
        <v>1114.3035484825</v>
      </c>
      <c r="C282" s="9">
        <v>0.384674999564109</v>
      </c>
      <c r="D282" s="9">
        <v>0.120196186851183</v>
      </c>
      <c r="E282" s="9">
        <v>3.20039270497309</v>
      </c>
      <c r="F282" s="8">
        <v>1.37240456533678E-3</v>
      </c>
      <c r="G282" s="8">
        <v>2.8274628033685599E-2</v>
      </c>
    </row>
    <row r="283" spans="1:7" x14ac:dyDescent="0.35">
      <c r="A283" t="s">
        <v>706</v>
      </c>
      <c r="B283" s="9">
        <v>13952.213297444499</v>
      </c>
      <c r="C283" s="9">
        <v>0.38421612025818502</v>
      </c>
      <c r="D283" s="9">
        <v>8.3639804161006498E-2</v>
      </c>
      <c r="E283" s="9">
        <v>4.5936994247209197</v>
      </c>
      <c r="F283" s="8">
        <v>4.3545647590346296E-6</v>
      </c>
      <c r="G283" s="8">
        <v>3.5260950333600697E-4</v>
      </c>
    </row>
    <row r="284" spans="1:7" x14ac:dyDescent="0.35">
      <c r="A284" t="s">
        <v>61</v>
      </c>
      <c r="B284" s="9">
        <v>2227.18695176448</v>
      </c>
      <c r="C284" s="9">
        <v>0.38416299411889099</v>
      </c>
      <c r="D284" s="9">
        <v>9.5200119127782507E-2</v>
      </c>
      <c r="E284" s="9">
        <v>4.0353205189086703</v>
      </c>
      <c r="F284" s="8">
        <v>5.4527808977102498E-5</v>
      </c>
      <c r="G284" s="8">
        <v>2.6729072339197299E-3</v>
      </c>
    </row>
    <row r="285" spans="1:7" x14ac:dyDescent="0.35">
      <c r="A285" t="s">
        <v>707</v>
      </c>
      <c r="B285" s="9">
        <v>7538.1795195281902</v>
      </c>
      <c r="C285" s="9">
        <v>0.38389734169091699</v>
      </c>
      <c r="D285" s="9">
        <v>8.3098574149542206E-2</v>
      </c>
      <c r="E285" s="9">
        <v>4.6197825368226502</v>
      </c>
      <c r="F285" s="8">
        <v>3.8414245180254597E-6</v>
      </c>
      <c r="G285" s="8">
        <v>3.2439214171221798E-4</v>
      </c>
    </row>
    <row r="286" spans="1:7" x14ac:dyDescent="0.35">
      <c r="A286" t="s">
        <v>82</v>
      </c>
      <c r="B286" s="9">
        <v>2135.54463803414</v>
      </c>
      <c r="C286" s="9">
        <v>0.38298711213322301</v>
      </c>
      <c r="D286" s="9">
        <v>0.110701496048033</v>
      </c>
      <c r="E286" s="9">
        <v>3.4596380880620199</v>
      </c>
      <c r="F286" s="8">
        <v>5.4090185342734105E-4</v>
      </c>
      <c r="G286" s="8">
        <v>1.5244217119447E-2</v>
      </c>
    </row>
    <row r="287" spans="1:7" x14ac:dyDescent="0.35">
      <c r="A287" t="s">
        <v>708</v>
      </c>
      <c r="B287" s="9">
        <v>1494.3575950059001</v>
      </c>
      <c r="C287" s="9">
        <v>0.38164637140721203</v>
      </c>
      <c r="D287" s="9">
        <v>0.11311640323314399</v>
      </c>
      <c r="E287" s="9">
        <v>3.3739259780087001</v>
      </c>
      <c r="F287" s="8">
        <v>7.4104291780004801E-4</v>
      </c>
      <c r="G287" s="8">
        <v>1.9065375818534298E-2</v>
      </c>
    </row>
    <row r="288" spans="1:7" x14ac:dyDescent="0.35">
      <c r="A288" t="s">
        <v>709</v>
      </c>
      <c r="B288" s="9">
        <v>2199.4343659330402</v>
      </c>
      <c r="C288" s="9">
        <v>0.38160820686638097</v>
      </c>
      <c r="D288" s="9">
        <v>0.121953850080243</v>
      </c>
      <c r="E288" s="9">
        <v>3.12911979913132</v>
      </c>
      <c r="F288" s="8">
        <v>1.7533080902602501E-3</v>
      </c>
      <c r="G288" s="8">
        <v>3.3105184536220099E-2</v>
      </c>
    </row>
    <row r="289" spans="1:7" x14ac:dyDescent="0.35">
      <c r="A289" t="s">
        <v>710</v>
      </c>
      <c r="B289" s="9">
        <v>4678.1646792843803</v>
      </c>
      <c r="C289" s="9">
        <v>0.38106851743449499</v>
      </c>
      <c r="D289" s="9">
        <v>8.7070579992785099E-2</v>
      </c>
      <c r="E289" s="9">
        <v>4.3765473649775997</v>
      </c>
      <c r="F289" s="8">
        <v>1.2057399948446901E-5</v>
      </c>
      <c r="G289" s="8">
        <v>7.7518781377100305E-4</v>
      </c>
    </row>
    <row r="290" spans="1:7" x14ac:dyDescent="0.35">
      <c r="A290" t="s">
        <v>441</v>
      </c>
      <c r="B290" s="9">
        <v>4228.1393005829004</v>
      </c>
      <c r="C290" s="9">
        <v>0.38016592627927598</v>
      </c>
      <c r="D290" s="9">
        <v>0.112906092192471</v>
      </c>
      <c r="E290" s="9">
        <v>3.3670984346106501</v>
      </c>
      <c r="F290" s="8">
        <v>7.5963568627495097E-4</v>
      </c>
      <c r="G290" s="8">
        <v>1.9476510962328102E-2</v>
      </c>
    </row>
    <row r="291" spans="1:7" x14ac:dyDescent="0.35">
      <c r="A291" t="s">
        <v>711</v>
      </c>
      <c r="B291" s="9">
        <v>814.19418179286095</v>
      </c>
      <c r="C291" s="9">
        <v>0.37979279511138198</v>
      </c>
      <c r="D291" s="9">
        <v>0.12658488576034599</v>
      </c>
      <c r="E291" s="9">
        <v>3.0003012826540401</v>
      </c>
      <c r="F291" s="8">
        <v>2.6971267916864302E-3</v>
      </c>
      <c r="G291" s="8">
        <v>4.4353522073054201E-2</v>
      </c>
    </row>
    <row r="292" spans="1:7" x14ac:dyDescent="0.35">
      <c r="A292" t="s">
        <v>712</v>
      </c>
      <c r="B292" s="9">
        <v>1943.83213360228</v>
      </c>
      <c r="C292" s="9">
        <v>0.37920199966644402</v>
      </c>
      <c r="D292" s="9">
        <v>0.10350805373807501</v>
      </c>
      <c r="E292" s="9">
        <v>3.6635023650044198</v>
      </c>
      <c r="F292" s="8">
        <v>2.4878991812116202E-4</v>
      </c>
      <c r="G292" s="8">
        <v>8.6730741483437204E-3</v>
      </c>
    </row>
    <row r="293" spans="1:7" x14ac:dyDescent="0.35">
      <c r="A293" t="s">
        <v>713</v>
      </c>
      <c r="B293" s="9">
        <v>5112.2637428744802</v>
      </c>
      <c r="C293" s="9">
        <v>0.37803876055104002</v>
      </c>
      <c r="D293" s="9">
        <v>0.109923902148165</v>
      </c>
      <c r="E293" s="9">
        <v>3.4390951664132801</v>
      </c>
      <c r="F293" s="8">
        <v>5.8366201724480702E-4</v>
      </c>
      <c r="G293" s="8">
        <v>1.6128232934406201E-2</v>
      </c>
    </row>
    <row r="294" spans="1:7" x14ac:dyDescent="0.35">
      <c r="A294" t="s">
        <v>714</v>
      </c>
      <c r="B294" s="9">
        <v>978.69882499021003</v>
      </c>
      <c r="C294" s="9">
        <v>0.37681184071327101</v>
      </c>
      <c r="D294" s="9">
        <v>0.116948429782037</v>
      </c>
      <c r="E294" s="9">
        <v>3.2220342027298101</v>
      </c>
      <c r="F294" s="8">
        <v>1.2728393982318501E-3</v>
      </c>
      <c r="G294" s="8">
        <v>2.6916871505749101E-2</v>
      </c>
    </row>
    <row r="295" spans="1:7" x14ac:dyDescent="0.35">
      <c r="A295" t="s">
        <v>444</v>
      </c>
      <c r="B295" s="9">
        <v>3641.3435652708599</v>
      </c>
      <c r="C295" s="9">
        <v>0.376661624346183</v>
      </c>
      <c r="D295" s="9">
        <v>9.3289687660485301E-2</v>
      </c>
      <c r="E295" s="9">
        <v>4.0375483485054602</v>
      </c>
      <c r="F295" s="8">
        <v>5.4012715323582503E-5</v>
      </c>
      <c r="G295" s="8">
        <v>2.6578410763458201E-3</v>
      </c>
    </row>
    <row r="296" spans="1:7" x14ac:dyDescent="0.35">
      <c r="A296" s="10" t="s">
        <v>450</v>
      </c>
      <c r="B296" s="9">
        <v>1860.6945019832699</v>
      </c>
      <c r="C296" s="9">
        <v>0.375894490627879</v>
      </c>
      <c r="D296" s="9">
        <v>0.113677011756671</v>
      </c>
      <c r="E296" s="9">
        <v>3.3066887035392201</v>
      </c>
      <c r="F296" s="8">
        <v>9.4405740342572196E-4</v>
      </c>
      <c r="G296" s="8">
        <v>2.24125665359853E-2</v>
      </c>
    </row>
    <row r="297" spans="1:7" x14ac:dyDescent="0.35">
      <c r="A297" t="s">
        <v>404</v>
      </c>
      <c r="B297" s="9">
        <v>5579.4214645411103</v>
      </c>
      <c r="C297" s="9">
        <v>0.37535873162884198</v>
      </c>
      <c r="D297" s="9">
        <v>0.103652321475104</v>
      </c>
      <c r="E297" s="9">
        <v>3.6213248896600598</v>
      </c>
      <c r="F297" s="8">
        <v>2.9309816205676503E-4</v>
      </c>
      <c r="G297" s="8">
        <v>9.8393126517950305E-3</v>
      </c>
    </row>
    <row r="298" spans="1:7" x14ac:dyDescent="0.35">
      <c r="A298" t="s">
        <v>715</v>
      </c>
      <c r="B298" s="9">
        <v>2696.5102991377198</v>
      </c>
      <c r="C298" s="9">
        <v>0.37532434683489302</v>
      </c>
      <c r="D298" s="9">
        <v>0.11910122982359</v>
      </c>
      <c r="E298" s="9">
        <v>3.1513053844264598</v>
      </c>
      <c r="F298" s="8">
        <v>1.6254244430614199E-3</v>
      </c>
      <c r="G298" s="8">
        <v>3.1460938463733497E-2</v>
      </c>
    </row>
    <row r="299" spans="1:7" x14ac:dyDescent="0.35">
      <c r="A299" t="s">
        <v>716</v>
      </c>
      <c r="B299" s="9">
        <v>1280.1364085478699</v>
      </c>
      <c r="C299" s="9">
        <v>0.374659433802567</v>
      </c>
      <c r="D299" s="9">
        <v>0.118019229330606</v>
      </c>
      <c r="E299" s="9">
        <v>3.1745626193934799</v>
      </c>
      <c r="F299" s="8">
        <v>1.5006250793101999E-3</v>
      </c>
      <c r="G299" s="8">
        <v>2.9904980163075801E-2</v>
      </c>
    </row>
    <row r="300" spans="1:7" x14ac:dyDescent="0.35">
      <c r="A300" t="s">
        <v>717</v>
      </c>
      <c r="B300" s="9">
        <v>1166.6634799511801</v>
      </c>
      <c r="C300" s="9">
        <v>0.37437122537713002</v>
      </c>
      <c r="D300" s="9">
        <v>0.111780401219068</v>
      </c>
      <c r="E300" s="9">
        <v>3.3491669496107499</v>
      </c>
      <c r="F300" s="8">
        <v>8.1054939040358601E-4</v>
      </c>
      <c r="G300" s="8">
        <v>2.04539820529063E-2</v>
      </c>
    </row>
    <row r="301" spans="1:7" x14ac:dyDescent="0.35">
      <c r="A301" t="s">
        <v>718</v>
      </c>
      <c r="B301" s="9">
        <v>1653.7173017999801</v>
      </c>
      <c r="C301" s="9">
        <v>0.374354111201052</v>
      </c>
      <c r="D301" s="9">
        <v>0.11430478823592199</v>
      </c>
      <c r="E301" s="9">
        <v>3.2750518764655498</v>
      </c>
      <c r="F301" s="8">
        <v>1.056425721976E-3</v>
      </c>
      <c r="G301" s="8">
        <v>2.4045993065347701E-2</v>
      </c>
    </row>
    <row r="302" spans="1:7" x14ac:dyDescent="0.35">
      <c r="A302" t="s">
        <v>420</v>
      </c>
      <c r="B302" s="9">
        <v>1353.7434535345301</v>
      </c>
      <c r="C302" s="9">
        <v>0.37405624221166101</v>
      </c>
      <c r="D302" s="9">
        <v>0.116427640992951</v>
      </c>
      <c r="E302" s="9">
        <v>3.2127786754204601</v>
      </c>
      <c r="F302" s="8">
        <v>1.3145754843257799E-3</v>
      </c>
      <c r="G302" s="8">
        <v>2.73919849290945E-2</v>
      </c>
    </row>
    <row r="303" spans="1:7" x14ac:dyDescent="0.35">
      <c r="A303" t="s">
        <v>719</v>
      </c>
      <c r="B303" s="9">
        <v>6158.5803209616797</v>
      </c>
      <c r="C303" s="9">
        <v>0.37285251975747702</v>
      </c>
      <c r="D303" s="9">
        <v>0.122707734576205</v>
      </c>
      <c r="E303" s="9">
        <v>3.0385413034084201</v>
      </c>
      <c r="F303" s="8">
        <v>2.3772651432868502E-3</v>
      </c>
      <c r="G303" s="8">
        <v>4.0661404068465197E-2</v>
      </c>
    </row>
    <row r="304" spans="1:7" x14ac:dyDescent="0.35">
      <c r="A304" t="s">
        <v>436</v>
      </c>
      <c r="B304" s="9">
        <v>4009.81587058389</v>
      </c>
      <c r="C304" s="9">
        <v>0.372070371785029</v>
      </c>
      <c r="D304" s="9">
        <v>8.71930495652882E-2</v>
      </c>
      <c r="E304" s="9">
        <v>4.2672021868719101</v>
      </c>
      <c r="F304" s="8">
        <v>1.97939750957523E-5</v>
      </c>
      <c r="G304" s="8">
        <v>1.16241267535167E-3</v>
      </c>
    </row>
    <row r="305" spans="1:7" x14ac:dyDescent="0.35">
      <c r="A305" t="s">
        <v>95</v>
      </c>
      <c r="B305" s="9">
        <v>7381.0829960956999</v>
      </c>
      <c r="C305" s="9">
        <v>0.37157530883093298</v>
      </c>
      <c r="D305" s="9">
        <v>0.104998235196791</v>
      </c>
      <c r="E305" s="9">
        <v>3.5388719451761799</v>
      </c>
      <c r="F305" s="8">
        <v>4.0184073375303602E-4</v>
      </c>
      <c r="G305" s="8">
        <v>1.238831409069E-2</v>
      </c>
    </row>
    <row r="306" spans="1:7" x14ac:dyDescent="0.35">
      <c r="A306" t="s">
        <v>720</v>
      </c>
      <c r="B306" s="9">
        <v>1151.46869397095</v>
      </c>
      <c r="C306" s="9">
        <v>0.36935403097628</v>
      </c>
      <c r="D306" s="9">
        <v>0.114719555803413</v>
      </c>
      <c r="E306" s="9">
        <v>3.2196257071393801</v>
      </c>
      <c r="F306" s="8">
        <v>1.2835806937672701E-3</v>
      </c>
      <c r="G306" s="8">
        <v>2.7010084532990801E-2</v>
      </c>
    </row>
    <row r="307" spans="1:7" x14ac:dyDescent="0.35">
      <c r="A307" t="s">
        <v>405</v>
      </c>
      <c r="B307" s="9">
        <v>4852.6577055897997</v>
      </c>
      <c r="C307" s="9">
        <v>0.36816066863555003</v>
      </c>
      <c r="D307" s="9">
        <v>0.110413297059282</v>
      </c>
      <c r="E307" s="9">
        <v>3.3343870570034801</v>
      </c>
      <c r="F307" s="8">
        <v>8.5487609669476002E-4</v>
      </c>
      <c r="G307" s="8">
        <v>2.09125904036573E-2</v>
      </c>
    </row>
    <row r="308" spans="1:7" x14ac:dyDescent="0.35">
      <c r="A308" t="s">
        <v>721</v>
      </c>
      <c r="B308" s="9">
        <v>8533.0467081706502</v>
      </c>
      <c r="C308" s="9">
        <v>0.36809373191158401</v>
      </c>
      <c r="D308" s="9">
        <v>8.9398872680822306E-2</v>
      </c>
      <c r="E308" s="9">
        <v>4.11743147171192</v>
      </c>
      <c r="F308" s="8">
        <v>3.8311839677028002E-5</v>
      </c>
      <c r="G308" s="8">
        <v>2.00065990541999E-3</v>
      </c>
    </row>
    <row r="309" spans="1:7" x14ac:dyDescent="0.35">
      <c r="A309" t="s">
        <v>722</v>
      </c>
      <c r="B309" s="9">
        <v>919.69282926084998</v>
      </c>
      <c r="C309" s="9">
        <v>0.36795604636664297</v>
      </c>
      <c r="D309" s="9">
        <v>0.123506142792809</v>
      </c>
      <c r="E309" s="9">
        <v>2.9792529994554</v>
      </c>
      <c r="F309" s="8">
        <v>2.8895208752329001E-3</v>
      </c>
      <c r="G309" s="8">
        <v>4.6914378271230503E-2</v>
      </c>
    </row>
    <row r="310" spans="1:7" x14ac:dyDescent="0.35">
      <c r="A310" t="s">
        <v>723</v>
      </c>
      <c r="B310" s="9">
        <v>1828.17741935</v>
      </c>
      <c r="C310" s="9">
        <v>0.36783357021604002</v>
      </c>
      <c r="D310" s="9">
        <v>0.100059851092827</v>
      </c>
      <c r="E310" s="9">
        <v>3.6761354948929199</v>
      </c>
      <c r="F310" s="8">
        <v>2.3679378855388401E-4</v>
      </c>
      <c r="G310" s="8">
        <v>8.4388293335888407E-3</v>
      </c>
    </row>
    <row r="311" spans="1:7" x14ac:dyDescent="0.35">
      <c r="A311" t="s">
        <v>724</v>
      </c>
      <c r="B311" s="9">
        <v>1673.89892979448</v>
      </c>
      <c r="C311" s="9">
        <v>0.36774735277353998</v>
      </c>
      <c r="D311" s="9">
        <v>0.12120948021790599</v>
      </c>
      <c r="E311" s="9">
        <v>3.0339817653901</v>
      </c>
      <c r="F311" s="8">
        <v>2.4134901726833302E-3</v>
      </c>
      <c r="G311" s="8">
        <v>4.1006896771992603E-2</v>
      </c>
    </row>
    <row r="312" spans="1:7" x14ac:dyDescent="0.35">
      <c r="A312" t="s">
        <v>725</v>
      </c>
      <c r="B312" s="9">
        <v>995.11161221006103</v>
      </c>
      <c r="C312" s="9">
        <v>0.36655856921207602</v>
      </c>
      <c r="D312" s="9">
        <v>0.119757877280733</v>
      </c>
      <c r="E312" s="9">
        <v>3.0608305485642502</v>
      </c>
      <c r="F312" s="8">
        <v>2.2072397326591401E-3</v>
      </c>
      <c r="G312" s="8">
        <v>3.9058679307940602E-2</v>
      </c>
    </row>
    <row r="313" spans="1:7" x14ac:dyDescent="0.35">
      <c r="A313" t="s">
        <v>726</v>
      </c>
      <c r="B313" s="9">
        <v>1736.22986633405</v>
      </c>
      <c r="C313" s="9">
        <v>0.36613143144491</v>
      </c>
      <c r="D313" s="9">
        <v>0.106545353995571</v>
      </c>
      <c r="E313" s="9">
        <v>3.4363903982160502</v>
      </c>
      <c r="F313" s="8">
        <v>5.8952082260703095E-4</v>
      </c>
      <c r="G313" s="8">
        <v>1.61901483472933E-2</v>
      </c>
    </row>
    <row r="314" spans="1:7" x14ac:dyDescent="0.35">
      <c r="A314" t="s">
        <v>727</v>
      </c>
      <c r="B314" s="9">
        <v>3895.6501408107802</v>
      </c>
      <c r="C314" s="9">
        <v>0.36570758114207702</v>
      </c>
      <c r="D314" s="9">
        <v>0.10038347584519799</v>
      </c>
      <c r="E314" s="9">
        <v>3.6431053822646899</v>
      </c>
      <c r="F314" s="8">
        <v>2.6936848987350903E-4</v>
      </c>
      <c r="G314" s="8">
        <v>9.1901345585111201E-3</v>
      </c>
    </row>
    <row r="315" spans="1:7" x14ac:dyDescent="0.35">
      <c r="A315" t="s">
        <v>728</v>
      </c>
      <c r="B315" s="9">
        <v>2369.0083370696998</v>
      </c>
      <c r="C315" s="9">
        <v>0.36558113671528503</v>
      </c>
      <c r="D315" s="9">
        <v>0.117454071410745</v>
      </c>
      <c r="E315" s="9">
        <v>3.1125454598914799</v>
      </c>
      <c r="F315" s="8">
        <v>1.8548144524024399E-3</v>
      </c>
      <c r="G315" s="8">
        <v>3.4365174544120497E-2</v>
      </c>
    </row>
    <row r="316" spans="1:7" x14ac:dyDescent="0.35">
      <c r="A316" t="s">
        <v>729</v>
      </c>
      <c r="B316" s="9">
        <v>2863.55388182363</v>
      </c>
      <c r="C316" s="9">
        <v>0.36415919260833601</v>
      </c>
      <c r="D316" s="9">
        <v>0.107508439126155</v>
      </c>
      <c r="E316" s="9">
        <v>3.3872614612236802</v>
      </c>
      <c r="F316" s="8">
        <v>7.0594075868377602E-4</v>
      </c>
      <c r="G316" s="8">
        <v>1.82830082319843E-2</v>
      </c>
    </row>
    <row r="317" spans="1:7" x14ac:dyDescent="0.35">
      <c r="A317" t="s">
        <v>730</v>
      </c>
      <c r="B317" s="9">
        <v>1505.81880472534</v>
      </c>
      <c r="C317" s="9">
        <v>0.36387343046920301</v>
      </c>
      <c r="D317" s="9">
        <v>0.112275374424276</v>
      </c>
      <c r="E317" s="9">
        <v>3.2409015096593201</v>
      </c>
      <c r="F317" s="8">
        <v>1.1915234346380099E-3</v>
      </c>
      <c r="G317" s="8">
        <v>2.57071683351748E-2</v>
      </c>
    </row>
    <row r="318" spans="1:7" x14ac:dyDescent="0.35">
      <c r="A318" t="s">
        <v>74</v>
      </c>
      <c r="B318" s="9">
        <v>2356.3134224443402</v>
      </c>
      <c r="C318" s="9">
        <v>0.36370941291110898</v>
      </c>
      <c r="D318" s="9">
        <v>0.108283931911864</v>
      </c>
      <c r="E318" s="9">
        <v>3.35884933701101</v>
      </c>
      <c r="F318" s="8">
        <v>7.8267726354091702E-4</v>
      </c>
      <c r="G318" s="8">
        <v>1.99304953707579E-2</v>
      </c>
    </row>
    <row r="319" spans="1:7" x14ac:dyDescent="0.35">
      <c r="A319" t="s">
        <v>731</v>
      </c>
      <c r="B319" s="9">
        <v>3689.4247283802201</v>
      </c>
      <c r="C319" s="9">
        <v>0.360973645275663</v>
      </c>
      <c r="D319" s="9">
        <v>9.4212751828936403E-2</v>
      </c>
      <c r="E319" s="9">
        <v>3.8314733225401301</v>
      </c>
      <c r="F319" s="8">
        <v>1.27378187824868E-4</v>
      </c>
      <c r="G319" s="8">
        <v>5.2481144087129297E-3</v>
      </c>
    </row>
    <row r="320" spans="1:7" x14ac:dyDescent="0.35">
      <c r="A320" t="s">
        <v>732</v>
      </c>
      <c r="B320" s="9">
        <v>2455.3243669562098</v>
      </c>
      <c r="C320" s="9">
        <v>0.36026847073345503</v>
      </c>
      <c r="D320" s="9">
        <v>0.10968599490542801</v>
      </c>
      <c r="E320" s="9">
        <v>3.2845439478766698</v>
      </c>
      <c r="F320" s="8">
        <v>1.0214756598990701E-3</v>
      </c>
      <c r="G320" s="8">
        <v>2.35275485159585E-2</v>
      </c>
    </row>
    <row r="321" spans="1:7" x14ac:dyDescent="0.35">
      <c r="A321" t="s">
        <v>733</v>
      </c>
      <c r="B321" s="9">
        <v>1809.78613590124</v>
      </c>
      <c r="C321" s="9">
        <v>0.359370406420985</v>
      </c>
      <c r="D321" s="9">
        <v>0.10233592831383601</v>
      </c>
      <c r="E321" s="9">
        <v>3.5116738797628799</v>
      </c>
      <c r="F321" s="8">
        <v>4.4529406006156601E-4</v>
      </c>
      <c r="G321" s="8">
        <v>1.3279935208456099E-2</v>
      </c>
    </row>
    <row r="322" spans="1:7" x14ac:dyDescent="0.35">
      <c r="A322" t="s">
        <v>734</v>
      </c>
      <c r="B322" s="9">
        <v>1454.0018082179899</v>
      </c>
      <c r="C322" s="9">
        <v>0.35873519937041998</v>
      </c>
      <c r="D322" s="9">
        <v>0.103157616379245</v>
      </c>
      <c r="E322" s="9">
        <v>3.47754447962018</v>
      </c>
      <c r="F322" s="8">
        <v>5.0602908441694204E-4</v>
      </c>
      <c r="G322" s="8">
        <v>1.4614302722416201E-2</v>
      </c>
    </row>
    <row r="323" spans="1:7" x14ac:dyDescent="0.35">
      <c r="A323" t="s">
        <v>735</v>
      </c>
      <c r="B323" s="9">
        <v>1006.17117402794</v>
      </c>
      <c r="C323" s="9">
        <v>0.358232520366288</v>
      </c>
      <c r="D323" s="9">
        <v>0.119083771737525</v>
      </c>
      <c r="E323" s="9">
        <v>3.0082396210616902</v>
      </c>
      <c r="F323" s="8">
        <v>2.6276586322428498E-3</v>
      </c>
      <c r="G323" s="8">
        <v>4.3546974793931402E-2</v>
      </c>
    </row>
    <row r="324" spans="1:7" x14ac:dyDescent="0.35">
      <c r="A324" t="s">
        <v>736</v>
      </c>
      <c r="B324" s="9">
        <v>2235.0074468069702</v>
      </c>
      <c r="C324" s="9">
        <v>0.35806733780745398</v>
      </c>
      <c r="D324" s="9">
        <v>0.115795107935976</v>
      </c>
      <c r="E324" s="9">
        <v>3.0922492684702201</v>
      </c>
      <c r="F324" s="8">
        <v>1.9864596631831901E-3</v>
      </c>
      <c r="G324" s="8">
        <v>3.6278404496290197E-2</v>
      </c>
    </row>
    <row r="325" spans="1:7" x14ac:dyDescent="0.35">
      <c r="A325" t="s">
        <v>737</v>
      </c>
      <c r="B325" s="9">
        <v>3010.2314143741701</v>
      </c>
      <c r="C325" s="9">
        <v>0.35773457450460999</v>
      </c>
      <c r="D325" s="9">
        <v>0.100158789053545</v>
      </c>
      <c r="E325" s="9">
        <v>3.5716743172020902</v>
      </c>
      <c r="F325" s="8">
        <v>3.5470633773160602E-4</v>
      </c>
      <c r="G325" s="8">
        <v>1.13737165036044E-2</v>
      </c>
    </row>
    <row r="326" spans="1:7" x14ac:dyDescent="0.35">
      <c r="A326" t="s">
        <v>738</v>
      </c>
      <c r="B326" s="9">
        <v>4660.9583103918203</v>
      </c>
      <c r="C326" s="9">
        <v>0.35712302314106398</v>
      </c>
      <c r="D326" s="9">
        <v>9.7964229432386807E-2</v>
      </c>
      <c r="E326" s="9">
        <v>3.6454430888729998</v>
      </c>
      <c r="F326" s="8">
        <v>2.66931485089935E-4</v>
      </c>
      <c r="G326" s="8">
        <v>9.1313406958305598E-3</v>
      </c>
    </row>
    <row r="327" spans="1:7" x14ac:dyDescent="0.35">
      <c r="A327" t="s">
        <v>739</v>
      </c>
      <c r="B327" s="9">
        <v>1558.3735676137201</v>
      </c>
      <c r="C327" s="9">
        <v>0.35649408567352803</v>
      </c>
      <c r="D327" s="9">
        <v>0.117915167942402</v>
      </c>
      <c r="E327" s="9">
        <v>3.0233098242938898</v>
      </c>
      <c r="F327" s="8">
        <v>2.5002612194250698E-3</v>
      </c>
      <c r="G327" s="8">
        <v>4.1965917718709597E-2</v>
      </c>
    </row>
    <row r="328" spans="1:7" x14ac:dyDescent="0.35">
      <c r="A328" t="s">
        <v>740</v>
      </c>
      <c r="B328" s="9">
        <v>1965.47193130972</v>
      </c>
      <c r="C328" s="9">
        <v>0.35626729858698197</v>
      </c>
      <c r="D328" s="9">
        <v>0.110377351659238</v>
      </c>
      <c r="E328" s="9">
        <v>3.22772102457093</v>
      </c>
      <c r="F328" s="8">
        <v>1.2478060135459E-3</v>
      </c>
      <c r="G328" s="8">
        <v>2.6518986939046901E-2</v>
      </c>
    </row>
    <row r="329" spans="1:7" x14ac:dyDescent="0.35">
      <c r="A329" t="s">
        <v>741</v>
      </c>
      <c r="B329" s="9">
        <v>1398.40744732234</v>
      </c>
      <c r="C329" s="9">
        <v>0.35606480632866899</v>
      </c>
      <c r="D329" s="9">
        <v>0.106820041261233</v>
      </c>
      <c r="E329" s="9">
        <v>3.3333146301441299</v>
      </c>
      <c r="F329" s="8">
        <v>8.5817835926378996E-4</v>
      </c>
      <c r="G329" s="8">
        <v>2.0913397958897E-2</v>
      </c>
    </row>
    <row r="330" spans="1:7" x14ac:dyDescent="0.35">
      <c r="A330" t="s">
        <v>742</v>
      </c>
      <c r="B330" s="9">
        <v>3726.27326754045</v>
      </c>
      <c r="C330" s="9">
        <v>0.35486805033138302</v>
      </c>
      <c r="D330" s="9">
        <v>0.106808362207545</v>
      </c>
      <c r="E330" s="9">
        <v>3.3224744111497402</v>
      </c>
      <c r="F330" s="8">
        <v>8.9222854484372603E-4</v>
      </c>
      <c r="G330" s="8">
        <v>2.1538060382510601E-2</v>
      </c>
    </row>
    <row r="331" spans="1:7" x14ac:dyDescent="0.35">
      <c r="A331" t="s">
        <v>743</v>
      </c>
      <c r="B331" s="9">
        <v>1625.4202856619199</v>
      </c>
      <c r="C331" s="9">
        <v>0.35483383685479902</v>
      </c>
      <c r="D331" s="9">
        <v>0.11380625050668899</v>
      </c>
      <c r="E331" s="9">
        <v>3.1178765250151401</v>
      </c>
      <c r="F331" s="8">
        <v>1.8215910166164201E-3</v>
      </c>
      <c r="G331" s="8">
        <v>3.4022533527869298E-2</v>
      </c>
    </row>
    <row r="332" spans="1:7" x14ac:dyDescent="0.35">
      <c r="A332" t="s">
        <v>80</v>
      </c>
      <c r="B332" s="9">
        <v>3964.6396248881601</v>
      </c>
      <c r="C332" s="9">
        <v>0.35421630811764798</v>
      </c>
      <c r="D332" s="9">
        <v>0.107566727059609</v>
      </c>
      <c r="E332" s="9">
        <v>3.2929914091497601</v>
      </c>
      <c r="F332" s="8">
        <v>9.9127503410962898E-4</v>
      </c>
      <c r="G332" s="8">
        <v>2.30170105016308E-2</v>
      </c>
    </row>
    <row r="333" spans="1:7" x14ac:dyDescent="0.35">
      <c r="A333" t="s">
        <v>744</v>
      </c>
      <c r="B333" s="9">
        <v>1692.85293701204</v>
      </c>
      <c r="C333" s="9">
        <v>0.35405971031477401</v>
      </c>
      <c r="D333" s="9">
        <v>0.10812328058366399</v>
      </c>
      <c r="E333" s="9">
        <v>3.2745927463864501</v>
      </c>
      <c r="F333" s="8">
        <v>1.05814398122485E-3</v>
      </c>
      <c r="G333" s="8">
        <v>2.4045993065347701E-2</v>
      </c>
    </row>
    <row r="334" spans="1:7" x14ac:dyDescent="0.35">
      <c r="A334" t="s">
        <v>745</v>
      </c>
      <c r="B334" s="9">
        <v>6562.0322568257398</v>
      </c>
      <c r="C334" s="9">
        <v>0.35316716123084302</v>
      </c>
      <c r="D334" s="9">
        <v>8.2556403230787098E-2</v>
      </c>
      <c r="E334" s="9">
        <v>4.2778893872539596</v>
      </c>
      <c r="F334" s="8">
        <v>1.8867372877726801E-5</v>
      </c>
      <c r="G334" s="8">
        <v>1.11754244721128E-3</v>
      </c>
    </row>
    <row r="335" spans="1:7" x14ac:dyDescent="0.35">
      <c r="A335" t="s">
        <v>746</v>
      </c>
      <c r="B335" s="9">
        <v>6051.7129106472603</v>
      </c>
      <c r="C335" s="9">
        <v>0.35304695848194001</v>
      </c>
      <c r="D335" s="9">
        <v>9.4598683276334403E-2</v>
      </c>
      <c r="E335" s="9">
        <v>3.73204939280863</v>
      </c>
      <c r="F335" s="8">
        <v>1.8992824742293201E-4</v>
      </c>
      <c r="G335" s="8">
        <v>7.1808377020884401E-3</v>
      </c>
    </row>
    <row r="336" spans="1:7" x14ac:dyDescent="0.35">
      <c r="A336" t="s">
        <v>747</v>
      </c>
      <c r="B336" s="9">
        <v>3024.2158048329702</v>
      </c>
      <c r="C336" s="9">
        <v>0.35275130965385398</v>
      </c>
      <c r="D336" s="9">
        <v>0.10558973501899099</v>
      </c>
      <c r="E336" s="9">
        <v>3.3407727521089998</v>
      </c>
      <c r="F336" s="8">
        <v>8.3545574266390501E-4</v>
      </c>
      <c r="G336" s="8">
        <v>2.0680551525163401E-2</v>
      </c>
    </row>
    <row r="337" spans="1:7" x14ac:dyDescent="0.35">
      <c r="A337" t="s">
        <v>449</v>
      </c>
      <c r="B337" s="9">
        <v>10827.9510637147</v>
      </c>
      <c r="C337" s="9">
        <v>0.35248758021510401</v>
      </c>
      <c r="D337" s="9">
        <v>8.8349005664770205E-2</v>
      </c>
      <c r="E337" s="9">
        <v>3.98971757025287</v>
      </c>
      <c r="F337" s="8">
        <v>6.6152016045811706E-5</v>
      </c>
      <c r="G337" s="8">
        <v>3.10017909630079E-3</v>
      </c>
    </row>
    <row r="338" spans="1:7" x14ac:dyDescent="0.35">
      <c r="A338" t="s">
        <v>438</v>
      </c>
      <c r="B338" s="9">
        <v>2101.6754663551501</v>
      </c>
      <c r="C338" s="9">
        <v>0.351502296651304</v>
      </c>
      <c r="D338" s="9">
        <v>0.105540919367575</v>
      </c>
      <c r="E338" s="9">
        <v>3.33048355801319</v>
      </c>
      <c r="F338" s="8">
        <v>8.6695283478608199E-4</v>
      </c>
      <c r="G338" s="8">
        <v>2.1063981559436E-2</v>
      </c>
    </row>
    <row r="339" spans="1:7" x14ac:dyDescent="0.35">
      <c r="A339" t="s">
        <v>448</v>
      </c>
      <c r="B339" s="9">
        <v>17994.1323092805</v>
      </c>
      <c r="C339" s="9">
        <v>0.35037086212678598</v>
      </c>
      <c r="D339" s="9">
        <v>0.108502308547908</v>
      </c>
      <c r="E339" s="9">
        <v>3.22915582917837</v>
      </c>
      <c r="F339" s="8">
        <v>1.2415622316339901E-3</v>
      </c>
      <c r="G339" s="8">
        <v>2.6474245319208702E-2</v>
      </c>
    </row>
    <row r="340" spans="1:7" x14ac:dyDescent="0.35">
      <c r="A340" t="s">
        <v>748</v>
      </c>
      <c r="B340" s="9">
        <v>2306.8509037122299</v>
      </c>
      <c r="C340" s="9">
        <v>0.35005703145351202</v>
      </c>
      <c r="D340" s="9">
        <v>0.10862514824739999</v>
      </c>
      <c r="E340" s="9">
        <v>3.2226149938708102</v>
      </c>
      <c r="F340" s="8">
        <v>1.2702616607191801E-3</v>
      </c>
      <c r="G340" s="8">
        <v>2.6906833919273499E-2</v>
      </c>
    </row>
    <row r="341" spans="1:7" x14ac:dyDescent="0.35">
      <c r="A341" t="s">
        <v>749</v>
      </c>
      <c r="B341" s="9">
        <v>1843.7496198572801</v>
      </c>
      <c r="C341" s="9">
        <v>0.34934013396341002</v>
      </c>
      <c r="D341" s="9">
        <v>0.101491210307692</v>
      </c>
      <c r="E341" s="9">
        <v>3.4420727953121402</v>
      </c>
      <c r="F341" s="8">
        <v>5.77274879903241E-4</v>
      </c>
      <c r="G341" s="8">
        <v>1.5986265830047801E-2</v>
      </c>
    </row>
    <row r="342" spans="1:7" x14ac:dyDescent="0.35">
      <c r="A342" t="s">
        <v>750</v>
      </c>
      <c r="B342" s="9">
        <v>3644.4990329738598</v>
      </c>
      <c r="C342" s="9">
        <v>0.34889083600953402</v>
      </c>
      <c r="D342" s="9">
        <v>9.2643732870474907E-2</v>
      </c>
      <c r="E342" s="9">
        <v>3.7659410431714502</v>
      </c>
      <c r="F342" s="8">
        <v>1.65922945158459E-4</v>
      </c>
      <c r="G342" s="8">
        <v>6.5317481857148502E-3</v>
      </c>
    </row>
    <row r="343" spans="1:7" x14ac:dyDescent="0.35">
      <c r="A343" t="s">
        <v>751</v>
      </c>
      <c r="B343" s="9">
        <v>5077.6060166468997</v>
      </c>
      <c r="C343" s="9">
        <v>0.34821859646768499</v>
      </c>
      <c r="D343" s="9">
        <v>0.11130493217316401</v>
      </c>
      <c r="E343" s="9">
        <v>3.12851002798276</v>
      </c>
      <c r="F343" s="8">
        <v>1.75695015633058E-3</v>
      </c>
      <c r="G343" s="8">
        <v>3.3105184536220099E-2</v>
      </c>
    </row>
    <row r="344" spans="1:7" x14ac:dyDescent="0.35">
      <c r="A344" t="s">
        <v>752</v>
      </c>
      <c r="B344" s="9">
        <v>1928.3088634488699</v>
      </c>
      <c r="C344" s="9">
        <v>0.344867720790558</v>
      </c>
      <c r="D344" s="9">
        <v>0.105981033487871</v>
      </c>
      <c r="E344" s="9">
        <v>3.2540513093791099</v>
      </c>
      <c r="F344" s="8">
        <v>1.13771728768792E-3</v>
      </c>
      <c r="G344" s="8">
        <v>2.49673327250074E-2</v>
      </c>
    </row>
    <row r="345" spans="1:7" x14ac:dyDescent="0.35">
      <c r="A345" t="s">
        <v>753</v>
      </c>
      <c r="B345" s="9">
        <v>5667.8297711535497</v>
      </c>
      <c r="C345" s="9">
        <v>0.34486560645512099</v>
      </c>
      <c r="D345" s="9">
        <v>0.105073076878667</v>
      </c>
      <c r="E345" s="9">
        <v>3.2821500683124798</v>
      </c>
      <c r="F345" s="8">
        <v>1.0301876284206401E-3</v>
      </c>
      <c r="G345" s="8">
        <v>2.3620466878160801E-2</v>
      </c>
    </row>
    <row r="346" spans="1:7" x14ac:dyDescent="0.35">
      <c r="A346" t="s">
        <v>754</v>
      </c>
      <c r="B346" s="9">
        <v>1488.8937480935199</v>
      </c>
      <c r="C346" s="9">
        <v>0.34437012509505999</v>
      </c>
      <c r="D346" s="9">
        <v>0.112430207346877</v>
      </c>
      <c r="E346" s="9">
        <v>3.06296798006061</v>
      </c>
      <c r="F346" s="8">
        <v>2.1915350827499498E-3</v>
      </c>
      <c r="G346" s="8">
        <v>3.8888349304719599E-2</v>
      </c>
    </row>
    <row r="347" spans="1:7" x14ac:dyDescent="0.35">
      <c r="A347" t="s">
        <v>755</v>
      </c>
      <c r="B347" s="9">
        <v>2867.5244558570198</v>
      </c>
      <c r="C347" s="9">
        <v>0.34252206337396701</v>
      </c>
      <c r="D347" s="9">
        <v>9.4818748862650404E-2</v>
      </c>
      <c r="E347" s="9">
        <v>3.6123875022874201</v>
      </c>
      <c r="F347" s="8">
        <v>3.03390740243801E-4</v>
      </c>
      <c r="G347" s="8">
        <v>1.0055909664971999E-2</v>
      </c>
    </row>
    <row r="348" spans="1:7" x14ac:dyDescent="0.35">
      <c r="A348" t="s">
        <v>756</v>
      </c>
      <c r="B348" s="9">
        <v>2268.3844561419301</v>
      </c>
      <c r="C348" s="9">
        <v>0.342418291415719</v>
      </c>
      <c r="D348" s="9">
        <v>0.10423946776428</v>
      </c>
      <c r="E348" s="9">
        <v>3.2849197982288199</v>
      </c>
      <c r="F348" s="8">
        <v>1.02011404961652E-3</v>
      </c>
      <c r="G348" s="8">
        <v>2.35275485159585E-2</v>
      </c>
    </row>
    <row r="349" spans="1:7" x14ac:dyDescent="0.35">
      <c r="A349" t="s">
        <v>757</v>
      </c>
      <c r="B349" s="9">
        <v>1617.82471570182</v>
      </c>
      <c r="C349" s="9">
        <v>0.34226623763040498</v>
      </c>
      <c r="D349" s="9">
        <v>0.11510725554243199</v>
      </c>
      <c r="E349" s="9">
        <v>2.9734549400687902</v>
      </c>
      <c r="F349" s="8">
        <v>2.9446763896740298E-3</v>
      </c>
      <c r="G349" s="8">
        <v>4.7536692642330201E-2</v>
      </c>
    </row>
    <row r="350" spans="1:7" x14ac:dyDescent="0.35">
      <c r="A350" t="s">
        <v>758</v>
      </c>
      <c r="B350" s="9">
        <v>1714.28268489118</v>
      </c>
      <c r="C350" s="9">
        <v>0.33992602854533299</v>
      </c>
      <c r="D350" s="9">
        <v>0.102405633510342</v>
      </c>
      <c r="E350" s="9">
        <v>3.3194075061407902</v>
      </c>
      <c r="F350" s="8">
        <v>9.0208683108161203E-4</v>
      </c>
      <c r="G350" s="8">
        <v>2.16715792529148E-2</v>
      </c>
    </row>
    <row r="351" spans="1:7" x14ac:dyDescent="0.35">
      <c r="A351" t="s">
        <v>759</v>
      </c>
      <c r="B351" s="9">
        <v>1242.50932546135</v>
      </c>
      <c r="C351" s="9">
        <v>0.33919649517614298</v>
      </c>
      <c r="D351" s="9">
        <v>0.10841051280036899</v>
      </c>
      <c r="E351" s="9">
        <v>3.1288155218004801</v>
      </c>
      <c r="F351" s="8">
        <v>1.7551246217886499E-3</v>
      </c>
      <c r="G351" s="8">
        <v>3.3105184536220099E-2</v>
      </c>
    </row>
    <row r="352" spans="1:7" x14ac:dyDescent="0.35">
      <c r="A352" t="s">
        <v>760</v>
      </c>
      <c r="B352" s="9">
        <v>6436.1604201836499</v>
      </c>
      <c r="C352" s="9">
        <v>0.33872819098126999</v>
      </c>
      <c r="D352" s="9">
        <v>9.1226115884085704E-2</v>
      </c>
      <c r="E352" s="9">
        <v>3.7130616348027701</v>
      </c>
      <c r="F352" s="8">
        <v>2.04766993566326E-4</v>
      </c>
      <c r="G352" s="8">
        <v>7.6156654525801701E-3</v>
      </c>
    </row>
    <row r="353" spans="1:7" x14ac:dyDescent="0.35">
      <c r="A353" t="s">
        <v>67</v>
      </c>
      <c r="B353" s="9">
        <v>5850.4511115066798</v>
      </c>
      <c r="C353" s="9">
        <v>0.337360493979105</v>
      </c>
      <c r="D353" s="9">
        <v>8.2562164298100302E-2</v>
      </c>
      <c r="E353" s="9">
        <v>4.0861391758218204</v>
      </c>
      <c r="F353" s="8">
        <v>4.3861074060759999E-5</v>
      </c>
      <c r="G353" s="8">
        <v>2.2446343261334498E-3</v>
      </c>
    </row>
    <row r="354" spans="1:7" x14ac:dyDescent="0.35">
      <c r="A354" t="s">
        <v>761</v>
      </c>
      <c r="B354" s="9">
        <v>3038.9659840311001</v>
      </c>
      <c r="C354" s="9">
        <v>0.33653213165436202</v>
      </c>
      <c r="D354" s="9">
        <v>0.107769953416575</v>
      </c>
      <c r="E354" s="9">
        <v>3.1226897756327898</v>
      </c>
      <c r="F354" s="8">
        <v>1.7920653024520799E-3</v>
      </c>
      <c r="G354" s="8">
        <v>3.3618304222246202E-2</v>
      </c>
    </row>
    <row r="355" spans="1:7" x14ac:dyDescent="0.35">
      <c r="A355" t="s">
        <v>762</v>
      </c>
      <c r="B355" s="9">
        <v>1982.3081047385399</v>
      </c>
      <c r="C355" s="9">
        <v>0.33486494662080901</v>
      </c>
      <c r="D355" s="9">
        <v>0.101970764860445</v>
      </c>
      <c r="E355" s="9">
        <v>3.2839309097965201</v>
      </c>
      <c r="F355" s="8">
        <v>1.02370015086722E-3</v>
      </c>
      <c r="G355" s="8">
        <v>2.35275485159585E-2</v>
      </c>
    </row>
    <row r="356" spans="1:7" x14ac:dyDescent="0.35">
      <c r="A356" t="s">
        <v>763</v>
      </c>
      <c r="B356" s="9">
        <v>3491.1478659214999</v>
      </c>
      <c r="C356" s="9">
        <v>0.33485000220200101</v>
      </c>
      <c r="D356" s="9">
        <v>0.10307843352976</v>
      </c>
      <c r="E356" s="9">
        <v>3.2484971951511601</v>
      </c>
      <c r="F356" s="8">
        <v>1.1601635262263601E-3</v>
      </c>
      <c r="G356" s="8">
        <v>2.52434220315307E-2</v>
      </c>
    </row>
    <row r="357" spans="1:7" x14ac:dyDescent="0.35">
      <c r="A357" t="s">
        <v>764</v>
      </c>
      <c r="B357" s="9">
        <v>2985.8368309836201</v>
      </c>
      <c r="C357" s="9">
        <v>0.33456240337252702</v>
      </c>
      <c r="D357" s="9">
        <v>0.105634516812196</v>
      </c>
      <c r="E357" s="9">
        <v>3.16716934453664</v>
      </c>
      <c r="F357" s="8">
        <v>1.5393065152642701E-3</v>
      </c>
      <c r="G357" s="8">
        <v>3.0298288548139998E-2</v>
      </c>
    </row>
    <row r="358" spans="1:7" x14ac:dyDescent="0.35">
      <c r="A358" t="s">
        <v>765</v>
      </c>
      <c r="B358" s="9">
        <v>2442.0673792430898</v>
      </c>
      <c r="C358" s="9">
        <v>0.33342795405897302</v>
      </c>
      <c r="D358" s="9">
        <v>9.5532760543403497E-2</v>
      </c>
      <c r="E358" s="9">
        <v>3.4901949044745399</v>
      </c>
      <c r="F358" s="8">
        <v>4.8266838791831499E-4</v>
      </c>
      <c r="G358" s="8">
        <v>1.41020134336913E-2</v>
      </c>
    </row>
    <row r="359" spans="1:7" x14ac:dyDescent="0.35">
      <c r="A359" t="s">
        <v>766</v>
      </c>
      <c r="B359" s="9">
        <v>2404.6532985895301</v>
      </c>
      <c r="C359" s="9">
        <v>0.332706611682548</v>
      </c>
      <c r="D359" s="9">
        <v>0.109549882021287</v>
      </c>
      <c r="E359" s="9">
        <v>3.0370330441606299</v>
      </c>
      <c r="F359" s="8">
        <v>2.3891926285089298E-3</v>
      </c>
      <c r="G359" s="8">
        <v>4.0810855125691999E-2</v>
      </c>
    </row>
    <row r="360" spans="1:7" x14ac:dyDescent="0.35">
      <c r="A360" t="s">
        <v>767</v>
      </c>
      <c r="B360" s="9">
        <v>2523.4035408059399</v>
      </c>
      <c r="C360" s="9">
        <v>0.332614188497517</v>
      </c>
      <c r="D360" s="9">
        <v>0.11206351985348301</v>
      </c>
      <c r="E360" s="9">
        <v>2.9680862151429199</v>
      </c>
      <c r="F360" s="8">
        <v>2.9966026607437198E-3</v>
      </c>
      <c r="G360" s="8">
        <v>4.7744127573543099E-2</v>
      </c>
    </row>
    <row r="361" spans="1:7" x14ac:dyDescent="0.35">
      <c r="A361" t="s">
        <v>768</v>
      </c>
      <c r="B361" s="9">
        <v>2192.2231865518502</v>
      </c>
      <c r="C361" s="9">
        <v>0.33165644748539003</v>
      </c>
      <c r="D361" s="9">
        <v>0.110200902879816</v>
      </c>
      <c r="E361" s="9">
        <v>3.00956198015085</v>
      </c>
      <c r="F361" s="8">
        <v>2.61624692443136E-3</v>
      </c>
      <c r="G361" s="8">
        <v>4.3414089690239702E-2</v>
      </c>
    </row>
    <row r="362" spans="1:7" x14ac:dyDescent="0.35">
      <c r="A362" t="s">
        <v>769</v>
      </c>
      <c r="B362" s="9">
        <v>2196.98550186283</v>
      </c>
      <c r="C362" s="9">
        <v>0.330068778187177</v>
      </c>
      <c r="D362" s="9">
        <v>0.108585360695006</v>
      </c>
      <c r="E362" s="9">
        <v>3.0397171043550899</v>
      </c>
      <c r="F362" s="8">
        <v>2.3680046176252699E-3</v>
      </c>
      <c r="G362" s="8">
        <v>4.0661404068465197E-2</v>
      </c>
    </row>
    <row r="363" spans="1:7" x14ac:dyDescent="0.35">
      <c r="A363" t="s">
        <v>71</v>
      </c>
      <c r="B363" s="9">
        <v>3118.1854701616198</v>
      </c>
      <c r="C363" s="9">
        <v>0.32972120152656298</v>
      </c>
      <c r="D363" s="9">
        <v>0.101959153022718</v>
      </c>
      <c r="E363" s="9">
        <v>3.2338558310021899</v>
      </c>
      <c r="F363" s="8">
        <v>1.22131090003665E-3</v>
      </c>
      <c r="G363" s="8">
        <v>2.6173285854386798E-2</v>
      </c>
    </row>
    <row r="364" spans="1:7" x14ac:dyDescent="0.35">
      <c r="A364" t="s">
        <v>770</v>
      </c>
      <c r="B364" s="9">
        <v>4051.7564713141701</v>
      </c>
      <c r="C364" s="9">
        <v>0.32963461360899199</v>
      </c>
      <c r="D364" s="9">
        <v>9.7211568842614005E-2</v>
      </c>
      <c r="E364" s="9">
        <v>3.3908990209043099</v>
      </c>
      <c r="F364" s="8">
        <v>6.9663763422832205E-4</v>
      </c>
      <c r="G364" s="8">
        <v>1.8152305279668299E-2</v>
      </c>
    </row>
    <row r="365" spans="1:7" x14ac:dyDescent="0.35">
      <c r="A365" t="s">
        <v>771</v>
      </c>
      <c r="B365" s="9">
        <v>5977.1700387204</v>
      </c>
      <c r="C365" s="9">
        <v>0.32818293530492298</v>
      </c>
      <c r="D365" s="9">
        <v>0.103331502760212</v>
      </c>
      <c r="E365" s="9">
        <v>3.1760201539553199</v>
      </c>
      <c r="F365" s="8">
        <v>1.49310577676354E-3</v>
      </c>
      <c r="G365" s="8">
        <v>2.9904980163075801E-2</v>
      </c>
    </row>
    <row r="366" spans="1:7" x14ac:dyDescent="0.35">
      <c r="A366" t="s">
        <v>772</v>
      </c>
      <c r="B366" s="9">
        <v>2925.6380667353601</v>
      </c>
      <c r="C366" s="9">
        <v>0.32813953512556698</v>
      </c>
      <c r="D366" s="9">
        <v>0.10042521167365399</v>
      </c>
      <c r="E366" s="9">
        <v>3.2675015532145801</v>
      </c>
      <c r="F366" s="8">
        <v>1.08501271068698E-3</v>
      </c>
      <c r="G366" s="8">
        <v>2.43537765272441E-2</v>
      </c>
    </row>
    <row r="367" spans="1:7" x14ac:dyDescent="0.35">
      <c r="A367" t="s">
        <v>773</v>
      </c>
      <c r="B367" s="9">
        <v>1659.0597731845401</v>
      </c>
      <c r="C367" s="9">
        <v>0.32655894490416398</v>
      </c>
      <c r="D367" s="9">
        <v>0.10114791444794501</v>
      </c>
      <c r="E367" s="9">
        <v>3.2285287016197</v>
      </c>
      <c r="F367" s="8">
        <v>1.24428771985895E-3</v>
      </c>
      <c r="G367" s="8">
        <v>2.6488214788478098E-2</v>
      </c>
    </row>
    <row r="368" spans="1:7" x14ac:dyDescent="0.35">
      <c r="A368" t="s">
        <v>774</v>
      </c>
      <c r="B368" s="9">
        <v>4267.9582927883002</v>
      </c>
      <c r="C368" s="9">
        <v>0.32469579437576002</v>
      </c>
      <c r="D368" s="9">
        <v>0.10533872514195</v>
      </c>
      <c r="E368" s="9">
        <v>3.0823972279730301</v>
      </c>
      <c r="F368" s="8">
        <v>2.05340621729617E-3</v>
      </c>
      <c r="G368" s="8">
        <v>3.69497596963251E-2</v>
      </c>
    </row>
    <row r="369" spans="1:7" x14ac:dyDescent="0.35">
      <c r="A369" t="s">
        <v>775</v>
      </c>
      <c r="B369" s="9">
        <v>4553.3333887449899</v>
      </c>
      <c r="C369" s="9">
        <v>0.32454227250037099</v>
      </c>
      <c r="D369" s="9">
        <v>8.92567610472043E-2</v>
      </c>
      <c r="E369" s="9">
        <v>3.6360525375633301</v>
      </c>
      <c r="F369" s="8">
        <v>2.7684789189303299E-4</v>
      </c>
      <c r="G369" s="8">
        <v>9.4201913002113502E-3</v>
      </c>
    </row>
    <row r="370" spans="1:7" x14ac:dyDescent="0.35">
      <c r="A370" t="s">
        <v>776</v>
      </c>
      <c r="B370" s="9">
        <v>5482.9471265867496</v>
      </c>
      <c r="C370" s="9">
        <v>0.32325888696579003</v>
      </c>
      <c r="D370" s="9">
        <v>0.100545683469195</v>
      </c>
      <c r="E370" s="9">
        <v>3.2150449011053599</v>
      </c>
      <c r="F370" s="8">
        <v>1.30424119749876E-3</v>
      </c>
      <c r="G370" s="8">
        <v>2.7286472916277699E-2</v>
      </c>
    </row>
    <row r="371" spans="1:7" x14ac:dyDescent="0.35">
      <c r="A371" t="s">
        <v>86</v>
      </c>
      <c r="B371" s="9">
        <v>6423.2662529213503</v>
      </c>
      <c r="C371" s="9">
        <v>0.32248676868767701</v>
      </c>
      <c r="D371" s="9">
        <v>8.7243935915867502E-2</v>
      </c>
      <c r="E371" s="9">
        <v>3.6963803306474201</v>
      </c>
      <c r="F371" s="8">
        <v>2.1869527291634399E-4</v>
      </c>
      <c r="G371" s="8">
        <v>7.9373248386523498E-3</v>
      </c>
    </row>
    <row r="372" spans="1:7" x14ac:dyDescent="0.35">
      <c r="A372" t="s">
        <v>777</v>
      </c>
      <c r="B372" s="9">
        <v>1879.51877636214</v>
      </c>
      <c r="C372" s="9">
        <v>0.32169789986828101</v>
      </c>
      <c r="D372" s="9">
        <v>0.10585113084686899</v>
      </c>
      <c r="E372" s="9">
        <v>3.0391541147885399</v>
      </c>
      <c r="F372" s="8">
        <v>2.372434554967E-3</v>
      </c>
      <c r="G372" s="8">
        <v>4.0661404068465197E-2</v>
      </c>
    </row>
    <row r="373" spans="1:7" x14ac:dyDescent="0.35">
      <c r="A373" t="s">
        <v>97</v>
      </c>
      <c r="B373" s="9">
        <v>19716.2691214398</v>
      </c>
      <c r="C373" s="9">
        <v>0.32105926006466101</v>
      </c>
      <c r="D373" s="9">
        <v>7.7350666029676704E-2</v>
      </c>
      <c r="E373" s="9">
        <v>4.1506980682167898</v>
      </c>
      <c r="F373" s="8">
        <v>3.3146278489304897E-5</v>
      </c>
      <c r="G373" s="8">
        <v>1.79021508110007E-3</v>
      </c>
    </row>
    <row r="374" spans="1:7" x14ac:dyDescent="0.35">
      <c r="A374" t="s">
        <v>778</v>
      </c>
      <c r="B374" s="9">
        <v>1681.24417656678</v>
      </c>
      <c r="C374" s="9">
        <v>0.319958324976163</v>
      </c>
      <c r="D374" s="9">
        <v>0.10519815433088101</v>
      </c>
      <c r="E374" s="9">
        <v>3.0414823055715798</v>
      </c>
      <c r="F374" s="8">
        <v>2.3541640162464302E-3</v>
      </c>
      <c r="G374" s="8">
        <v>4.0661404068465197E-2</v>
      </c>
    </row>
    <row r="375" spans="1:7" x14ac:dyDescent="0.35">
      <c r="A375" t="s">
        <v>779</v>
      </c>
      <c r="B375" s="9">
        <v>3586.0472716266099</v>
      </c>
      <c r="C375" s="9">
        <v>0.31808927413758897</v>
      </c>
      <c r="D375" s="9">
        <v>9.8993576523224894E-2</v>
      </c>
      <c r="E375" s="9">
        <v>3.2132314571234999</v>
      </c>
      <c r="F375" s="8">
        <v>1.31250471940359E-3</v>
      </c>
      <c r="G375" s="8">
        <v>2.73919849290945E-2</v>
      </c>
    </row>
    <row r="376" spans="1:7" x14ac:dyDescent="0.35">
      <c r="A376" t="s">
        <v>70</v>
      </c>
      <c r="B376" s="9">
        <v>3087.55662718759</v>
      </c>
      <c r="C376" s="9">
        <v>0.31804491982607802</v>
      </c>
      <c r="D376" s="9">
        <v>9.2757718559293698E-2</v>
      </c>
      <c r="E376" s="9">
        <v>3.4287704006300501</v>
      </c>
      <c r="F376" s="8">
        <v>6.0632221841319699E-4</v>
      </c>
      <c r="G376" s="8">
        <v>1.6514763944837599E-2</v>
      </c>
    </row>
    <row r="377" spans="1:7" x14ac:dyDescent="0.35">
      <c r="A377" t="s">
        <v>454</v>
      </c>
      <c r="B377" s="9">
        <v>2319.6186441330201</v>
      </c>
      <c r="C377" s="9">
        <v>0.31731886371926199</v>
      </c>
      <c r="D377" s="9">
        <v>0.10720832834595601</v>
      </c>
      <c r="E377" s="9">
        <v>2.95983407833103</v>
      </c>
      <c r="F377" s="8">
        <v>3.0780476907415499E-3</v>
      </c>
      <c r="G377" s="8">
        <v>4.8617953278206699E-2</v>
      </c>
    </row>
    <row r="378" spans="1:7" x14ac:dyDescent="0.35">
      <c r="A378" t="s">
        <v>432</v>
      </c>
      <c r="B378" s="9">
        <v>4184.7021346198499</v>
      </c>
      <c r="C378" s="9">
        <v>0.31647675675377401</v>
      </c>
      <c r="D378" s="9">
        <v>9.2935297162449998E-2</v>
      </c>
      <c r="E378" s="9">
        <v>3.4053450778833301</v>
      </c>
      <c r="F378" s="8">
        <v>6.6080495128843396E-4</v>
      </c>
      <c r="G378" s="8">
        <v>1.7613205305800499E-2</v>
      </c>
    </row>
    <row r="379" spans="1:7" x14ac:dyDescent="0.35">
      <c r="A379" t="s">
        <v>780</v>
      </c>
      <c r="B379" s="9">
        <v>1845.3351786680801</v>
      </c>
      <c r="C379" s="9">
        <v>0.31617237770112699</v>
      </c>
      <c r="D379" s="9">
        <v>0.103465065332114</v>
      </c>
      <c r="E379" s="9">
        <v>3.0558370275632698</v>
      </c>
      <c r="F379" s="8">
        <v>2.2443320956080002E-3</v>
      </c>
      <c r="G379" s="8">
        <v>3.9442286856055997E-2</v>
      </c>
    </row>
    <row r="380" spans="1:7" x14ac:dyDescent="0.35">
      <c r="A380" t="s">
        <v>781</v>
      </c>
      <c r="B380" s="9">
        <v>3883.97321588145</v>
      </c>
      <c r="C380" s="9">
        <v>0.31516128871808702</v>
      </c>
      <c r="D380" s="9">
        <v>0.101127940881669</v>
      </c>
      <c r="E380" s="9">
        <v>3.1164610489484801</v>
      </c>
      <c r="F380" s="8">
        <v>1.8303585889057499E-3</v>
      </c>
      <c r="G380" s="8">
        <v>3.4037220619854897E-2</v>
      </c>
    </row>
    <row r="381" spans="1:7" x14ac:dyDescent="0.35">
      <c r="A381" t="s">
        <v>782</v>
      </c>
      <c r="B381" s="9">
        <v>4206.8549877948399</v>
      </c>
      <c r="C381" s="9">
        <v>0.31327757613333301</v>
      </c>
      <c r="D381" s="9">
        <v>8.7019673651301505E-2</v>
      </c>
      <c r="E381" s="9">
        <v>3.60007758002719</v>
      </c>
      <c r="F381" s="8">
        <v>3.1812225083537098E-4</v>
      </c>
      <c r="G381" s="8">
        <v>1.0462869093027599E-2</v>
      </c>
    </row>
    <row r="382" spans="1:7" x14ac:dyDescent="0.35">
      <c r="A382" t="s">
        <v>783</v>
      </c>
      <c r="B382" s="9">
        <v>2421.5217648472199</v>
      </c>
      <c r="C382" s="9">
        <v>0.311571155556297</v>
      </c>
      <c r="D382" s="9">
        <v>9.3278199698140996E-2</v>
      </c>
      <c r="E382" s="9">
        <v>3.3402355166006399</v>
      </c>
      <c r="F382" s="8">
        <v>8.3707369505737399E-4</v>
      </c>
      <c r="G382" s="8">
        <v>2.0680551525163401E-2</v>
      </c>
    </row>
    <row r="383" spans="1:7" x14ac:dyDescent="0.35">
      <c r="A383" t="s">
        <v>784</v>
      </c>
      <c r="B383" s="9">
        <v>2898.1352438072099</v>
      </c>
      <c r="C383" s="9">
        <v>0.30976785928779299</v>
      </c>
      <c r="D383" s="9">
        <v>0.101069659118027</v>
      </c>
      <c r="E383" s="9">
        <v>3.0648946676079301</v>
      </c>
      <c r="F383" s="8">
        <v>2.1774667006277501E-3</v>
      </c>
      <c r="G383" s="8">
        <v>3.86923735664325E-2</v>
      </c>
    </row>
    <row r="384" spans="1:7" x14ac:dyDescent="0.35">
      <c r="A384" t="s">
        <v>103</v>
      </c>
      <c r="B384" s="9">
        <v>11498.176344277799</v>
      </c>
      <c r="C384" s="9">
        <v>0.30942348982241002</v>
      </c>
      <c r="D384" s="9">
        <v>8.1723916550710707E-2</v>
      </c>
      <c r="E384" s="9">
        <v>3.7862048575512102</v>
      </c>
      <c r="F384" s="8">
        <v>1.5296558410831E-4</v>
      </c>
      <c r="G384" s="8">
        <v>6.0967030625598698E-3</v>
      </c>
    </row>
    <row r="385" spans="1:7" x14ac:dyDescent="0.35">
      <c r="A385" t="s">
        <v>88</v>
      </c>
      <c r="B385" s="9">
        <v>5102.0773344809804</v>
      </c>
      <c r="C385" s="9">
        <v>0.30614401647943901</v>
      </c>
      <c r="D385" s="9">
        <v>8.5539479125801801E-2</v>
      </c>
      <c r="E385" s="9">
        <v>3.5789791989403699</v>
      </c>
      <c r="F385" s="8">
        <v>3.4493891861884498E-4</v>
      </c>
      <c r="G385" s="8">
        <v>1.1172527910910101E-2</v>
      </c>
    </row>
    <row r="386" spans="1:7" x14ac:dyDescent="0.35">
      <c r="A386" t="s">
        <v>78</v>
      </c>
      <c r="B386" s="9">
        <v>2948.5713064532301</v>
      </c>
      <c r="C386" s="9">
        <v>0.30613621831834897</v>
      </c>
      <c r="D386" s="9">
        <v>0.10297205307695299</v>
      </c>
      <c r="E386" s="9">
        <v>2.9730029573127701</v>
      </c>
      <c r="F386" s="8">
        <v>2.9490160997891401E-3</v>
      </c>
      <c r="G386" s="8">
        <v>4.7536692642330201E-2</v>
      </c>
    </row>
    <row r="387" spans="1:7" x14ac:dyDescent="0.35">
      <c r="A387" t="s">
        <v>785</v>
      </c>
      <c r="B387" s="9">
        <v>5060.3562578315295</v>
      </c>
      <c r="C387" s="9">
        <v>0.30252636504415797</v>
      </c>
      <c r="D387" s="9">
        <v>8.9119255281726303E-2</v>
      </c>
      <c r="E387" s="9">
        <v>3.3946240247161299</v>
      </c>
      <c r="F387" s="8">
        <v>6.8722904986201797E-4</v>
      </c>
      <c r="G387" s="8">
        <v>1.80172304588825E-2</v>
      </c>
    </row>
    <row r="388" spans="1:7" x14ac:dyDescent="0.35">
      <c r="A388" t="s">
        <v>786</v>
      </c>
      <c r="B388" s="9">
        <v>2520.2566349577501</v>
      </c>
      <c r="C388" s="9">
        <v>0.30019373771841801</v>
      </c>
      <c r="D388" s="9">
        <v>0.10009789732315399</v>
      </c>
      <c r="E388" s="9">
        <v>2.9990014350579202</v>
      </c>
      <c r="F388" s="8">
        <v>2.7086603093526701E-3</v>
      </c>
      <c r="G388" s="8">
        <v>4.44860076994327E-2</v>
      </c>
    </row>
    <row r="389" spans="1:7" x14ac:dyDescent="0.35">
      <c r="A389" t="s">
        <v>446</v>
      </c>
      <c r="B389" s="9">
        <v>38946.081653290603</v>
      </c>
      <c r="C389" s="9">
        <v>0.29784466177886898</v>
      </c>
      <c r="D389" s="9">
        <v>9.4275507170913903E-2</v>
      </c>
      <c r="E389" s="9">
        <v>3.1593005512969601</v>
      </c>
      <c r="F389" s="8">
        <v>1.5814830579952699E-3</v>
      </c>
      <c r="G389" s="8">
        <v>3.0843741225596698E-2</v>
      </c>
    </row>
    <row r="390" spans="1:7" x14ac:dyDescent="0.35">
      <c r="A390" t="s">
        <v>787</v>
      </c>
      <c r="B390" s="9">
        <v>3247.18376067998</v>
      </c>
      <c r="C390" s="9">
        <v>0.29724130691554801</v>
      </c>
      <c r="D390" s="9">
        <v>9.3364291945764399E-2</v>
      </c>
      <c r="E390" s="9">
        <v>3.1836722661402099</v>
      </c>
      <c r="F390" s="8">
        <v>1.45419555802537E-3</v>
      </c>
      <c r="G390" s="8">
        <v>2.9253110014743101E-2</v>
      </c>
    </row>
    <row r="391" spans="1:7" x14ac:dyDescent="0.35">
      <c r="A391" t="s">
        <v>788</v>
      </c>
      <c r="B391" s="9">
        <v>6500.08162811494</v>
      </c>
      <c r="C391" s="9">
        <v>0.29700843394069798</v>
      </c>
      <c r="D391" s="9">
        <v>8.0510824878667495E-2</v>
      </c>
      <c r="E391" s="9">
        <v>3.6890496947249001</v>
      </c>
      <c r="F391" s="8">
        <v>2.2509325349131899E-4</v>
      </c>
      <c r="G391" s="8">
        <v>8.11223404272657E-3</v>
      </c>
    </row>
    <row r="392" spans="1:7" x14ac:dyDescent="0.35">
      <c r="A392" t="s">
        <v>789</v>
      </c>
      <c r="B392" s="9">
        <v>6133.8840681472102</v>
      </c>
      <c r="C392" s="9">
        <v>0.297003216963795</v>
      </c>
      <c r="D392" s="9">
        <v>8.9902621750173606E-2</v>
      </c>
      <c r="E392" s="9">
        <v>3.3036101860202001</v>
      </c>
      <c r="F392" s="8">
        <v>9.5448451790786104E-4</v>
      </c>
      <c r="G392" s="8">
        <v>2.2614212818728101E-2</v>
      </c>
    </row>
    <row r="393" spans="1:7" x14ac:dyDescent="0.35">
      <c r="A393" t="s">
        <v>790</v>
      </c>
      <c r="B393" s="9">
        <v>12003.2401399767</v>
      </c>
      <c r="C393" s="9">
        <v>0.29699799077242001</v>
      </c>
      <c r="D393" s="9">
        <v>8.2819394767864998E-2</v>
      </c>
      <c r="E393" s="9">
        <v>3.58609226262613</v>
      </c>
      <c r="F393" s="8">
        <v>3.3567024030042999E-4</v>
      </c>
      <c r="G393" s="8">
        <v>1.09555230979686E-2</v>
      </c>
    </row>
    <row r="394" spans="1:7" x14ac:dyDescent="0.35">
      <c r="A394" t="s">
        <v>791</v>
      </c>
      <c r="B394" s="9">
        <v>3132.4379627103199</v>
      </c>
      <c r="C394" s="9">
        <v>0.29670360649576999</v>
      </c>
      <c r="D394" s="9">
        <v>9.95207028365859E-2</v>
      </c>
      <c r="E394" s="9">
        <v>2.98132547338377</v>
      </c>
      <c r="F394" s="8">
        <v>2.87003584678558E-3</v>
      </c>
      <c r="G394" s="8">
        <v>4.66572282385955E-2</v>
      </c>
    </row>
    <row r="395" spans="1:7" x14ac:dyDescent="0.35">
      <c r="A395" t="s">
        <v>792</v>
      </c>
      <c r="B395" s="9">
        <v>3293.1111030625202</v>
      </c>
      <c r="C395" s="9">
        <v>0.29561462836128799</v>
      </c>
      <c r="D395" s="9">
        <v>9.4848064855596201E-2</v>
      </c>
      <c r="E395" s="9">
        <v>3.11671755044611</v>
      </c>
      <c r="F395" s="8">
        <v>1.8287669269220601E-3</v>
      </c>
      <c r="G395" s="8">
        <v>3.4037220619854897E-2</v>
      </c>
    </row>
    <row r="396" spans="1:7" x14ac:dyDescent="0.35">
      <c r="A396" t="s">
        <v>793</v>
      </c>
      <c r="B396" s="9">
        <v>6082.08675381997</v>
      </c>
      <c r="C396" s="9">
        <v>0.29430061963377302</v>
      </c>
      <c r="D396" s="9">
        <v>8.6682402416587895E-2</v>
      </c>
      <c r="E396" s="9">
        <v>3.3951599336090199</v>
      </c>
      <c r="F396" s="8">
        <v>6.8588521526223003E-4</v>
      </c>
      <c r="G396" s="8">
        <v>1.80172304588825E-2</v>
      </c>
    </row>
    <row r="397" spans="1:7" x14ac:dyDescent="0.35">
      <c r="A397" t="s">
        <v>794</v>
      </c>
      <c r="B397" s="9">
        <v>4684.6831665977697</v>
      </c>
      <c r="C397" s="9">
        <v>0.29384729786920299</v>
      </c>
      <c r="D397" s="9">
        <v>9.5066905523665396E-2</v>
      </c>
      <c r="E397" s="9">
        <v>3.0909525901845498</v>
      </c>
      <c r="F397" s="8">
        <v>1.99515487234019E-3</v>
      </c>
      <c r="G397" s="8">
        <v>3.6308554809128701E-2</v>
      </c>
    </row>
    <row r="398" spans="1:7" x14ac:dyDescent="0.35">
      <c r="A398" t="s">
        <v>795</v>
      </c>
      <c r="B398" s="9">
        <v>3447.24485034792</v>
      </c>
      <c r="C398" s="9">
        <v>0.29311033047743801</v>
      </c>
      <c r="D398" s="9">
        <v>8.8966254260618494E-2</v>
      </c>
      <c r="E398" s="9">
        <v>3.29462370775776</v>
      </c>
      <c r="F398" s="8">
        <v>9.8553554549931093E-4</v>
      </c>
      <c r="G398" s="8">
        <v>2.2967107047574101E-2</v>
      </c>
    </row>
    <row r="399" spans="1:7" x14ac:dyDescent="0.35">
      <c r="A399" t="s">
        <v>796</v>
      </c>
      <c r="B399" s="9">
        <v>3154.6775315034301</v>
      </c>
      <c r="C399" s="9">
        <v>0.29177433472984698</v>
      </c>
      <c r="D399" s="9">
        <v>9.0075667358374897E-2</v>
      </c>
      <c r="E399" s="9">
        <v>3.2392136887423102</v>
      </c>
      <c r="F399" s="8">
        <v>1.19859736841575E-3</v>
      </c>
      <c r="G399" s="8">
        <v>2.58162537567528E-2</v>
      </c>
    </row>
    <row r="400" spans="1:7" x14ac:dyDescent="0.35">
      <c r="A400" t="s">
        <v>797</v>
      </c>
      <c r="B400" s="9">
        <v>2283.6230697732799</v>
      </c>
      <c r="C400" s="9">
        <v>0.291761017790377</v>
      </c>
      <c r="D400" s="9">
        <v>9.7661651885909001E-2</v>
      </c>
      <c r="E400" s="9">
        <v>2.9874675694736399</v>
      </c>
      <c r="F400" s="8">
        <v>2.8129913777221898E-3</v>
      </c>
      <c r="G400" s="8">
        <v>4.6022265583858898E-2</v>
      </c>
    </row>
    <row r="401" spans="1:7" x14ac:dyDescent="0.35">
      <c r="A401" t="s">
        <v>798</v>
      </c>
      <c r="B401" s="9">
        <v>3096.39276042041</v>
      </c>
      <c r="C401" s="9">
        <v>0.29160925114393998</v>
      </c>
      <c r="D401" s="9">
        <v>8.8500240551557294E-2</v>
      </c>
      <c r="E401" s="9">
        <v>3.2950108307791401</v>
      </c>
      <c r="F401" s="8">
        <v>9.8417886512156103E-4</v>
      </c>
      <c r="G401" s="8">
        <v>2.2967107047574101E-2</v>
      </c>
    </row>
    <row r="402" spans="1:7" x14ac:dyDescent="0.35">
      <c r="A402" t="s">
        <v>799</v>
      </c>
      <c r="B402" s="9">
        <v>4258.8475701781499</v>
      </c>
      <c r="C402" s="9">
        <v>0.291032103332794</v>
      </c>
      <c r="D402" s="9">
        <v>8.6703398692634895E-2</v>
      </c>
      <c r="E402" s="9">
        <v>3.3566400824090898</v>
      </c>
      <c r="F402" s="8">
        <v>7.8895742959875399E-4</v>
      </c>
      <c r="G402" s="8">
        <v>1.9948461174479199E-2</v>
      </c>
    </row>
    <row r="403" spans="1:7" x14ac:dyDescent="0.35">
      <c r="A403" t="s">
        <v>800</v>
      </c>
      <c r="B403" s="9">
        <v>5796.2364723460796</v>
      </c>
      <c r="C403" s="9">
        <v>0.288901408356108</v>
      </c>
      <c r="D403" s="9">
        <v>9.4835310445350901E-2</v>
      </c>
      <c r="E403" s="9">
        <v>3.0463485277731799</v>
      </c>
      <c r="F403" s="8">
        <v>2.31639158678845E-3</v>
      </c>
      <c r="G403" s="8">
        <v>4.0320971376015598E-2</v>
      </c>
    </row>
    <row r="404" spans="1:7" x14ac:dyDescent="0.35">
      <c r="A404" t="s">
        <v>801</v>
      </c>
      <c r="B404" s="9">
        <v>4456.8723719426898</v>
      </c>
      <c r="C404" s="9">
        <v>0.288587301743434</v>
      </c>
      <c r="D404" s="9">
        <v>8.5905107743621506E-2</v>
      </c>
      <c r="E404" s="9">
        <v>3.3593730259288601</v>
      </c>
      <c r="F404" s="8">
        <v>7.8119541156596202E-4</v>
      </c>
      <c r="G404" s="8">
        <v>1.99304953707579E-2</v>
      </c>
    </row>
    <row r="405" spans="1:7" x14ac:dyDescent="0.35">
      <c r="A405" t="s">
        <v>802</v>
      </c>
      <c r="B405" s="9">
        <v>3204.5797182852798</v>
      </c>
      <c r="C405" s="9">
        <v>0.28797995043986901</v>
      </c>
      <c r="D405" s="9">
        <v>9.3775043112443099E-2</v>
      </c>
      <c r="E405" s="9">
        <v>3.0709658015785699</v>
      </c>
      <c r="F405" s="8">
        <v>2.13367587711491E-3</v>
      </c>
      <c r="G405" s="8">
        <v>3.8047416032812399E-2</v>
      </c>
    </row>
    <row r="406" spans="1:7" x14ac:dyDescent="0.35">
      <c r="A406" t="s">
        <v>803</v>
      </c>
      <c r="B406" s="9">
        <v>3540.6229445407298</v>
      </c>
      <c r="C406" s="9">
        <v>0.28784915163035502</v>
      </c>
      <c r="D406" s="9">
        <v>9.4481670060571205E-2</v>
      </c>
      <c r="E406" s="9">
        <v>3.0466137129648301</v>
      </c>
      <c r="F406" s="8">
        <v>2.3143492115123201E-3</v>
      </c>
      <c r="G406" s="8">
        <v>4.0320971376015598E-2</v>
      </c>
    </row>
    <row r="407" spans="1:7" x14ac:dyDescent="0.35">
      <c r="A407" t="s">
        <v>804</v>
      </c>
      <c r="B407" s="9">
        <v>2994.00959978737</v>
      </c>
      <c r="C407" s="9">
        <v>0.285219937913258</v>
      </c>
      <c r="D407" s="9">
        <v>9.0621710695028501E-2</v>
      </c>
      <c r="E407" s="9">
        <v>3.1473687235183099</v>
      </c>
      <c r="F407" s="8">
        <v>1.6474706512762899E-3</v>
      </c>
      <c r="G407" s="8">
        <v>3.1743583603055597E-2</v>
      </c>
    </row>
    <row r="408" spans="1:7" x14ac:dyDescent="0.35">
      <c r="A408" t="s">
        <v>805</v>
      </c>
      <c r="B408" s="9">
        <v>10651.9596630744</v>
      </c>
      <c r="C408" s="9">
        <v>0.28460045604329398</v>
      </c>
      <c r="D408" s="9">
        <v>8.3822629614175498E-2</v>
      </c>
      <c r="E408" s="9">
        <v>3.3952699569707101</v>
      </c>
      <c r="F408" s="8">
        <v>6.8560962522433097E-4</v>
      </c>
      <c r="G408" s="8">
        <v>1.80172304588825E-2</v>
      </c>
    </row>
    <row r="409" spans="1:7" x14ac:dyDescent="0.35">
      <c r="A409" t="s">
        <v>806</v>
      </c>
      <c r="B409" s="9">
        <v>10245.3877653862</v>
      </c>
      <c r="C409" s="9">
        <v>0.28238001484029401</v>
      </c>
      <c r="D409" s="9">
        <v>7.6907022605031794E-2</v>
      </c>
      <c r="E409" s="9">
        <v>3.6717065005949001</v>
      </c>
      <c r="F409" s="8">
        <v>2.40936286314682E-4</v>
      </c>
      <c r="G409" s="8">
        <v>8.5388887731580095E-3</v>
      </c>
    </row>
    <row r="410" spans="1:7" x14ac:dyDescent="0.35">
      <c r="A410" t="s">
        <v>807</v>
      </c>
      <c r="B410" s="9">
        <v>5528.6412177365401</v>
      </c>
      <c r="C410" s="9">
        <v>0.28201561473942</v>
      </c>
      <c r="D410" s="9">
        <v>8.8933410417879694E-2</v>
      </c>
      <c r="E410" s="9">
        <v>3.1710873721617898</v>
      </c>
      <c r="F410" s="8">
        <v>1.5186945693772E-3</v>
      </c>
      <c r="G410" s="8">
        <v>3.0031187512537701E-2</v>
      </c>
    </row>
    <row r="411" spans="1:7" x14ac:dyDescent="0.35">
      <c r="A411" t="s">
        <v>808</v>
      </c>
      <c r="B411" s="9">
        <v>4603.6129408044198</v>
      </c>
      <c r="C411" s="9">
        <v>0.28139224847837102</v>
      </c>
      <c r="D411" s="9">
        <v>8.19137751406427E-2</v>
      </c>
      <c r="E411" s="9">
        <v>3.4352250033065999</v>
      </c>
      <c r="F411" s="8">
        <v>5.9206202478408101E-4</v>
      </c>
      <c r="G411" s="8">
        <v>1.6220217441300901E-2</v>
      </c>
    </row>
    <row r="412" spans="1:7" x14ac:dyDescent="0.35">
      <c r="A412" t="s">
        <v>809</v>
      </c>
      <c r="B412" s="9">
        <v>4565.5605283752202</v>
      </c>
      <c r="C412" s="9">
        <v>0.27801911492714798</v>
      </c>
      <c r="D412" s="9">
        <v>8.5257155182959093E-2</v>
      </c>
      <c r="E412" s="9">
        <v>3.2609475923812798</v>
      </c>
      <c r="F412" s="8">
        <v>1.1104056143122201E-3</v>
      </c>
      <c r="G412" s="8">
        <v>2.4642325786516501E-2</v>
      </c>
    </row>
    <row r="413" spans="1:7" x14ac:dyDescent="0.35">
      <c r="A413" t="s">
        <v>810</v>
      </c>
      <c r="B413" s="9">
        <v>5061.4736703579001</v>
      </c>
      <c r="C413" s="9">
        <v>0.27608679599199398</v>
      </c>
      <c r="D413" s="9">
        <v>8.6589529130864595E-2</v>
      </c>
      <c r="E413" s="9">
        <v>3.1884547561719399</v>
      </c>
      <c r="F413" s="8">
        <v>1.43035391790694E-3</v>
      </c>
      <c r="G413" s="8">
        <v>2.9093717051989501E-2</v>
      </c>
    </row>
    <row r="414" spans="1:7" x14ac:dyDescent="0.35">
      <c r="A414" t="s">
        <v>81</v>
      </c>
      <c r="B414" s="9">
        <v>10079.654995258799</v>
      </c>
      <c r="C414" s="9">
        <v>0.27448825111743502</v>
      </c>
      <c r="D414" s="9">
        <v>8.5112308475684906E-2</v>
      </c>
      <c r="E414" s="9">
        <v>3.2250124104653102</v>
      </c>
      <c r="F414" s="8">
        <v>1.25967208048067E-3</v>
      </c>
      <c r="G414" s="8">
        <v>2.67267737938136E-2</v>
      </c>
    </row>
    <row r="415" spans="1:7" x14ac:dyDescent="0.35">
      <c r="A415" t="s">
        <v>811</v>
      </c>
      <c r="B415" s="9">
        <v>7883.8279146057803</v>
      </c>
      <c r="C415" s="9">
        <v>0.26300436904739799</v>
      </c>
      <c r="D415" s="9">
        <v>8.2275457672015301E-2</v>
      </c>
      <c r="E415" s="9">
        <v>3.1966321001317901</v>
      </c>
      <c r="F415" s="8">
        <v>1.39042143238414E-3</v>
      </c>
      <c r="G415" s="8">
        <v>2.8599761745856399E-2</v>
      </c>
    </row>
    <row r="416" spans="1:7" x14ac:dyDescent="0.35">
      <c r="A416" t="s">
        <v>812</v>
      </c>
      <c r="B416" s="9">
        <v>6387.8147014884198</v>
      </c>
      <c r="C416" s="9">
        <v>0.26105204413357003</v>
      </c>
      <c r="D416" s="9">
        <v>8.1898971231807102E-2</v>
      </c>
      <c r="E416" s="9">
        <v>3.1874886852325401</v>
      </c>
      <c r="F416" s="8">
        <v>1.4351407288961001E-3</v>
      </c>
      <c r="G416" s="8">
        <v>2.91447468023757E-2</v>
      </c>
    </row>
    <row r="417" spans="1:7" x14ac:dyDescent="0.35">
      <c r="A417" t="s">
        <v>813</v>
      </c>
      <c r="B417" s="9">
        <v>15504.402337036099</v>
      </c>
      <c r="C417" s="9">
        <v>0.25827156354977898</v>
      </c>
      <c r="D417" s="9">
        <v>7.7811997247754103E-2</v>
      </c>
      <c r="E417" s="9">
        <v>3.31917406935899</v>
      </c>
      <c r="F417" s="8">
        <v>9.0284131169326304E-4</v>
      </c>
      <c r="G417" s="8">
        <v>2.16715792529148E-2</v>
      </c>
    </row>
    <row r="418" spans="1:7" x14ac:dyDescent="0.35">
      <c r="A418" t="s">
        <v>814</v>
      </c>
      <c r="B418" s="9">
        <v>16074.114569949499</v>
      </c>
      <c r="C418" s="9">
        <v>0.25806698419686902</v>
      </c>
      <c r="D418" s="9">
        <v>7.8136018130474202E-2</v>
      </c>
      <c r="E418" s="9">
        <v>3.3027915981838198</v>
      </c>
      <c r="F418" s="8">
        <v>9.5727502005916901E-4</v>
      </c>
      <c r="G418" s="8">
        <v>2.26384040788115E-2</v>
      </c>
    </row>
    <row r="419" spans="1:7" x14ac:dyDescent="0.35">
      <c r="A419" t="s">
        <v>815</v>
      </c>
      <c r="B419" s="9">
        <v>9562.3940278789996</v>
      </c>
      <c r="C419" s="9">
        <v>0.225937439510944</v>
      </c>
      <c r="D419" s="9">
        <v>7.6228760333878195E-2</v>
      </c>
      <c r="E419" s="9">
        <v>2.9639395750547401</v>
      </c>
      <c r="F419" s="8">
        <v>3.03727920648671E-3</v>
      </c>
      <c r="G419" s="8">
        <v>4.8152354606928099E-2</v>
      </c>
    </row>
    <row r="420" spans="1:7" x14ac:dyDescent="0.35">
      <c r="A420" t="s">
        <v>816</v>
      </c>
      <c r="B420" s="9">
        <v>23522.195391801699</v>
      </c>
      <c r="C420" s="9">
        <v>-0.23356391034270499</v>
      </c>
      <c r="D420" s="9">
        <v>7.7380913264163895E-2</v>
      </c>
      <c r="E420" s="9">
        <v>-3.0183659056253598</v>
      </c>
      <c r="F420" s="8">
        <v>2.5414184559061602E-3</v>
      </c>
      <c r="G420" s="8">
        <v>4.2372808188545497E-2</v>
      </c>
    </row>
    <row r="421" spans="1:7" x14ac:dyDescent="0.35">
      <c r="A421" t="s">
        <v>473</v>
      </c>
      <c r="B421" s="9">
        <v>16581.4457512357</v>
      </c>
      <c r="C421" s="9">
        <v>-0.26251456059703299</v>
      </c>
      <c r="D421" s="9">
        <v>8.4537006677303406E-2</v>
      </c>
      <c r="E421" s="9">
        <v>-3.1053212186600101</v>
      </c>
      <c r="F421" s="8">
        <v>1.9007248548603901E-3</v>
      </c>
      <c r="G421" s="8">
        <v>3.50401639669796E-2</v>
      </c>
    </row>
    <row r="422" spans="1:7" x14ac:dyDescent="0.35">
      <c r="A422" t="s">
        <v>817</v>
      </c>
      <c r="B422" s="9">
        <v>13370.659437045901</v>
      </c>
      <c r="C422" s="9">
        <v>-0.26389024587295001</v>
      </c>
      <c r="D422" s="9">
        <v>8.6827575365682294E-2</v>
      </c>
      <c r="E422" s="9">
        <v>-3.0392446726924298</v>
      </c>
      <c r="F422" s="8">
        <v>2.37172147974195E-3</v>
      </c>
      <c r="G422" s="8">
        <v>4.0661404068465197E-2</v>
      </c>
    </row>
    <row r="423" spans="1:7" x14ac:dyDescent="0.35">
      <c r="A423" t="s">
        <v>818</v>
      </c>
      <c r="B423" s="9">
        <v>8400.4598872465904</v>
      </c>
      <c r="C423" s="9">
        <v>-0.26924659622962799</v>
      </c>
      <c r="D423" s="9">
        <v>7.9359730767766604E-2</v>
      </c>
      <c r="E423" s="9">
        <v>-3.3927357568479501</v>
      </c>
      <c r="F423" s="8">
        <v>6.9198356073673804E-4</v>
      </c>
      <c r="G423" s="8">
        <v>1.8067831991971098E-2</v>
      </c>
    </row>
    <row r="424" spans="1:7" x14ac:dyDescent="0.35">
      <c r="A424" t="s">
        <v>137</v>
      </c>
      <c r="B424" s="9">
        <v>4939.2796527693599</v>
      </c>
      <c r="C424" s="9">
        <v>-0.28567252126437098</v>
      </c>
      <c r="D424" s="9">
        <v>9.57575192817509E-2</v>
      </c>
      <c r="E424" s="9">
        <v>-2.98329074737019</v>
      </c>
      <c r="F424" s="8">
        <v>2.8516695730597202E-3</v>
      </c>
      <c r="G424" s="8">
        <v>4.6536046578732199E-2</v>
      </c>
    </row>
    <row r="425" spans="1:7" x14ac:dyDescent="0.35">
      <c r="A425" t="s">
        <v>819</v>
      </c>
      <c r="B425" s="9">
        <v>5182.8134471210196</v>
      </c>
      <c r="C425" s="9">
        <v>-0.286191995595029</v>
      </c>
      <c r="D425" s="9">
        <v>8.0740319435003996E-2</v>
      </c>
      <c r="E425" s="9">
        <v>-3.5445982576946999</v>
      </c>
      <c r="F425" s="8">
        <v>3.9321191414421001E-4</v>
      </c>
      <c r="G425" s="8">
        <v>1.22105660911675E-2</v>
      </c>
    </row>
    <row r="426" spans="1:7" x14ac:dyDescent="0.35">
      <c r="A426" t="s">
        <v>820</v>
      </c>
      <c r="B426" s="9">
        <v>2259.8338340277201</v>
      </c>
      <c r="C426" s="9">
        <v>-0.29317455128832898</v>
      </c>
      <c r="D426" s="9">
        <v>9.4050772451037407E-2</v>
      </c>
      <c r="E426" s="9">
        <v>-3.1171945072642</v>
      </c>
      <c r="F426" s="8">
        <v>1.8258106601527701E-3</v>
      </c>
      <c r="G426" s="8">
        <v>3.4037220619854897E-2</v>
      </c>
    </row>
    <row r="427" spans="1:7" x14ac:dyDescent="0.35">
      <c r="A427" t="s">
        <v>821</v>
      </c>
      <c r="B427" s="9">
        <v>3508.7871659644102</v>
      </c>
      <c r="C427" s="9">
        <v>-0.29351176843114402</v>
      </c>
      <c r="D427" s="9">
        <v>9.9270870386759996E-2</v>
      </c>
      <c r="E427" s="9">
        <v>-2.9566756822784002</v>
      </c>
      <c r="F427" s="8">
        <v>3.1097501894104501E-3</v>
      </c>
      <c r="G427" s="8">
        <v>4.9058130608282798E-2</v>
      </c>
    </row>
    <row r="428" spans="1:7" x14ac:dyDescent="0.35">
      <c r="A428" t="s">
        <v>106</v>
      </c>
      <c r="B428" s="9">
        <v>12107.409489173</v>
      </c>
      <c r="C428" s="9">
        <v>-0.29673249576213701</v>
      </c>
      <c r="D428" s="9">
        <v>7.9830322787037902E-2</v>
      </c>
      <c r="E428" s="9">
        <v>-3.71703990917994</v>
      </c>
      <c r="F428" s="8">
        <v>2.0157061202801099E-4</v>
      </c>
      <c r="G428" s="8">
        <v>7.5406269306619199E-3</v>
      </c>
    </row>
    <row r="429" spans="1:7" x14ac:dyDescent="0.35">
      <c r="A429" t="s">
        <v>822</v>
      </c>
      <c r="B429" s="9">
        <v>4102.52041496533</v>
      </c>
      <c r="C429" s="9">
        <v>-0.29755252386932801</v>
      </c>
      <c r="D429" s="9">
        <v>9.5182251264364803E-2</v>
      </c>
      <c r="E429" s="9">
        <v>-3.1261345462704799</v>
      </c>
      <c r="F429" s="8">
        <v>1.7712049591529901E-3</v>
      </c>
      <c r="G429" s="8">
        <v>3.3324700363828397E-2</v>
      </c>
    </row>
    <row r="430" spans="1:7" x14ac:dyDescent="0.35">
      <c r="A430" t="s">
        <v>191</v>
      </c>
      <c r="B430" s="9">
        <v>9362.8070133344299</v>
      </c>
      <c r="C430" s="9">
        <v>-0.29837773835799702</v>
      </c>
      <c r="D430" s="9">
        <v>8.9345373614757501E-2</v>
      </c>
      <c r="E430" s="9">
        <v>-3.3395992012362301</v>
      </c>
      <c r="F430" s="8">
        <v>8.3899379863814499E-4</v>
      </c>
      <c r="G430" s="8">
        <v>2.0680551525163401E-2</v>
      </c>
    </row>
    <row r="431" spans="1:7" x14ac:dyDescent="0.35">
      <c r="A431" t="s">
        <v>166</v>
      </c>
      <c r="B431" s="9">
        <v>4472.1645665443202</v>
      </c>
      <c r="C431" s="9">
        <v>-0.299072764031794</v>
      </c>
      <c r="D431" s="9">
        <v>9.8271171366816804E-2</v>
      </c>
      <c r="E431" s="9">
        <v>-3.0433418048457499</v>
      </c>
      <c r="F431" s="8">
        <v>2.3396641880179098E-3</v>
      </c>
      <c r="G431" s="8">
        <v>4.0505634129230299E-2</v>
      </c>
    </row>
    <row r="432" spans="1:7" x14ac:dyDescent="0.35">
      <c r="A432" t="s">
        <v>463</v>
      </c>
      <c r="B432" s="9">
        <v>26568.851934496401</v>
      </c>
      <c r="C432" s="9">
        <v>-0.300681606549419</v>
      </c>
      <c r="D432" s="9">
        <v>7.5593050700441103E-2</v>
      </c>
      <c r="E432" s="9">
        <v>-3.9776355599267399</v>
      </c>
      <c r="F432" s="8">
        <v>6.9603942523379606E-5</v>
      </c>
      <c r="G432" s="8">
        <v>3.2148478001592698E-3</v>
      </c>
    </row>
    <row r="433" spans="1:7" x14ac:dyDescent="0.35">
      <c r="A433" t="s">
        <v>823</v>
      </c>
      <c r="B433" s="9">
        <v>1978.7171594280201</v>
      </c>
      <c r="C433" s="9">
        <v>-0.30097980283324499</v>
      </c>
      <c r="D433" s="9">
        <v>0.10156614332466</v>
      </c>
      <c r="E433" s="9">
        <v>-2.9633871384793302</v>
      </c>
      <c r="F433" s="8">
        <v>3.0427361952625599E-3</v>
      </c>
      <c r="G433" s="8">
        <v>4.8179166933402497E-2</v>
      </c>
    </row>
    <row r="434" spans="1:7" x14ac:dyDescent="0.35">
      <c r="A434" t="s">
        <v>466</v>
      </c>
      <c r="B434" s="9">
        <v>5076.9774248763597</v>
      </c>
      <c r="C434" s="9">
        <v>-0.30113964532572901</v>
      </c>
      <c r="D434" s="9">
        <v>8.7744878778210703E-2</v>
      </c>
      <c r="E434" s="9">
        <v>-3.4319911260793701</v>
      </c>
      <c r="F434" s="8">
        <v>5.9916716328107795E-4</v>
      </c>
      <c r="G434" s="8">
        <v>1.6379796339782302E-2</v>
      </c>
    </row>
    <row r="435" spans="1:7" x14ac:dyDescent="0.35">
      <c r="A435" t="s">
        <v>824</v>
      </c>
      <c r="B435" s="9">
        <v>2446.4650795842199</v>
      </c>
      <c r="C435" s="9">
        <v>-0.307833351678443</v>
      </c>
      <c r="D435" s="9">
        <v>0.101031861953959</v>
      </c>
      <c r="E435" s="9">
        <v>-3.0468937791003601</v>
      </c>
      <c r="F435" s="8">
        <v>2.3121940185665902E-3</v>
      </c>
      <c r="G435" s="8">
        <v>4.0320971376015598E-2</v>
      </c>
    </row>
    <row r="436" spans="1:7" x14ac:dyDescent="0.35">
      <c r="A436" t="s">
        <v>201</v>
      </c>
      <c r="B436" s="9">
        <v>4560.3439385070697</v>
      </c>
      <c r="C436" s="9">
        <v>-0.31282551818004001</v>
      </c>
      <c r="D436" s="9">
        <v>9.9858274899309402E-2</v>
      </c>
      <c r="E436" s="9">
        <v>-3.13269499693914</v>
      </c>
      <c r="F436" s="8">
        <v>1.73209330084494E-3</v>
      </c>
      <c r="G436" s="8">
        <v>3.2907589053500497E-2</v>
      </c>
    </row>
    <row r="437" spans="1:7" x14ac:dyDescent="0.35">
      <c r="A437" t="s">
        <v>825</v>
      </c>
      <c r="B437" s="9">
        <v>1699.07639845676</v>
      </c>
      <c r="C437" s="9">
        <v>-0.320364363746448</v>
      </c>
      <c r="D437" s="9">
        <v>0.10222528091210099</v>
      </c>
      <c r="E437" s="9">
        <v>-3.1339054379504598</v>
      </c>
      <c r="F437" s="8">
        <v>1.7249643498098699E-3</v>
      </c>
      <c r="G437" s="8">
        <v>3.2890005799504497E-2</v>
      </c>
    </row>
    <row r="438" spans="1:7" x14ac:dyDescent="0.35">
      <c r="A438" t="s">
        <v>465</v>
      </c>
      <c r="B438" s="9">
        <v>6558.9898672492</v>
      </c>
      <c r="C438" s="9">
        <v>-0.32103608583133603</v>
      </c>
      <c r="D438" s="9">
        <v>9.1742965639238297E-2</v>
      </c>
      <c r="E438" s="9">
        <v>-3.4992991952510999</v>
      </c>
      <c r="F438" s="8">
        <v>4.6648281964594698E-4</v>
      </c>
      <c r="G438" s="8">
        <v>1.3751569572696401E-2</v>
      </c>
    </row>
    <row r="439" spans="1:7" x14ac:dyDescent="0.35">
      <c r="A439" t="s">
        <v>826</v>
      </c>
      <c r="B439" s="9">
        <v>2714.1165409728501</v>
      </c>
      <c r="C439" s="9">
        <v>-0.32627343987729401</v>
      </c>
      <c r="D439" s="9">
        <v>8.8273329237880602E-2</v>
      </c>
      <c r="E439" s="9">
        <v>-3.69617236252693</v>
      </c>
      <c r="F439" s="8">
        <v>2.18874404266245E-4</v>
      </c>
      <c r="G439" s="8">
        <v>7.9373248386523498E-3</v>
      </c>
    </row>
    <row r="440" spans="1:7" x14ac:dyDescent="0.35">
      <c r="A440" t="s">
        <v>827</v>
      </c>
      <c r="B440" s="9">
        <v>5031.7629171316203</v>
      </c>
      <c r="C440" s="9">
        <v>-0.32805480578555102</v>
      </c>
      <c r="D440" s="9">
        <v>9.2926783086449805E-2</v>
      </c>
      <c r="E440" s="9">
        <v>-3.5302503206245901</v>
      </c>
      <c r="F440" s="8">
        <v>4.1516666495097798E-4</v>
      </c>
      <c r="G440" s="8">
        <v>1.26769506238253E-2</v>
      </c>
    </row>
    <row r="441" spans="1:7" x14ac:dyDescent="0.35">
      <c r="A441" t="s">
        <v>828</v>
      </c>
      <c r="B441" s="9">
        <v>5659.9098794302799</v>
      </c>
      <c r="C441" s="9">
        <v>-0.32890048651017101</v>
      </c>
      <c r="D441" s="9">
        <v>0.101740189198316</v>
      </c>
      <c r="E441" s="9">
        <v>-3.2327489176284701</v>
      </c>
      <c r="F441" s="8">
        <v>1.2260527041816601E-3</v>
      </c>
      <c r="G441" s="8">
        <v>2.6230967052341399E-2</v>
      </c>
    </row>
    <row r="442" spans="1:7" x14ac:dyDescent="0.35">
      <c r="A442" t="s">
        <v>829</v>
      </c>
      <c r="B442" s="9">
        <v>2302.6561650755302</v>
      </c>
      <c r="C442" s="9">
        <v>-0.330902165625101</v>
      </c>
      <c r="D442" s="9">
        <v>9.6039909170000604E-2</v>
      </c>
      <c r="E442" s="9">
        <v>-3.4454652080039998</v>
      </c>
      <c r="F442" s="8">
        <v>5.7007734896431198E-4</v>
      </c>
      <c r="G442" s="8">
        <v>1.58854996389882E-2</v>
      </c>
    </row>
    <row r="443" spans="1:7" x14ac:dyDescent="0.35">
      <c r="A443" t="s">
        <v>830</v>
      </c>
      <c r="B443" s="9">
        <v>2091.6622070296498</v>
      </c>
      <c r="C443" s="9">
        <v>-0.33213509573697703</v>
      </c>
      <c r="D443" s="9">
        <v>0.112008970654163</v>
      </c>
      <c r="E443" s="9">
        <v>-2.9652544237949701</v>
      </c>
      <c r="F443" s="8">
        <v>3.0243269705107702E-3</v>
      </c>
      <c r="G443" s="8">
        <v>4.8006500323467503E-2</v>
      </c>
    </row>
    <row r="444" spans="1:7" x14ac:dyDescent="0.35">
      <c r="A444" t="s">
        <v>115</v>
      </c>
      <c r="B444" s="9">
        <v>4267.2352677573899</v>
      </c>
      <c r="C444" s="9">
        <v>-0.33322359826272502</v>
      </c>
      <c r="D444" s="9">
        <v>8.5917752547944495E-2</v>
      </c>
      <c r="E444" s="9">
        <v>-3.8784021739485901</v>
      </c>
      <c r="F444" s="8">
        <v>1.05144791896494E-4</v>
      </c>
      <c r="G444" s="8">
        <v>4.5446704983910201E-3</v>
      </c>
    </row>
    <row r="445" spans="1:7" x14ac:dyDescent="0.35">
      <c r="A445" t="s">
        <v>831</v>
      </c>
      <c r="B445" s="9">
        <v>2072.8011117037599</v>
      </c>
      <c r="C445" s="9">
        <v>-0.33396776116802501</v>
      </c>
      <c r="D445" s="9">
        <v>0.104167509858168</v>
      </c>
      <c r="E445" s="9">
        <v>-3.2060645552797502</v>
      </c>
      <c r="F445" s="8">
        <v>1.3456379635541299E-3</v>
      </c>
      <c r="G445" s="8">
        <v>2.78127497669007E-2</v>
      </c>
    </row>
    <row r="446" spans="1:7" x14ac:dyDescent="0.35">
      <c r="A446" t="s">
        <v>192</v>
      </c>
      <c r="B446" s="9">
        <v>1556.17163966113</v>
      </c>
      <c r="C446" s="9">
        <v>-0.33784291887203599</v>
      </c>
      <c r="D446" s="9">
        <v>0.10727118938919999</v>
      </c>
      <c r="E446" s="9">
        <v>-3.14942829286883</v>
      </c>
      <c r="F446" s="8">
        <v>1.6359024990319901E-3</v>
      </c>
      <c r="G446" s="8">
        <v>3.1615916272832702E-2</v>
      </c>
    </row>
    <row r="447" spans="1:7" x14ac:dyDescent="0.35">
      <c r="A447" t="s">
        <v>832</v>
      </c>
      <c r="B447" s="9">
        <v>1372.90124802472</v>
      </c>
      <c r="C447" s="9">
        <v>-0.34416306718495598</v>
      </c>
      <c r="D447" s="9">
        <v>0.104943895144037</v>
      </c>
      <c r="E447" s="9">
        <v>-3.2794958364427602</v>
      </c>
      <c r="F447" s="8">
        <v>1.0399274467766499E-3</v>
      </c>
      <c r="G447" s="8">
        <v>2.3758628132250801E-2</v>
      </c>
    </row>
    <row r="448" spans="1:7" x14ac:dyDescent="0.35">
      <c r="A448" t="s">
        <v>833</v>
      </c>
      <c r="B448" s="9">
        <v>1352.28289743047</v>
      </c>
      <c r="C448" s="9">
        <v>-0.34666415436437098</v>
      </c>
      <c r="D448" s="9">
        <v>0.115073306988296</v>
      </c>
      <c r="E448" s="9">
        <v>-3.01255055092515</v>
      </c>
      <c r="F448" s="8">
        <v>2.59062285088925E-3</v>
      </c>
      <c r="G448" s="8">
        <v>4.3044712667892303E-2</v>
      </c>
    </row>
    <row r="449" spans="1:7" x14ac:dyDescent="0.35">
      <c r="A449" t="s">
        <v>200</v>
      </c>
      <c r="B449" s="9">
        <v>13881.491806145899</v>
      </c>
      <c r="C449" s="9">
        <v>-0.348954429002163</v>
      </c>
      <c r="D449" s="9">
        <v>7.91669724467641E-2</v>
      </c>
      <c r="E449" s="9">
        <v>-4.4078283938016796</v>
      </c>
      <c r="F449" s="8">
        <v>1.04412218654326E-5</v>
      </c>
      <c r="G449" s="8">
        <v>7.0307890813865802E-4</v>
      </c>
    </row>
    <row r="450" spans="1:7" x14ac:dyDescent="0.35">
      <c r="A450" t="s">
        <v>834</v>
      </c>
      <c r="B450" s="9">
        <v>2671.2707246244399</v>
      </c>
      <c r="C450" s="9">
        <v>-0.35334788154068802</v>
      </c>
      <c r="D450" s="9">
        <v>0.11186721971329899</v>
      </c>
      <c r="E450" s="9">
        <v>-3.1586364839161298</v>
      </c>
      <c r="F450" s="8">
        <v>1.5850906892188E-3</v>
      </c>
      <c r="G450" s="8">
        <v>3.0867047607101E-2</v>
      </c>
    </row>
    <row r="451" spans="1:7" x14ac:dyDescent="0.35">
      <c r="A451" t="s">
        <v>127</v>
      </c>
      <c r="B451" s="9">
        <v>2807.8312674756198</v>
      </c>
      <c r="C451" s="9">
        <v>-0.35545889709802603</v>
      </c>
      <c r="D451" s="9">
        <v>0.11244253729682201</v>
      </c>
      <c r="E451" s="9">
        <v>-3.1612493424947998</v>
      </c>
      <c r="F451" s="8">
        <v>1.5709395980180499E-3</v>
      </c>
      <c r="G451" s="8">
        <v>3.0684887354264001E-2</v>
      </c>
    </row>
    <row r="452" spans="1:7" x14ac:dyDescent="0.35">
      <c r="A452" t="s">
        <v>149</v>
      </c>
      <c r="B452" s="9">
        <v>8840.2930066488698</v>
      </c>
      <c r="C452" s="9">
        <v>-0.35587461589351199</v>
      </c>
      <c r="D452" s="9">
        <v>0.105970087579985</v>
      </c>
      <c r="E452" s="9">
        <v>-3.3582553720633799</v>
      </c>
      <c r="F452" s="8">
        <v>7.8436112921434595E-4</v>
      </c>
      <c r="G452" s="8">
        <v>1.99304953707579E-2</v>
      </c>
    </row>
    <row r="453" spans="1:7" x14ac:dyDescent="0.35">
      <c r="A453" t="s">
        <v>153</v>
      </c>
      <c r="B453" s="9">
        <v>2308.7917691503999</v>
      </c>
      <c r="C453" s="9">
        <v>-0.35823589735983802</v>
      </c>
      <c r="D453" s="9">
        <v>9.5995868059228495E-2</v>
      </c>
      <c r="E453" s="9">
        <v>-3.7317845507559699</v>
      </c>
      <c r="F453" s="8">
        <v>1.90128083105675E-4</v>
      </c>
      <c r="G453" s="8">
        <v>7.1808377020884401E-3</v>
      </c>
    </row>
    <row r="454" spans="1:7" x14ac:dyDescent="0.35">
      <c r="A454" t="s">
        <v>835</v>
      </c>
      <c r="B454" s="9">
        <v>1862.46349753457</v>
      </c>
      <c r="C454" s="9">
        <v>-0.35946679822719002</v>
      </c>
      <c r="D454" s="9">
        <v>0.118645441316537</v>
      </c>
      <c r="E454" s="9">
        <v>-3.0297565101398201</v>
      </c>
      <c r="F454" s="8">
        <v>2.4475096920611298E-3</v>
      </c>
      <c r="G454" s="8">
        <v>4.1310605541200598E-2</v>
      </c>
    </row>
    <row r="455" spans="1:7" x14ac:dyDescent="0.35">
      <c r="A455" t="s">
        <v>836</v>
      </c>
      <c r="B455" s="9">
        <v>2070.5740613727698</v>
      </c>
      <c r="C455" s="9">
        <v>-0.35972129406522102</v>
      </c>
      <c r="D455" s="9">
        <v>0.103879590446811</v>
      </c>
      <c r="E455" s="9">
        <v>-3.4628678503445598</v>
      </c>
      <c r="F455" s="8">
        <v>5.3445081458816104E-4</v>
      </c>
      <c r="G455" s="8">
        <v>1.51950304929799E-2</v>
      </c>
    </row>
    <row r="456" spans="1:7" x14ac:dyDescent="0.35">
      <c r="A456" t="s">
        <v>136</v>
      </c>
      <c r="B456" s="9">
        <v>1563.7374744535</v>
      </c>
      <c r="C456" s="9">
        <v>-0.36073548232071601</v>
      </c>
      <c r="D456" s="9">
        <v>0.11394578294407701</v>
      </c>
      <c r="E456" s="9">
        <v>-3.1658519780215202</v>
      </c>
      <c r="F456" s="8">
        <v>1.5462945850210001E-3</v>
      </c>
      <c r="G456" s="8">
        <v>3.0389082827586299E-2</v>
      </c>
    </row>
    <row r="457" spans="1:7" x14ac:dyDescent="0.35">
      <c r="A457" t="s">
        <v>837</v>
      </c>
      <c r="B457" s="9">
        <v>2205.5340505230502</v>
      </c>
      <c r="C457" s="9">
        <v>-0.36571491316225502</v>
      </c>
      <c r="D457" s="9">
        <v>9.9299781669031195E-2</v>
      </c>
      <c r="E457" s="9">
        <v>-3.68293773677361</v>
      </c>
      <c r="F457" s="8">
        <v>2.30561488260636E-4</v>
      </c>
      <c r="G457" s="8">
        <v>8.2627554084217895E-3</v>
      </c>
    </row>
    <row r="458" spans="1:7" x14ac:dyDescent="0.35">
      <c r="A458" t="s">
        <v>838</v>
      </c>
      <c r="B458" s="9">
        <v>3009.2084747279</v>
      </c>
      <c r="C458" s="9">
        <v>-0.368469186835366</v>
      </c>
      <c r="D458" s="9">
        <v>0.116113099676608</v>
      </c>
      <c r="E458" s="9">
        <v>-3.1733644856747998</v>
      </c>
      <c r="F458" s="8">
        <v>1.50683226289718E-3</v>
      </c>
      <c r="G458" s="8">
        <v>2.9933020291501401E-2</v>
      </c>
    </row>
    <row r="459" spans="1:7" x14ac:dyDescent="0.35">
      <c r="A459" t="s">
        <v>839</v>
      </c>
      <c r="B459" s="9">
        <v>2002.7279016662401</v>
      </c>
      <c r="C459" s="9">
        <v>-0.36892181085845699</v>
      </c>
      <c r="D459" s="9">
        <v>9.9350713838960797E-2</v>
      </c>
      <c r="E459" s="9">
        <v>-3.7133282349279102</v>
      </c>
      <c r="F459" s="8">
        <v>2.04551311473899E-4</v>
      </c>
      <c r="G459" s="8">
        <v>7.6156654525801701E-3</v>
      </c>
    </row>
    <row r="460" spans="1:7" x14ac:dyDescent="0.35">
      <c r="A460" t="s">
        <v>174</v>
      </c>
      <c r="B460" s="9">
        <v>4127.9892923016296</v>
      </c>
      <c r="C460" s="9">
        <v>-0.37395041290786601</v>
      </c>
      <c r="D460" s="9">
        <v>9.7717327799171999E-2</v>
      </c>
      <c r="E460" s="9">
        <v>-3.82685877039542</v>
      </c>
      <c r="F460" s="8">
        <v>1.29788929773307E-4</v>
      </c>
      <c r="G460" s="8">
        <v>5.30517433712362E-3</v>
      </c>
    </row>
    <row r="461" spans="1:7" x14ac:dyDescent="0.35">
      <c r="A461" t="s">
        <v>152</v>
      </c>
      <c r="B461" s="9">
        <v>4047.54621817105</v>
      </c>
      <c r="C461" s="9">
        <v>-0.37453180111743101</v>
      </c>
      <c r="D461" s="9">
        <v>9.4024253526344095E-2</v>
      </c>
      <c r="E461" s="9">
        <v>-3.98335309317285</v>
      </c>
      <c r="F461" s="8">
        <v>6.7949682049465405E-5</v>
      </c>
      <c r="G461" s="8">
        <v>3.1612662986940398E-3</v>
      </c>
    </row>
    <row r="462" spans="1:7" x14ac:dyDescent="0.35">
      <c r="A462" t="s">
        <v>840</v>
      </c>
      <c r="B462" s="9">
        <v>3247.6172847018902</v>
      </c>
      <c r="C462" s="9">
        <v>-0.377001175711078</v>
      </c>
      <c r="D462" s="9">
        <v>9.47727329379668E-2</v>
      </c>
      <c r="E462" s="9">
        <v>-3.97794981767428</v>
      </c>
      <c r="F462" s="8">
        <v>6.9512037089936396E-5</v>
      </c>
      <c r="G462" s="8">
        <v>3.2148478001592698E-3</v>
      </c>
    </row>
    <row r="463" spans="1:7" x14ac:dyDescent="0.35">
      <c r="A463" t="s">
        <v>841</v>
      </c>
      <c r="B463" s="9">
        <v>2251.3627584953001</v>
      </c>
      <c r="C463" s="9">
        <v>-0.37747223054456802</v>
      </c>
      <c r="D463" s="9">
        <v>0.101822396312453</v>
      </c>
      <c r="E463" s="9">
        <v>-3.70716310178216</v>
      </c>
      <c r="F463" s="8">
        <v>2.0959396490158799E-4</v>
      </c>
      <c r="G463" s="8">
        <v>7.7055896176750601E-3</v>
      </c>
    </row>
    <row r="464" spans="1:7" x14ac:dyDescent="0.35">
      <c r="A464" t="s">
        <v>842</v>
      </c>
      <c r="B464" s="9">
        <v>1350.66693970861</v>
      </c>
      <c r="C464" s="9">
        <v>-0.37799233169491803</v>
      </c>
      <c r="D464" s="9">
        <v>0.11850628841338701</v>
      </c>
      <c r="E464" s="9">
        <v>-3.1896394423928101</v>
      </c>
      <c r="F464" s="8">
        <v>1.4245039761280199E-3</v>
      </c>
      <c r="G464" s="8">
        <v>2.9020866035958399E-2</v>
      </c>
    </row>
    <row r="465" spans="1:7" x14ac:dyDescent="0.35">
      <c r="A465" t="s">
        <v>843</v>
      </c>
      <c r="B465" s="9">
        <v>1110.03599740093</v>
      </c>
      <c r="C465" s="9">
        <v>-0.38226922606984098</v>
      </c>
      <c r="D465" s="9">
        <v>0.12846777606461299</v>
      </c>
      <c r="E465" s="9">
        <v>-2.9756039824148401</v>
      </c>
      <c r="F465" s="8">
        <v>2.9241219902672502E-3</v>
      </c>
      <c r="G465" s="8">
        <v>4.7415990802888601E-2</v>
      </c>
    </row>
    <row r="466" spans="1:7" x14ac:dyDescent="0.35">
      <c r="A466" t="s">
        <v>111</v>
      </c>
      <c r="B466" s="9">
        <v>7590.4476162795099</v>
      </c>
      <c r="C466" s="9">
        <v>-0.38344067861284098</v>
      </c>
      <c r="D466" s="9">
        <v>8.1462065718632501E-2</v>
      </c>
      <c r="E466" s="9">
        <v>-4.7069844746784799</v>
      </c>
      <c r="F466" s="8">
        <v>2.5140804684414402E-6</v>
      </c>
      <c r="G466" s="8">
        <v>2.3140392455568199E-4</v>
      </c>
    </row>
    <row r="467" spans="1:7" x14ac:dyDescent="0.35">
      <c r="A467" t="s">
        <v>844</v>
      </c>
      <c r="B467" s="9">
        <v>1288.0637503150699</v>
      </c>
      <c r="C467" s="9">
        <v>-0.38480828779409199</v>
      </c>
      <c r="D467" s="9">
        <v>0.120557224983855</v>
      </c>
      <c r="E467" s="9">
        <v>-3.1919139466392501</v>
      </c>
      <c r="F467" s="8">
        <v>1.4133343285340999E-3</v>
      </c>
      <c r="G467" s="8">
        <v>2.8914362419364101E-2</v>
      </c>
    </row>
    <row r="468" spans="1:7" x14ac:dyDescent="0.35">
      <c r="A468" t="s">
        <v>845</v>
      </c>
      <c r="B468" s="9">
        <v>1545.7898006866301</v>
      </c>
      <c r="C468" s="9">
        <v>-0.38685884156444</v>
      </c>
      <c r="D468" s="9">
        <v>0.113670016817396</v>
      </c>
      <c r="E468" s="9">
        <v>-3.4033499105213001</v>
      </c>
      <c r="F468" s="8">
        <v>6.6564973542102696E-4</v>
      </c>
      <c r="G468" s="8">
        <v>1.7668719325677599E-2</v>
      </c>
    </row>
    <row r="469" spans="1:7" x14ac:dyDescent="0.35">
      <c r="A469" t="s">
        <v>846</v>
      </c>
      <c r="B469" s="9">
        <v>984.68039614268105</v>
      </c>
      <c r="C469" s="9">
        <v>-0.38776455624470801</v>
      </c>
      <c r="D469" s="9">
        <v>0.122518709655858</v>
      </c>
      <c r="E469" s="9">
        <v>-3.1649415614471899</v>
      </c>
      <c r="F469" s="8">
        <v>1.55114101754721E-3</v>
      </c>
      <c r="G469" s="8">
        <v>3.0390961988513099E-2</v>
      </c>
    </row>
    <row r="470" spans="1:7" x14ac:dyDescent="0.35">
      <c r="A470" t="s">
        <v>249</v>
      </c>
      <c r="B470" s="9">
        <v>1492.25828129923</v>
      </c>
      <c r="C470" s="9">
        <v>-0.388097836321326</v>
      </c>
      <c r="D470" s="9">
        <v>0.108595882138786</v>
      </c>
      <c r="E470" s="9">
        <v>-3.57378041117006</v>
      </c>
      <c r="F470" s="8">
        <v>3.5186404586194398E-4</v>
      </c>
      <c r="G470" s="8">
        <v>1.13394171354099E-2</v>
      </c>
    </row>
    <row r="471" spans="1:7" x14ac:dyDescent="0.35">
      <c r="A471" t="s">
        <v>847</v>
      </c>
      <c r="B471" s="9">
        <v>859.14365228684403</v>
      </c>
      <c r="C471" s="9">
        <v>-0.38824082775734498</v>
      </c>
      <c r="D471" s="9">
        <v>0.119587530254711</v>
      </c>
      <c r="E471" s="9">
        <v>-3.2464992539809598</v>
      </c>
      <c r="F471" s="8">
        <v>1.16833754261629E-3</v>
      </c>
      <c r="G471" s="8">
        <v>2.5283363123603499E-2</v>
      </c>
    </row>
    <row r="472" spans="1:7" x14ac:dyDescent="0.35">
      <c r="A472" t="s">
        <v>848</v>
      </c>
      <c r="B472" s="9">
        <v>2373.41877153421</v>
      </c>
      <c r="C472" s="9">
        <v>-0.38997197275120499</v>
      </c>
      <c r="D472" s="9">
        <v>0.121575874896794</v>
      </c>
      <c r="E472" s="9">
        <v>-3.2076427422978</v>
      </c>
      <c r="F472" s="8">
        <v>1.3382762961342001E-3</v>
      </c>
      <c r="G472" s="8">
        <v>2.77053510238526E-2</v>
      </c>
    </row>
    <row r="473" spans="1:7" x14ac:dyDescent="0.35">
      <c r="A473" t="s">
        <v>849</v>
      </c>
      <c r="B473" s="9">
        <v>24127.391865560399</v>
      </c>
      <c r="C473" s="9">
        <v>-0.389987072011314</v>
      </c>
      <c r="D473" s="9">
        <v>0.10130873735370299</v>
      </c>
      <c r="E473" s="9">
        <v>-3.8494909935530899</v>
      </c>
      <c r="F473" s="8">
        <v>1.18363535472791E-4</v>
      </c>
      <c r="G473" s="8">
        <v>4.9327135923090803E-3</v>
      </c>
    </row>
    <row r="474" spans="1:7" x14ac:dyDescent="0.35">
      <c r="A474" t="s">
        <v>480</v>
      </c>
      <c r="B474" s="9">
        <v>1076.37818803593</v>
      </c>
      <c r="C474" s="9">
        <v>-0.39176153808430703</v>
      </c>
      <c r="D474" s="9">
        <v>0.117317028126933</v>
      </c>
      <c r="E474" s="9">
        <v>-3.3393407959536399</v>
      </c>
      <c r="F474" s="8">
        <v>8.3977471123676799E-4</v>
      </c>
      <c r="G474" s="8">
        <v>2.0680551525163401E-2</v>
      </c>
    </row>
    <row r="475" spans="1:7" x14ac:dyDescent="0.35">
      <c r="A475" t="s">
        <v>850</v>
      </c>
      <c r="B475" s="9">
        <v>1452.5596862975899</v>
      </c>
      <c r="C475" s="9">
        <v>-0.392929554892682</v>
      </c>
      <c r="D475" s="9">
        <v>0.110652712827001</v>
      </c>
      <c r="E475" s="9">
        <v>-3.5510160108501201</v>
      </c>
      <c r="F475" s="8">
        <v>3.8374707148802902E-4</v>
      </c>
      <c r="G475" s="8">
        <v>1.2004058759456799E-2</v>
      </c>
    </row>
    <row r="476" spans="1:7" x14ac:dyDescent="0.35">
      <c r="A476" t="s">
        <v>851</v>
      </c>
      <c r="B476" s="9">
        <v>990.74870034730895</v>
      </c>
      <c r="C476" s="9">
        <v>-0.39748067363744299</v>
      </c>
      <c r="D476" s="9">
        <v>0.122864276493919</v>
      </c>
      <c r="E476" s="9">
        <v>-3.2351199631010399</v>
      </c>
      <c r="F476" s="8">
        <v>1.21591632202569E-3</v>
      </c>
      <c r="G476" s="8">
        <v>2.6101398362410499E-2</v>
      </c>
    </row>
    <row r="477" spans="1:7" x14ac:dyDescent="0.35">
      <c r="A477" t="s">
        <v>852</v>
      </c>
      <c r="B477" s="9">
        <v>1027.69209754552</v>
      </c>
      <c r="C477" s="9">
        <v>-0.39976154192039798</v>
      </c>
      <c r="D477" s="9">
        <v>0.123559855620715</v>
      </c>
      <c r="E477" s="9">
        <v>-3.2353675059925902</v>
      </c>
      <c r="F477" s="8">
        <v>1.2148625337776301E-3</v>
      </c>
      <c r="G477" s="8">
        <v>2.6101398362410499E-2</v>
      </c>
    </row>
    <row r="478" spans="1:7" x14ac:dyDescent="0.35">
      <c r="A478" t="s">
        <v>853</v>
      </c>
      <c r="B478" s="9">
        <v>1466.3166037223</v>
      </c>
      <c r="C478" s="9">
        <v>-0.402449459716055</v>
      </c>
      <c r="D478" s="9">
        <v>0.108425383010505</v>
      </c>
      <c r="E478" s="9">
        <v>-3.7117642432221198</v>
      </c>
      <c r="F478" s="8">
        <v>2.0581964870965101E-4</v>
      </c>
      <c r="G478" s="8">
        <v>7.6326277843225604E-3</v>
      </c>
    </row>
    <row r="479" spans="1:7" x14ac:dyDescent="0.35">
      <c r="A479" t="s">
        <v>114</v>
      </c>
      <c r="B479" s="9">
        <v>3786.2196460525001</v>
      </c>
      <c r="C479" s="9">
        <v>-0.40454309900862101</v>
      </c>
      <c r="D479" s="9">
        <v>9.4282060429242406E-2</v>
      </c>
      <c r="E479" s="9">
        <v>-4.2907749063484504</v>
      </c>
      <c r="F479" s="8">
        <v>1.7805072048835901E-5</v>
      </c>
      <c r="G479" s="8">
        <v>1.06165373061584E-3</v>
      </c>
    </row>
    <row r="480" spans="1:7" x14ac:dyDescent="0.35">
      <c r="A480" t="s">
        <v>854</v>
      </c>
      <c r="B480" s="9">
        <v>1121.7539740033901</v>
      </c>
      <c r="C480" s="9">
        <v>-0.40622872301073099</v>
      </c>
      <c r="D480" s="9">
        <v>0.136015609889727</v>
      </c>
      <c r="E480" s="9">
        <v>-2.9866331029216102</v>
      </c>
      <c r="F480" s="8">
        <v>2.8206801927772398E-3</v>
      </c>
      <c r="G480" s="8">
        <v>4.60891218217011E-2</v>
      </c>
    </row>
    <row r="481" spans="1:7" x14ac:dyDescent="0.35">
      <c r="A481" t="s">
        <v>855</v>
      </c>
      <c r="B481" s="9">
        <v>1018.7980613909</v>
      </c>
      <c r="C481" s="9">
        <v>-0.407395818833448</v>
      </c>
      <c r="D481" s="9">
        <v>0.124561255035586</v>
      </c>
      <c r="E481" s="9">
        <v>-3.2706463877315501</v>
      </c>
      <c r="F481" s="8">
        <v>1.0730199058042601E-3</v>
      </c>
      <c r="G481" s="8">
        <v>2.4169395554330401E-2</v>
      </c>
    </row>
    <row r="482" spans="1:7" x14ac:dyDescent="0.35">
      <c r="A482" t="s">
        <v>856</v>
      </c>
      <c r="B482" s="9">
        <v>804.69430619959201</v>
      </c>
      <c r="C482" s="9">
        <v>-0.40894356314297198</v>
      </c>
      <c r="D482" s="9">
        <v>0.13470348267067001</v>
      </c>
      <c r="E482" s="9">
        <v>-3.0358796597915498</v>
      </c>
      <c r="F482" s="8">
        <v>2.3983506608282602E-3</v>
      </c>
      <c r="G482" s="8">
        <v>4.0858186890328503E-2</v>
      </c>
    </row>
    <row r="483" spans="1:7" x14ac:dyDescent="0.35">
      <c r="A483" t="s">
        <v>113</v>
      </c>
      <c r="B483" s="9">
        <v>2078.6093687975099</v>
      </c>
      <c r="C483" s="9">
        <v>-0.40920223300258801</v>
      </c>
      <c r="D483" s="9">
        <v>0.12591966073484701</v>
      </c>
      <c r="E483" s="9">
        <v>-3.2497088271565202</v>
      </c>
      <c r="F483" s="8">
        <v>1.1552322514104801E-3</v>
      </c>
      <c r="G483" s="8">
        <v>2.5221913693764E-2</v>
      </c>
    </row>
    <row r="484" spans="1:7" x14ac:dyDescent="0.35">
      <c r="A484" t="s">
        <v>213</v>
      </c>
      <c r="B484" s="9">
        <v>2777.2999220504498</v>
      </c>
      <c r="C484" s="9">
        <v>-0.40976318261072597</v>
      </c>
      <c r="D484" s="9">
        <v>0.104331544235766</v>
      </c>
      <c r="E484" s="9">
        <v>-3.92750999337989</v>
      </c>
      <c r="F484" s="8">
        <v>8.5829855680356101E-5</v>
      </c>
      <c r="G484" s="8">
        <v>3.8395355719387301E-3</v>
      </c>
    </row>
    <row r="485" spans="1:7" x14ac:dyDescent="0.35">
      <c r="A485" t="s">
        <v>857</v>
      </c>
      <c r="B485" s="9">
        <v>2043.6071394497999</v>
      </c>
      <c r="C485" s="9">
        <v>-0.416642481930318</v>
      </c>
      <c r="D485" s="9">
        <v>0.12777675762478999</v>
      </c>
      <c r="E485" s="9">
        <v>-3.2607063262144198</v>
      </c>
      <c r="F485" s="8">
        <v>1.11135078777708E-3</v>
      </c>
      <c r="G485" s="8">
        <v>2.4642325786516501E-2</v>
      </c>
    </row>
    <row r="486" spans="1:7" x14ac:dyDescent="0.35">
      <c r="A486" t="s">
        <v>858</v>
      </c>
      <c r="B486" s="9">
        <v>3522.8876423949</v>
      </c>
      <c r="C486" s="9">
        <v>-0.41724827475699899</v>
      </c>
      <c r="D486" s="9">
        <v>0.117959631906402</v>
      </c>
      <c r="E486" s="9">
        <v>-3.53721241761821</v>
      </c>
      <c r="F486" s="8">
        <v>4.04374297652848E-4</v>
      </c>
      <c r="G486" s="8">
        <v>1.24364537600253E-2</v>
      </c>
    </row>
    <row r="487" spans="1:7" x14ac:dyDescent="0.35">
      <c r="A487" t="s">
        <v>859</v>
      </c>
      <c r="B487" s="9">
        <v>2029.64009101432</v>
      </c>
      <c r="C487" s="9">
        <v>-0.42684432193941702</v>
      </c>
      <c r="D487" s="9">
        <v>0.109863225197266</v>
      </c>
      <c r="E487" s="9">
        <v>-3.8852338548498899</v>
      </c>
      <c r="F487" s="8">
        <v>1.02231433554822E-4</v>
      </c>
      <c r="G487" s="8">
        <v>4.4488059894571101E-3</v>
      </c>
    </row>
    <row r="488" spans="1:7" x14ac:dyDescent="0.35">
      <c r="A488" t="s">
        <v>135</v>
      </c>
      <c r="B488" s="9">
        <v>3104.1321077623902</v>
      </c>
      <c r="C488" s="9">
        <v>-0.43480470569501301</v>
      </c>
      <c r="D488" s="9">
        <v>0.11067836886688701</v>
      </c>
      <c r="E488" s="9">
        <v>-3.92854276898455</v>
      </c>
      <c r="F488" s="8">
        <v>8.54621531901541E-5</v>
      </c>
      <c r="G488" s="8">
        <v>3.8365010102274799E-3</v>
      </c>
    </row>
    <row r="489" spans="1:7" x14ac:dyDescent="0.35">
      <c r="A489" t="s">
        <v>860</v>
      </c>
      <c r="B489" s="9">
        <v>949.34111223170498</v>
      </c>
      <c r="C489" s="9">
        <v>-0.43675943699837599</v>
      </c>
      <c r="D489" s="9">
        <v>0.130591712285964</v>
      </c>
      <c r="E489" s="9">
        <v>-3.3444651988479999</v>
      </c>
      <c r="F489" s="8">
        <v>8.2441372030045998E-4</v>
      </c>
      <c r="G489" s="8">
        <v>2.0680551525163401E-2</v>
      </c>
    </row>
    <row r="490" spans="1:7" x14ac:dyDescent="0.35">
      <c r="A490" t="s">
        <v>861</v>
      </c>
      <c r="B490" s="9">
        <v>983.08215521233103</v>
      </c>
      <c r="C490" s="9">
        <v>-0.43773897693031</v>
      </c>
      <c r="D490" s="9">
        <v>0.124986612084118</v>
      </c>
      <c r="E490" s="9">
        <v>-3.5022869220241302</v>
      </c>
      <c r="F490" s="8">
        <v>4.6128257893717297E-4</v>
      </c>
      <c r="G490" s="8">
        <v>1.36296750921991E-2</v>
      </c>
    </row>
    <row r="491" spans="1:7" x14ac:dyDescent="0.35">
      <c r="A491" t="s">
        <v>862</v>
      </c>
      <c r="B491" s="9">
        <v>843.520536032378</v>
      </c>
      <c r="C491" s="9">
        <v>-0.43896785506850799</v>
      </c>
      <c r="D491" s="9">
        <v>0.124986745393974</v>
      </c>
      <c r="E491" s="9">
        <v>-3.5121152541801601</v>
      </c>
      <c r="F491" s="8">
        <v>4.4455516506110298E-4</v>
      </c>
      <c r="G491" s="8">
        <v>1.3279935208456099E-2</v>
      </c>
    </row>
    <row r="492" spans="1:7" x14ac:dyDescent="0.35">
      <c r="A492" t="s">
        <v>863</v>
      </c>
      <c r="B492" s="9">
        <v>992.07367540541998</v>
      </c>
      <c r="C492" s="9">
        <v>-0.439280379642009</v>
      </c>
      <c r="D492" s="9">
        <v>0.140151170249558</v>
      </c>
      <c r="E492" s="9">
        <v>-3.1343325843074399</v>
      </c>
      <c r="F492" s="8">
        <v>1.7224550984708601E-3</v>
      </c>
      <c r="G492" s="8">
        <v>3.2890005799504497E-2</v>
      </c>
    </row>
    <row r="493" spans="1:7" x14ac:dyDescent="0.35">
      <c r="A493" t="s">
        <v>864</v>
      </c>
      <c r="B493" s="9">
        <v>478.39173089087501</v>
      </c>
      <c r="C493" s="9">
        <v>-0.44484704302905598</v>
      </c>
      <c r="D493" s="9">
        <v>0.14639320975963499</v>
      </c>
      <c r="E493" s="9">
        <v>-3.0387136381493201</v>
      </c>
      <c r="F493" s="8">
        <v>2.37590577654822E-3</v>
      </c>
      <c r="G493" s="8">
        <v>4.0661404068465197E-2</v>
      </c>
    </row>
    <row r="494" spans="1:7" x14ac:dyDescent="0.35">
      <c r="A494" t="s">
        <v>865</v>
      </c>
      <c r="B494" s="9">
        <v>1806.71248186867</v>
      </c>
      <c r="C494" s="9">
        <v>-0.44945921670566202</v>
      </c>
      <c r="D494" s="9">
        <v>0.129847309791633</v>
      </c>
      <c r="E494" s="9">
        <v>-3.4614441949310599</v>
      </c>
      <c r="F494" s="8">
        <v>5.3728549865416297E-4</v>
      </c>
      <c r="G494" s="8">
        <v>1.5241753148073999E-2</v>
      </c>
    </row>
    <row r="495" spans="1:7" x14ac:dyDescent="0.35">
      <c r="A495" t="s">
        <v>866</v>
      </c>
      <c r="B495" s="9">
        <v>952.75448973541597</v>
      </c>
      <c r="C495" s="9">
        <v>-0.45115660431194798</v>
      </c>
      <c r="D495" s="9">
        <v>0.136928001632214</v>
      </c>
      <c r="E495" s="9">
        <v>-3.2948454584457201</v>
      </c>
      <c r="F495" s="8">
        <v>9.8475820406238794E-4</v>
      </c>
      <c r="G495" s="8">
        <v>2.2967107047574101E-2</v>
      </c>
    </row>
    <row r="496" spans="1:7" x14ac:dyDescent="0.35">
      <c r="A496" t="s">
        <v>105</v>
      </c>
      <c r="B496" s="9">
        <v>2616.1491048958301</v>
      </c>
      <c r="C496" s="9">
        <v>-0.45253092696789698</v>
      </c>
      <c r="D496" s="9">
        <v>9.5994008643914705E-2</v>
      </c>
      <c r="E496" s="9">
        <v>-4.7141580329928701</v>
      </c>
      <c r="F496" s="8">
        <v>2.42712243052973E-6</v>
      </c>
      <c r="G496" s="8">
        <v>2.25018872291285E-4</v>
      </c>
    </row>
    <row r="497" spans="1:7" x14ac:dyDescent="0.35">
      <c r="A497" t="s">
        <v>867</v>
      </c>
      <c r="B497" s="9">
        <v>668.05673704754497</v>
      </c>
      <c r="C497" s="9">
        <v>-0.45259472054380701</v>
      </c>
      <c r="D497" s="9">
        <v>0.14166856020214</v>
      </c>
      <c r="E497" s="9">
        <v>-3.1947435612956299</v>
      </c>
      <c r="F497" s="8">
        <v>1.3995513654851399E-3</v>
      </c>
      <c r="G497" s="8">
        <v>2.8741348587507098E-2</v>
      </c>
    </row>
    <row r="498" spans="1:7" x14ac:dyDescent="0.35">
      <c r="A498" t="s">
        <v>868</v>
      </c>
      <c r="B498" s="9">
        <v>3323.29370729116</v>
      </c>
      <c r="C498" s="9">
        <v>-0.45302573933519802</v>
      </c>
      <c r="D498" s="9">
        <v>0.14443588465919699</v>
      </c>
      <c r="E498" s="9">
        <v>-3.1365179117650102</v>
      </c>
      <c r="F498" s="8">
        <v>1.7096699320693E-3</v>
      </c>
      <c r="G498" s="8">
        <v>3.2739206641955801E-2</v>
      </c>
    </row>
    <row r="499" spans="1:7" x14ac:dyDescent="0.35">
      <c r="A499" t="s">
        <v>129</v>
      </c>
      <c r="B499" s="9">
        <v>1859.4610538358399</v>
      </c>
      <c r="C499" s="9">
        <v>-0.45325680479763703</v>
      </c>
      <c r="D499" s="9">
        <v>9.8359205136074504E-2</v>
      </c>
      <c r="E499" s="9">
        <v>-4.6081788091981997</v>
      </c>
      <c r="F499" s="8">
        <v>4.0621126628713598E-6</v>
      </c>
      <c r="G499" s="8">
        <v>3.3529464134694298E-4</v>
      </c>
    </row>
    <row r="500" spans="1:7" x14ac:dyDescent="0.35">
      <c r="A500" t="s">
        <v>869</v>
      </c>
      <c r="B500" s="9">
        <v>1224.6285817492001</v>
      </c>
      <c r="C500" s="9">
        <v>-0.45572513728716102</v>
      </c>
      <c r="D500" s="9">
        <v>0.130430833436497</v>
      </c>
      <c r="E500" s="9">
        <v>-3.4939985069484498</v>
      </c>
      <c r="F500" s="8">
        <v>4.7584367954703398E-4</v>
      </c>
      <c r="G500" s="8">
        <v>1.39631743947816E-2</v>
      </c>
    </row>
    <row r="501" spans="1:7" x14ac:dyDescent="0.35">
      <c r="A501" t="s">
        <v>870</v>
      </c>
      <c r="B501" s="9">
        <v>1118.95860918433</v>
      </c>
      <c r="C501" s="9">
        <v>-0.455849119455083</v>
      </c>
      <c r="D501" s="9">
        <v>0.12770507694327499</v>
      </c>
      <c r="E501" s="9">
        <v>-3.5695457875771401</v>
      </c>
      <c r="F501" s="8">
        <v>3.5760071359231498E-4</v>
      </c>
      <c r="G501" s="8">
        <v>1.14378588242502E-2</v>
      </c>
    </row>
    <row r="502" spans="1:7" x14ac:dyDescent="0.35">
      <c r="A502" t="s">
        <v>871</v>
      </c>
      <c r="B502" s="9">
        <v>443.30559547494101</v>
      </c>
      <c r="C502" s="9">
        <v>-0.45697128944965898</v>
      </c>
      <c r="D502" s="9">
        <v>0.15391702508880101</v>
      </c>
      <c r="E502" s="9">
        <v>-2.9689456977616002</v>
      </c>
      <c r="F502" s="8">
        <v>2.9882339821495399E-3</v>
      </c>
      <c r="G502" s="8">
        <v>4.7729669872186298E-2</v>
      </c>
    </row>
    <row r="503" spans="1:7" x14ac:dyDescent="0.35">
      <c r="A503" t="s">
        <v>872</v>
      </c>
      <c r="B503" s="9">
        <v>872.71638889857604</v>
      </c>
      <c r="C503" s="9">
        <v>-0.45840887179760298</v>
      </c>
      <c r="D503" s="9">
        <v>0.154196603982028</v>
      </c>
      <c r="E503" s="9">
        <v>-2.97288565350655</v>
      </c>
      <c r="F503" s="8">
        <v>2.95014334516259E-3</v>
      </c>
      <c r="G503" s="8">
        <v>4.7536692642330201E-2</v>
      </c>
    </row>
    <row r="504" spans="1:7" x14ac:dyDescent="0.35">
      <c r="A504" t="s">
        <v>172</v>
      </c>
      <c r="B504" s="9">
        <v>2594.9511588730402</v>
      </c>
      <c r="C504" s="9">
        <v>-0.46039033222303999</v>
      </c>
      <c r="D504" s="9">
        <v>9.5301417934635896E-2</v>
      </c>
      <c r="E504" s="9">
        <v>-4.8308864883710996</v>
      </c>
      <c r="F504" s="8">
        <v>1.35926485519198E-6</v>
      </c>
      <c r="G504" s="8">
        <v>1.3871187258823501E-4</v>
      </c>
    </row>
    <row r="505" spans="1:7" x14ac:dyDescent="0.35">
      <c r="A505" t="s">
        <v>873</v>
      </c>
      <c r="B505" s="9">
        <v>1602.7587874891201</v>
      </c>
      <c r="C505" s="9">
        <v>-0.46084947091907202</v>
      </c>
      <c r="D505" s="9">
        <v>0.12004728716105199</v>
      </c>
      <c r="E505" s="9">
        <v>-3.8388995021670902</v>
      </c>
      <c r="F505" s="8">
        <v>1.2358699931104401E-4</v>
      </c>
      <c r="G505" s="8">
        <v>5.1336755493035504E-3</v>
      </c>
    </row>
    <row r="506" spans="1:7" x14ac:dyDescent="0.35">
      <c r="A506" t="s">
        <v>476</v>
      </c>
      <c r="B506" s="9">
        <v>1818.1786642504001</v>
      </c>
      <c r="C506" s="9">
        <v>-0.46141316168190999</v>
      </c>
      <c r="D506" s="9">
        <v>0.102798698129208</v>
      </c>
      <c r="E506" s="9">
        <v>-4.4885117231928104</v>
      </c>
      <c r="F506" s="8">
        <v>7.1722477985055597E-6</v>
      </c>
      <c r="G506" s="8">
        <v>5.0978743518933405E-4</v>
      </c>
    </row>
    <row r="507" spans="1:7" x14ac:dyDescent="0.35">
      <c r="A507" t="s">
        <v>874</v>
      </c>
      <c r="B507" s="9">
        <v>554.91078888034394</v>
      </c>
      <c r="C507" s="9">
        <v>-0.46397220106065601</v>
      </c>
      <c r="D507" s="9">
        <v>0.15014390127142599</v>
      </c>
      <c r="E507" s="9">
        <v>-3.0901834648741402</v>
      </c>
      <c r="F507" s="8">
        <v>2.0003289308927002E-3</v>
      </c>
      <c r="G507" s="8">
        <v>3.6308554809128701E-2</v>
      </c>
    </row>
    <row r="508" spans="1:7" x14ac:dyDescent="0.35">
      <c r="A508" t="s">
        <v>875</v>
      </c>
      <c r="B508" s="9">
        <v>725.33311502535901</v>
      </c>
      <c r="C508" s="9">
        <v>-0.468016998954213</v>
      </c>
      <c r="D508" s="9">
        <v>0.14819397235146001</v>
      </c>
      <c r="E508" s="9">
        <v>-3.15813788866024</v>
      </c>
      <c r="F508" s="8">
        <v>1.5878043500601199E-3</v>
      </c>
      <c r="G508" s="8">
        <v>3.0872900994937998E-2</v>
      </c>
    </row>
    <row r="509" spans="1:7" x14ac:dyDescent="0.35">
      <c r="A509" t="s">
        <v>876</v>
      </c>
      <c r="B509" s="9">
        <v>503.537335212816</v>
      </c>
      <c r="C509" s="9">
        <v>-0.47072989145206401</v>
      </c>
      <c r="D509" s="9">
        <v>0.144875768518754</v>
      </c>
      <c r="E509" s="9">
        <v>-3.2491968551050499</v>
      </c>
      <c r="F509" s="8">
        <v>1.15731358097866E-3</v>
      </c>
      <c r="G509" s="8">
        <v>2.52243099745161E-2</v>
      </c>
    </row>
    <row r="510" spans="1:7" x14ac:dyDescent="0.35">
      <c r="A510" t="s">
        <v>877</v>
      </c>
      <c r="B510" s="9">
        <v>500.92015706613103</v>
      </c>
      <c r="C510" s="9">
        <v>-0.47164569389702898</v>
      </c>
      <c r="D510" s="9">
        <v>0.14813482910256101</v>
      </c>
      <c r="E510" s="9">
        <v>-3.1838946772638201</v>
      </c>
      <c r="F510" s="8">
        <v>1.4530787243051001E-3</v>
      </c>
      <c r="G510" s="8">
        <v>2.9253110014743101E-2</v>
      </c>
    </row>
    <row r="511" spans="1:7" x14ac:dyDescent="0.35">
      <c r="A511" t="s">
        <v>158</v>
      </c>
      <c r="B511" s="9">
        <v>905.96368428328401</v>
      </c>
      <c r="C511" s="9">
        <v>-0.471781804398686</v>
      </c>
      <c r="D511" s="9">
        <v>0.137292147993889</v>
      </c>
      <c r="E511" s="9">
        <v>-3.4363349346073599</v>
      </c>
      <c r="F511" s="8">
        <v>5.8964153331582598E-4</v>
      </c>
      <c r="G511" s="8">
        <v>1.61901483472933E-2</v>
      </c>
    </row>
    <row r="512" spans="1:7" x14ac:dyDescent="0.35">
      <c r="A512" t="s">
        <v>190</v>
      </c>
      <c r="B512" s="9">
        <v>19820.632147986002</v>
      </c>
      <c r="C512" s="9">
        <v>-0.47255153520208498</v>
      </c>
      <c r="D512" s="9">
        <v>7.84542575657831E-2</v>
      </c>
      <c r="E512" s="9">
        <v>-6.0232745788952897</v>
      </c>
      <c r="F512" s="8">
        <v>1.7092310787091E-9</v>
      </c>
      <c r="G512" s="8">
        <v>4.1260193247177702E-7</v>
      </c>
    </row>
    <row r="513" spans="1:7" x14ac:dyDescent="0.35">
      <c r="A513" t="s">
        <v>464</v>
      </c>
      <c r="B513" s="9">
        <v>18395.878236509601</v>
      </c>
      <c r="C513" s="9">
        <v>-0.47313719434105</v>
      </c>
      <c r="D513" s="9">
        <v>8.1123442150664901E-2</v>
      </c>
      <c r="E513" s="9">
        <v>-5.8323116203862</v>
      </c>
      <c r="F513" s="8">
        <v>5.4664704971317001E-9</v>
      </c>
      <c r="G513" s="8">
        <v>1.1656337256717199E-6</v>
      </c>
    </row>
    <row r="514" spans="1:7" x14ac:dyDescent="0.35">
      <c r="A514" t="s">
        <v>277</v>
      </c>
      <c r="B514" s="9">
        <v>1126.4004647470299</v>
      </c>
      <c r="C514" s="9">
        <v>-0.47563593462555798</v>
      </c>
      <c r="D514" s="9">
        <v>0.12509213390653601</v>
      </c>
      <c r="E514" s="9">
        <v>-3.80228492209539</v>
      </c>
      <c r="F514" s="8">
        <v>1.4336771233688301E-4</v>
      </c>
      <c r="G514" s="8">
        <v>5.7862665982273903E-3</v>
      </c>
    </row>
    <row r="515" spans="1:7" x14ac:dyDescent="0.35">
      <c r="A515" t="s">
        <v>156</v>
      </c>
      <c r="B515" s="9">
        <v>1419.61746816917</v>
      </c>
      <c r="C515" s="9">
        <v>-0.475770550351099</v>
      </c>
      <c r="D515" s="9">
        <v>0.119198397225825</v>
      </c>
      <c r="E515" s="9">
        <v>-3.99141734640724</v>
      </c>
      <c r="F515" s="8">
        <v>6.5679579590976198E-5</v>
      </c>
      <c r="G515" s="8">
        <v>3.0922118899495898E-3</v>
      </c>
    </row>
    <row r="516" spans="1:7" x14ac:dyDescent="0.35">
      <c r="A516" t="s">
        <v>469</v>
      </c>
      <c r="B516" s="9">
        <v>23244.0421402881</v>
      </c>
      <c r="C516" s="9">
        <v>-0.47696246477990301</v>
      </c>
      <c r="D516" s="9">
        <v>0.115877861206536</v>
      </c>
      <c r="E516" s="9">
        <v>-4.1160792908473303</v>
      </c>
      <c r="F516" s="8">
        <v>3.8537177729453002E-5</v>
      </c>
      <c r="G516" s="8">
        <v>2.0042465523196001E-3</v>
      </c>
    </row>
    <row r="517" spans="1:7" x14ac:dyDescent="0.35">
      <c r="A517" t="s">
        <v>263</v>
      </c>
      <c r="B517" s="9">
        <v>879.72600016161198</v>
      </c>
      <c r="C517" s="9">
        <v>-0.47745189435882202</v>
      </c>
      <c r="D517" s="9">
        <v>0.11980454102773599</v>
      </c>
      <c r="E517" s="9">
        <v>-3.9852570717522902</v>
      </c>
      <c r="F517" s="8">
        <v>6.7407108504468906E-5</v>
      </c>
      <c r="G517" s="8">
        <v>3.1474691467378601E-3</v>
      </c>
    </row>
    <row r="518" spans="1:7" x14ac:dyDescent="0.35">
      <c r="A518" t="s">
        <v>474</v>
      </c>
      <c r="B518" s="9">
        <v>1402.08697515222</v>
      </c>
      <c r="C518" s="9">
        <v>-0.47768818437050797</v>
      </c>
      <c r="D518" s="9">
        <v>0.114018810624755</v>
      </c>
      <c r="E518" s="9">
        <v>-4.1895559316314603</v>
      </c>
      <c r="F518" s="8">
        <v>2.79500885508149E-5</v>
      </c>
      <c r="G518" s="8">
        <v>1.5753014666040799E-3</v>
      </c>
    </row>
    <row r="519" spans="1:7" x14ac:dyDescent="0.35">
      <c r="A519" t="s">
        <v>483</v>
      </c>
      <c r="B519" s="9">
        <v>1460.7755608568</v>
      </c>
      <c r="C519" s="9">
        <v>-0.481054185228251</v>
      </c>
      <c r="D519" s="9">
        <v>0.11950882843812401</v>
      </c>
      <c r="E519" s="9">
        <v>-4.0252606565992401</v>
      </c>
      <c r="F519" s="8">
        <v>5.6912240088440299E-5</v>
      </c>
      <c r="G519" s="8">
        <v>2.7660981291691899E-3</v>
      </c>
    </row>
    <row r="520" spans="1:7" x14ac:dyDescent="0.35">
      <c r="A520" t="s">
        <v>283</v>
      </c>
      <c r="B520" s="9">
        <v>1061.39111053794</v>
      </c>
      <c r="C520" s="9">
        <v>-0.481764665573994</v>
      </c>
      <c r="D520" s="9">
        <v>0.135633462850237</v>
      </c>
      <c r="E520" s="9">
        <v>-3.5519602275873798</v>
      </c>
      <c r="F520" s="8">
        <v>3.8237265278178898E-4</v>
      </c>
      <c r="G520" s="8">
        <v>1.2004058759456799E-2</v>
      </c>
    </row>
    <row r="521" spans="1:7" x14ac:dyDescent="0.35">
      <c r="A521" t="s">
        <v>878</v>
      </c>
      <c r="B521" s="9">
        <v>532.49414007383098</v>
      </c>
      <c r="C521" s="9">
        <v>-0.486368083214958</v>
      </c>
      <c r="D521" s="9">
        <v>0.151619806452821</v>
      </c>
      <c r="E521" s="9">
        <v>-3.2078136398775898</v>
      </c>
      <c r="F521" s="8">
        <v>1.33748135482092E-3</v>
      </c>
      <c r="G521" s="8">
        <v>2.77053510238526E-2</v>
      </c>
    </row>
    <row r="522" spans="1:7" x14ac:dyDescent="0.35">
      <c r="A522" t="s">
        <v>879</v>
      </c>
      <c r="B522" s="9">
        <v>4632.3208531846703</v>
      </c>
      <c r="C522" s="9">
        <v>-0.48773664313249798</v>
      </c>
      <c r="D522" s="9">
        <v>9.5285155809939598E-2</v>
      </c>
      <c r="E522" s="9">
        <v>-5.1187054162493197</v>
      </c>
      <c r="F522" s="8">
        <v>3.0764004336318202E-7</v>
      </c>
      <c r="G522" s="8">
        <v>3.7131572781024E-5</v>
      </c>
    </row>
    <row r="523" spans="1:7" x14ac:dyDescent="0.35">
      <c r="A523" t="s">
        <v>880</v>
      </c>
      <c r="B523" s="9">
        <v>1763.6263722065601</v>
      </c>
      <c r="C523" s="9">
        <v>-0.48979830919476702</v>
      </c>
      <c r="D523" s="9">
        <v>0.11809828721702401</v>
      </c>
      <c r="E523" s="9">
        <v>-4.1473786007978903</v>
      </c>
      <c r="F523" s="8">
        <v>3.3630368786207499E-5</v>
      </c>
      <c r="G523" s="8">
        <v>1.8002800763629301E-3</v>
      </c>
    </row>
    <row r="524" spans="1:7" x14ac:dyDescent="0.35">
      <c r="A524" t="s">
        <v>881</v>
      </c>
      <c r="B524" s="9">
        <v>2561.2433798207098</v>
      </c>
      <c r="C524" s="9">
        <v>-0.491721328262686</v>
      </c>
      <c r="D524" s="9">
        <v>0.14524002672457401</v>
      </c>
      <c r="E524" s="9">
        <v>-3.38557723619234</v>
      </c>
      <c r="F524" s="8">
        <v>7.1028717946221905E-4</v>
      </c>
      <c r="G524" s="8">
        <v>1.8321399544434701E-2</v>
      </c>
    </row>
    <row r="525" spans="1:7" x14ac:dyDescent="0.35">
      <c r="A525" t="s">
        <v>882</v>
      </c>
      <c r="B525" s="9">
        <v>953.85689116006404</v>
      </c>
      <c r="C525" s="9">
        <v>-0.49232487495410399</v>
      </c>
      <c r="D525" s="9">
        <v>0.14459862295659201</v>
      </c>
      <c r="E525" s="9">
        <v>-3.40476876534224</v>
      </c>
      <c r="F525" s="8">
        <v>6.6220100934860496E-4</v>
      </c>
      <c r="G525" s="8">
        <v>1.7613720818307799E-2</v>
      </c>
    </row>
    <row r="526" spans="1:7" x14ac:dyDescent="0.35">
      <c r="A526" t="s">
        <v>883</v>
      </c>
      <c r="B526" s="9">
        <v>1064.8932168024101</v>
      </c>
      <c r="C526" s="9">
        <v>-0.49436531523272398</v>
      </c>
      <c r="D526" s="9">
        <v>0.13325585786289201</v>
      </c>
      <c r="E526" s="9">
        <v>-3.70989555852307</v>
      </c>
      <c r="F526" s="8">
        <v>2.07344766004399E-4</v>
      </c>
      <c r="G526" s="8">
        <v>7.6662151484542902E-3</v>
      </c>
    </row>
    <row r="527" spans="1:7" x14ac:dyDescent="0.35">
      <c r="A527" t="s">
        <v>884</v>
      </c>
      <c r="B527" s="9">
        <v>961.03151222840199</v>
      </c>
      <c r="C527" s="9">
        <v>-0.49485735948797999</v>
      </c>
      <c r="D527" s="9">
        <v>0.15448419695330501</v>
      </c>
      <c r="E527" s="9">
        <v>-3.2032879041832101</v>
      </c>
      <c r="F527" s="8">
        <v>1.35868078100739E-3</v>
      </c>
      <c r="G527" s="8">
        <v>2.80370353422718E-2</v>
      </c>
    </row>
    <row r="528" spans="1:7" x14ac:dyDescent="0.35">
      <c r="A528" t="s">
        <v>885</v>
      </c>
      <c r="B528" s="9">
        <v>562.11922571011905</v>
      </c>
      <c r="C528" s="9">
        <v>-0.49681824342134701</v>
      </c>
      <c r="D528" s="9">
        <v>0.16832328307395</v>
      </c>
      <c r="E528" s="9">
        <v>-2.9515717276205802</v>
      </c>
      <c r="F528" s="8">
        <v>3.1616110587696401E-3</v>
      </c>
      <c r="G528" s="8">
        <v>4.9692447034273703E-2</v>
      </c>
    </row>
    <row r="529" spans="1:7" x14ac:dyDescent="0.35">
      <c r="A529" t="s">
        <v>262</v>
      </c>
      <c r="B529" s="9">
        <v>527.55379898274305</v>
      </c>
      <c r="C529" s="9">
        <v>-0.49727518112907798</v>
      </c>
      <c r="D529" s="9">
        <v>0.15995248370360701</v>
      </c>
      <c r="E529" s="9">
        <v>-3.10889315135945</v>
      </c>
      <c r="F529" s="8">
        <v>1.8778961707767599E-3</v>
      </c>
      <c r="G529" s="8">
        <v>3.4719369377049003E-2</v>
      </c>
    </row>
    <row r="530" spans="1:7" x14ac:dyDescent="0.35">
      <c r="A530" t="s">
        <v>133</v>
      </c>
      <c r="B530" s="9">
        <v>2400.76941634477</v>
      </c>
      <c r="C530" s="9">
        <v>-0.49743527644131802</v>
      </c>
      <c r="D530" s="9">
        <v>0.110361294081712</v>
      </c>
      <c r="E530" s="9">
        <v>-4.5073345739586497</v>
      </c>
      <c r="F530" s="8">
        <v>6.5647075906229002E-6</v>
      </c>
      <c r="G530" s="8">
        <v>4.7993639379673901E-4</v>
      </c>
    </row>
    <row r="531" spans="1:7" x14ac:dyDescent="0.35">
      <c r="A531" t="s">
        <v>886</v>
      </c>
      <c r="B531" s="9">
        <v>2502.2961794305802</v>
      </c>
      <c r="C531" s="9">
        <v>-0.49814379921010998</v>
      </c>
      <c r="D531" s="9">
        <v>0.104996270997176</v>
      </c>
      <c r="E531" s="9">
        <v>-4.7443951530764901</v>
      </c>
      <c r="F531" s="8">
        <v>2.0913026184542601E-6</v>
      </c>
      <c r="G531" s="8">
        <v>1.98193523707436E-4</v>
      </c>
    </row>
    <row r="532" spans="1:7" x14ac:dyDescent="0.35">
      <c r="A532" t="s">
        <v>167</v>
      </c>
      <c r="B532" s="9">
        <v>1099.1497328747901</v>
      </c>
      <c r="C532" s="9">
        <v>-0.499383385862402</v>
      </c>
      <c r="D532" s="9">
        <v>0.112154081477272</v>
      </c>
      <c r="E532" s="9">
        <v>-4.4526545916530198</v>
      </c>
      <c r="F532" s="8">
        <v>8.4815134018980995E-6</v>
      </c>
      <c r="G532" s="8">
        <v>5.8028065488708203E-4</v>
      </c>
    </row>
    <row r="533" spans="1:7" x14ac:dyDescent="0.35">
      <c r="A533" t="s">
        <v>139</v>
      </c>
      <c r="B533" s="9">
        <v>3597.13235731534</v>
      </c>
      <c r="C533" s="9">
        <v>-0.50061020433894998</v>
      </c>
      <c r="D533" s="9">
        <v>0.109267862485021</v>
      </c>
      <c r="E533" s="9">
        <v>-4.58149535420422</v>
      </c>
      <c r="F533" s="8">
        <v>4.6166286268295903E-6</v>
      </c>
      <c r="G533" s="8">
        <v>3.6686426491712898E-4</v>
      </c>
    </row>
    <row r="534" spans="1:7" x14ac:dyDescent="0.35">
      <c r="A534" t="s">
        <v>887</v>
      </c>
      <c r="B534" s="9">
        <v>639.16489189382503</v>
      </c>
      <c r="C534" s="9">
        <v>-0.50241674965031502</v>
      </c>
      <c r="D534" s="9">
        <v>0.14572654707639701</v>
      </c>
      <c r="E534" s="9">
        <v>-3.4476679762879798</v>
      </c>
      <c r="F534" s="8">
        <v>5.6544867526531098E-4</v>
      </c>
      <c r="G534" s="8">
        <v>1.57955247845947E-2</v>
      </c>
    </row>
    <row r="535" spans="1:7" x14ac:dyDescent="0.35">
      <c r="A535" t="s">
        <v>888</v>
      </c>
      <c r="B535" s="9">
        <v>395.41202631750002</v>
      </c>
      <c r="C535" s="9">
        <v>-0.50265364317915395</v>
      </c>
      <c r="D535" s="9">
        <v>0.16043450926185099</v>
      </c>
      <c r="E535" s="9">
        <v>-3.1330768267489999</v>
      </c>
      <c r="F535" s="8">
        <v>1.72984157577992E-3</v>
      </c>
      <c r="G535" s="8">
        <v>3.2907589053500497E-2</v>
      </c>
    </row>
    <row r="536" spans="1:7" x14ac:dyDescent="0.35">
      <c r="A536" t="s">
        <v>889</v>
      </c>
      <c r="B536" s="9">
        <v>389.653810132204</v>
      </c>
      <c r="C536" s="9">
        <v>-0.50350007000739105</v>
      </c>
      <c r="D536" s="9">
        <v>0.16567160711498899</v>
      </c>
      <c r="E536" s="9">
        <v>-3.03914520282237</v>
      </c>
      <c r="F536" s="8">
        <v>2.3725047405899701E-3</v>
      </c>
      <c r="G536" s="8">
        <v>4.0661404068465197E-2</v>
      </c>
    </row>
    <row r="537" spans="1:7" x14ac:dyDescent="0.35">
      <c r="A537" t="s">
        <v>293</v>
      </c>
      <c r="B537" s="9">
        <v>461.19697571676699</v>
      </c>
      <c r="C537" s="9">
        <v>-0.50415578606240097</v>
      </c>
      <c r="D537" s="9">
        <v>0.16379979186416899</v>
      </c>
      <c r="E537" s="9">
        <v>-3.0778780627540199</v>
      </c>
      <c r="F537" s="8">
        <v>2.08480202847598E-3</v>
      </c>
      <c r="G537" s="8">
        <v>3.7409477071979898E-2</v>
      </c>
    </row>
    <row r="538" spans="1:7" x14ac:dyDescent="0.35">
      <c r="A538" t="s">
        <v>890</v>
      </c>
      <c r="B538" s="9">
        <v>976.55186619437598</v>
      </c>
      <c r="C538" s="9">
        <v>-0.50442618493387203</v>
      </c>
      <c r="D538" s="9">
        <v>0.12853237577555399</v>
      </c>
      <c r="E538" s="9">
        <v>-3.9245068169805801</v>
      </c>
      <c r="F538" s="8">
        <v>8.6907598500132605E-5</v>
      </c>
      <c r="G538" s="8">
        <v>3.8607493583704701E-3</v>
      </c>
    </row>
    <row r="539" spans="1:7" x14ac:dyDescent="0.35">
      <c r="A539" t="s">
        <v>147</v>
      </c>
      <c r="B539" s="9">
        <v>732.39344483775801</v>
      </c>
      <c r="C539" s="9">
        <v>-0.50543248950103303</v>
      </c>
      <c r="D539" s="9">
        <v>0.147416251868217</v>
      </c>
      <c r="E539" s="9">
        <v>-3.4286076541470201</v>
      </c>
      <c r="F539" s="8">
        <v>6.0668587260228604E-4</v>
      </c>
      <c r="G539" s="8">
        <v>1.6514763944837599E-2</v>
      </c>
    </row>
    <row r="540" spans="1:7" x14ac:dyDescent="0.35">
      <c r="A540" t="s">
        <v>170</v>
      </c>
      <c r="B540" s="9">
        <v>1296.10992853634</v>
      </c>
      <c r="C540" s="9">
        <v>-0.506594389490851</v>
      </c>
      <c r="D540" s="9">
        <v>0.10833480271070101</v>
      </c>
      <c r="E540" s="9">
        <v>-4.67619247753347</v>
      </c>
      <c r="F540" s="8">
        <v>2.92250318144981E-6</v>
      </c>
      <c r="G540" s="8">
        <v>2.65180891513964E-4</v>
      </c>
    </row>
    <row r="541" spans="1:7" x14ac:dyDescent="0.35">
      <c r="A541" t="s">
        <v>891</v>
      </c>
      <c r="B541" s="9">
        <v>886.32514451273698</v>
      </c>
      <c r="C541" s="9">
        <v>-0.50962711009435202</v>
      </c>
      <c r="D541" s="9">
        <v>0.117350744647072</v>
      </c>
      <c r="E541" s="9">
        <v>-4.3427684385560203</v>
      </c>
      <c r="F541" s="8">
        <v>1.40698409729946E-5</v>
      </c>
      <c r="G541" s="8">
        <v>8.6431697967381598E-4</v>
      </c>
    </row>
    <row r="542" spans="1:7" x14ac:dyDescent="0.35">
      <c r="A542" t="s">
        <v>169</v>
      </c>
      <c r="B542" s="9">
        <v>1701.6977997429599</v>
      </c>
      <c r="C542" s="9">
        <v>-0.50993744416160003</v>
      </c>
      <c r="D542" s="9">
        <v>0.112101309874276</v>
      </c>
      <c r="E542" s="9">
        <v>-4.5488981773139399</v>
      </c>
      <c r="F542" s="8">
        <v>5.3927526846050002E-6</v>
      </c>
      <c r="G542" s="8">
        <v>4.1482735338475201E-4</v>
      </c>
    </row>
    <row r="543" spans="1:7" x14ac:dyDescent="0.35">
      <c r="A543" t="s">
        <v>892</v>
      </c>
      <c r="B543" s="9">
        <v>579.37216296810197</v>
      </c>
      <c r="C543" s="9">
        <v>-0.50995045271147399</v>
      </c>
      <c r="D543" s="9">
        <v>0.156637829387514</v>
      </c>
      <c r="E543" s="9">
        <v>-3.2556021409737599</v>
      </c>
      <c r="F543" s="8">
        <v>1.1315218839654899E-3</v>
      </c>
      <c r="G543" s="8">
        <v>2.4874039490471699E-2</v>
      </c>
    </row>
    <row r="544" spans="1:7" x14ac:dyDescent="0.35">
      <c r="A544" t="s">
        <v>893</v>
      </c>
      <c r="B544" s="9">
        <v>670.75792289366302</v>
      </c>
      <c r="C544" s="9">
        <v>-0.51277709286056505</v>
      </c>
      <c r="D544" s="9">
        <v>0.14485995943157701</v>
      </c>
      <c r="E544" s="9">
        <v>-3.5398124842273502</v>
      </c>
      <c r="F544" s="8">
        <v>4.00411425503804E-4</v>
      </c>
      <c r="G544" s="8">
        <v>1.23826263087443E-2</v>
      </c>
    </row>
    <row r="545" spans="1:7" x14ac:dyDescent="0.35">
      <c r="A545" t="s">
        <v>894</v>
      </c>
      <c r="B545" s="9">
        <v>414.32275427969898</v>
      </c>
      <c r="C545" s="9">
        <v>-0.51322190091089204</v>
      </c>
      <c r="D545" s="9">
        <v>0.157389229106635</v>
      </c>
      <c r="E545" s="9">
        <v>-3.2608451278655899</v>
      </c>
      <c r="F545" s="8">
        <v>1.1108069338430799E-3</v>
      </c>
      <c r="G545" s="8">
        <v>2.4642325786516501E-2</v>
      </c>
    </row>
    <row r="546" spans="1:7" x14ac:dyDescent="0.35">
      <c r="A546" t="s">
        <v>328</v>
      </c>
      <c r="B546" s="9">
        <v>560.13447952969398</v>
      </c>
      <c r="C546" s="9">
        <v>-0.51372705188004697</v>
      </c>
      <c r="D546" s="9">
        <v>0.169283784814307</v>
      </c>
      <c r="E546" s="9">
        <v>-3.0347091568372599</v>
      </c>
      <c r="F546" s="8">
        <v>2.40767745969155E-3</v>
      </c>
      <c r="G546" s="8">
        <v>4.0962533802252302E-2</v>
      </c>
    </row>
    <row r="547" spans="1:7" x14ac:dyDescent="0.35">
      <c r="A547" t="s">
        <v>895</v>
      </c>
      <c r="B547" s="9">
        <v>981.44773589253396</v>
      </c>
      <c r="C547" s="9">
        <v>-0.51482167328931905</v>
      </c>
      <c r="D547" s="9">
        <v>0.123968900768634</v>
      </c>
      <c r="E547" s="9">
        <v>-4.1528292184355298</v>
      </c>
      <c r="F547" s="8">
        <v>3.2838981876755601E-5</v>
      </c>
      <c r="G547" s="8">
        <v>1.79021508110007E-3</v>
      </c>
    </row>
    <row r="548" spans="1:7" x14ac:dyDescent="0.35">
      <c r="A548" t="s">
        <v>177</v>
      </c>
      <c r="B548" s="9">
        <v>1282.86076905696</v>
      </c>
      <c r="C548" s="9">
        <v>-0.51488989721835698</v>
      </c>
      <c r="D548" s="9">
        <v>0.118304352204821</v>
      </c>
      <c r="E548" s="9">
        <v>-4.3522481432206703</v>
      </c>
      <c r="F548" s="8">
        <v>1.3474862500643201E-5</v>
      </c>
      <c r="G548" s="8">
        <v>8.4435336480231796E-4</v>
      </c>
    </row>
    <row r="549" spans="1:7" x14ac:dyDescent="0.35">
      <c r="A549" t="s">
        <v>896</v>
      </c>
      <c r="B549" s="9">
        <v>744.33497245463502</v>
      </c>
      <c r="C549" s="9">
        <v>-0.51617784278261303</v>
      </c>
      <c r="D549" s="9">
        <v>0.13722586263019401</v>
      </c>
      <c r="E549" s="9">
        <v>-3.7615201164641001</v>
      </c>
      <c r="F549" s="8">
        <v>1.6888383559292999E-4</v>
      </c>
      <c r="G549" s="8">
        <v>6.5874993676095801E-3</v>
      </c>
    </row>
    <row r="550" spans="1:7" x14ac:dyDescent="0.35">
      <c r="A550" t="s">
        <v>897</v>
      </c>
      <c r="B550" s="9">
        <v>1046.32849350436</v>
      </c>
      <c r="C550" s="9">
        <v>-0.52053827121628804</v>
      </c>
      <c r="D550" s="9">
        <v>0.121236553056722</v>
      </c>
      <c r="E550" s="9">
        <v>-4.2935753128245704</v>
      </c>
      <c r="F550" s="8">
        <v>1.75818636432106E-5</v>
      </c>
      <c r="G550" s="8">
        <v>1.05606743404336E-3</v>
      </c>
    </row>
    <row r="551" spans="1:7" x14ac:dyDescent="0.35">
      <c r="A551" t="s">
        <v>898</v>
      </c>
      <c r="B551" s="9">
        <v>562.41751809976699</v>
      </c>
      <c r="C551" s="9">
        <v>-0.52253344511029898</v>
      </c>
      <c r="D551" s="9">
        <v>0.157708795903654</v>
      </c>
      <c r="E551" s="9">
        <v>-3.3132802905268499</v>
      </c>
      <c r="F551" s="8">
        <v>9.2208521695697897E-4</v>
      </c>
      <c r="G551" s="8">
        <v>2.20096236301261E-2</v>
      </c>
    </row>
    <row r="552" spans="1:7" x14ac:dyDescent="0.35">
      <c r="A552" t="s">
        <v>899</v>
      </c>
      <c r="B552" s="9">
        <v>1088.9412558836</v>
      </c>
      <c r="C552" s="9">
        <v>-0.52462288393089995</v>
      </c>
      <c r="D552" s="9">
        <v>0.16590148150918901</v>
      </c>
      <c r="E552" s="9">
        <v>-3.16225556974211</v>
      </c>
      <c r="F552" s="8">
        <v>1.5655210225771299E-3</v>
      </c>
      <c r="G552" s="8">
        <v>3.0625804224544001E-2</v>
      </c>
    </row>
    <row r="553" spans="1:7" x14ac:dyDescent="0.35">
      <c r="A553" t="s">
        <v>900</v>
      </c>
      <c r="B553" s="9">
        <v>838.97876568907702</v>
      </c>
      <c r="C553" s="9">
        <v>-0.52603709436586599</v>
      </c>
      <c r="D553" s="9">
        <v>0.14762917778381399</v>
      </c>
      <c r="E553" s="9">
        <v>-3.56323256867412</v>
      </c>
      <c r="F553" s="8">
        <v>3.6631586608869602E-4</v>
      </c>
      <c r="G553" s="8">
        <v>1.16441126761177E-2</v>
      </c>
    </row>
    <row r="554" spans="1:7" x14ac:dyDescent="0.35">
      <c r="A554" t="s">
        <v>901</v>
      </c>
      <c r="B554" s="9">
        <v>328.58244260256498</v>
      </c>
      <c r="C554" s="9">
        <v>-0.52635239861983096</v>
      </c>
      <c r="D554" s="9">
        <v>0.16990890258622701</v>
      </c>
      <c r="E554" s="9">
        <v>-3.0978506164661499</v>
      </c>
      <c r="F554" s="8">
        <v>1.9492965996897201E-3</v>
      </c>
      <c r="G554" s="8">
        <v>3.5767945667836198E-2</v>
      </c>
    </row>
    <row r="555" spans="1:7" x14ac:dyDescent="0.35">
      <c r="A555" t="s">
        <v>902</v>
      </c>
      <c r="B555" s="9">
        <v>702.32123474964203</v>
      </c>
      <c r="C555" s="9">
        <v>-0.52643227748562305</v>
      </c>
      <c r="D555" s="9">
        <v>0.14845479830196001</v>
      </c>
      <c r="E555" s="9">
        <v>-3.5460778870538601</v>
      </c>
      <c r="F555" s="8">
        <v>3.91010619677228E-4</v>
      </c>
      <c r="G555" s="8">
        <v>1.21717515040157E-2</v>
      </c>
    </row>
    <row r="556" spans="1:7" x14ac:dyDescent="0.35">
      <c r="A556" t="s">
        <v>220</v>
      </c>
      <c r="B556" s="9">
        <v>983.15068489437795</v>
      </c>
      <c r="C556" s="9">
        <v>-0.53009916547833003</v>
      </c>
      <c r="D556" s="9">
        <v>0.12774636302648201</v>
      </c>
      <c r="E556" s="9">
        <v>-4.1496223682582603</v>
      </c>
      <c r="F556" s="8">
        <v>3.3302422174598801E-5</v>
      </c>
      <c r="G556" s="8">
        <v>1.79021508110007E-3</v>
      </c>
    </row>
    <row r="557" spans="1:7" x14ac:dyDescent="0.35">
      <c r="A557" t="s">
        <v>903</v>
      </c>
      <c r="B557" s="9">
        <v>756.17952211633803</v>
      </c>
      <c r="C557" s="9">
        <v>-0.539878460183424</v>
      </c>
      <c r="D557" s="9">
        <v>0.15067208891483599</v>
      </c>
      <c r="E557" s="9">
        <v>-3.5831351650575298</v>
      </c>
      <c r="F557" s="8">
        <v>3.3949482062080202E-4</v>
      </c>
      <c r="G557" s="8">
        <v>1.10521545420421E-2</v>
      </c>
    </row>
    <row r="558" spans="1:7" x14ac:dyDescent="0.35">
      <c r="A558" t="s">
        <v>202</v>
      </c>
      <c r="B558" s="9">
        <v>658.15721777638498</v>
      </c>
      <c r="C558" s="9">
        <v>-0.54070729847007404</v>
      </c>
      <c r="D558" s="9">
        <v>0.14304085127574101</v>
      </c>
      <c r="E558" s="9">
        <v>-3.7800900487354299</v>
      </c>
      <c r="F558" s="8">
        <v>1.5677164909585001E-4</v>
      </c>
      <c r="G558" s="8">
        <v>6.2289952749450296E-3</v>
      </c>
    </row>
    <row r="559" spans="1:7" x14ac:dyDescent="0.35">
      <c r="A559" t="s">
        <v>488</v>
      </c>
      <c r="B559" s="9">
        <v>893.10070847204202</v>
      </c>
      <c r="C559" s="9">
        <v>-0.54422630187963705</v>
      </c>
      <c r="D559" s="9">
        <v>0.14685901410875599</v>
      </c>
      <c r="E559" s="9">
        <v>-3.7057739028304502</v>
      </c>
      <c r="F559" s="8">
        <v>2.10746239451673E-4</v>
      </c>
      <c r="G559" s="8">
        <v>7.7257518267756396E-3</v>
      </c>
    </row>
    <row r="560" spans="1:7" x14ac:dyDescent="0.35">
      <c r="A560" t="s">
        <v>904</v>
      </c>
      <c r="B560" s="9">
        <v>721.11506821238504</v>
      </c>
      <c r="C560" s="9">
        <v>-0.54436183539937399</v>
      </c>
      <c r="D560" s="9">
        <v>0.153292827068196</v>
      </c>
      <c r="E560" s="9">
        <v>-3.5511239880597998</v>
      </c>
      <c r="F560" s="8">
        <v>3.8358966445069199E-4</v>
      </c>
      <c r="G560" s="8">
        <v>1.2004058759456799E-2</v>
      </c>
    </row>
    <row r="561" spans="1:7" x14ac:dyDescent="0.35">
      <c r="A561" t="s">
        <v>198</v>
      </c>
      <c r="B561" s="9">
        <v>673.83628479721301</v>
      </c>
      <c r="C561" s="9">
        <v>-0.54543507263901403</v>
      </c>
      <c r="D561" s="9">
        <v>0.14616497753178101</v>
      </c>
      <c r="E561" s="9">
        <v>-3.73163997182853</v>
      </c>
      <c r="F561" s="8">
        <v>1.9023725801907499E-4</v>
      </c>
      <c r="G561" s="8">
        <v>7.1808377020884401E-3</v>
      </c>
    </row>
    <row r="562" spans="1:7" x14ac:dyDescent="0.35">
      <c r="A562" t="s">
        <v>905</v>
      </c>
      <c r="B562" s="9">
        <v>466.57559350913402</v>
      </c>
      <c r="C562" s="9">
        <v>-0.54553254275230201</v>
      </c>
      <c r="D562" s="9">
        <v>0.16781085084866801</v>
      </c>
      <c r="E562" s="9">
        <v>-3.25087763987481</v>
      </c>
      <c r="F562" s="8">
        <v>1.15049361279882E-3</v>
      </c>
      <c r="G562" s="8">
        <v>2.5204478222856298E-2</v>
      </c>
    </row>
    <row r="563" spans="1:7" x14ac:dyDescent="0.35">
      <c r="A563" t="s">
        <v>906</v>
      </c>
      <c r="B563" s="9">
        <v>1137.35401511379</v>
      </c>
      <c r="C563" s="9">
        <v>-0.54585111481002302</v>
      </c>
      <c r="D563" s="9">
        <v>0.11906210664706</v>
      </c>
      <c r="E563" s="9">
        <v>-4.5845914387195199</v>
      </c>
      <c r="F563" s="8">
        <v>4.54874994223514E-6</v>
      </c>
      <c r="G563" s="8">
        <v>3.6372941725597698E-4</v>
      </c>
    </row>
    <row r="564" spans="1:7" x14ac:dyDescent="0.35">
      <c r="A564" t="s">
        <v>180</v>
      </c>
      <c r="B564" s="9">
        <v>6598.7637571118803</v>
      </c>
      <c r="C564" s="9">
        <v>-0.54649339793899798</v>
      </c>
      <c r="D564" s="9">
        <v>8.6261545959653699E-2</v>
      </c>
      <c r="E564" s="9">
        <v>-6.3353072549221903</v>
      </c>
      <c r="F564" s="8">
        <v>2.36868760100996E-10</v>
      </c>
      <c r="G564" s="8">
        <v>6.7344420371825294E-8</v>
      </c>
    </row>
    <row r="565" spans="1:7" x14ac:dyDescent="0.35">
      <c r="A565" t="s">
        <v>222</v>
      </c>
      <c r="B565" s="9">
        <v>370.95394430519599</v>
      </c>
      <c r="C565" s="9">
        <v>-0.54773498823478695</v>
      </c>
      <c r="D565" s="9">
        <v>0.17913281917603499</v>
      </c>
      <c r="E565" s="9">
        <v>-3.0577031654736699</v>
      </c>
      <c r="F565" s="8">
        <v>2.23040391134264E-3</v>
      </c>
      <c r="G565" s="8">
        <v>3.9297264338300802E-2</v>
      </c>
    </row>
    <row r="566" spans="1:7" x14ac:dyDescent="0.35">
      <c r="A566" t="s">
        <v>907</v>
      </c>
      <c r="B566" s="9">
        <v>426.55852035727401</v>
      </c>
      <c r="C566" s="9">
        <v>-0.55103967426954503</v>
      </c>
      <c r="D566" s="9">
        <v>0.168854952164775</v>
      </c>
      <c r="E566" s="9">
        <v>-3.2633906628442801</v>
      </c>
      <c r="F566" s="8">
        <v>1.1008765336022999E-3</v>
      </c>
      <c r="G566" s="8">
        <v>2.4580478832299801E-2</v>
      </c>
    </row>
    <row r="567" spans="1:7" x14ac:dyDescent="0.35">
      <c r="A567" t="s">
        <v>185</v>
      </c>
      <c r="B567" s="9">
        <v>2999.3855855530501</v>
      </c>
      <c r="C567" s="9">
        <v>-0.55246757581219097</v>
      </c>
      <c r="D567" s="9">
        <v>9.7684832837348703E-2</v>
      </c>
      <c r="E567" s="9">
        <v>-5.6556126449239397</v>
      </c>
      <c r="F567" s="8">
        <v>1.5529134068678202E-8</v>
      </c>
      <c r="G567" s="8">
        <v>2.96536927275625E-6</v>
      </c>
    </row>
    <row r="568" spans="1:7" x14ac:dyDescent="0.35">
      <c r="A568" t="s">
        <v>143</v>
      </c>
      <c r="B568" s="9">
        <v>1570.8841218637999</v>
      </c>
      <c r="C568" s="9">
        <v>-0.55328214405842502</v>
      </c>
      <c r="D568" s="9">
        <v>0.105955450763176</v>
      </c>
      <c r="E568" s="9">
        <v>-5.2218374804999996</v>
      </c>
      <c r="F568" s="8">
        <v>1.77156415543918E-7</v>
      </c>
      <c r="G568" s="8">
        <v>2.3127950821111001E-5</v>
      </c>
    </row>
    <row r="569" spans="1:7" x14ac:dyDescent="0.35">
      <c r="A569" t="s">
        <v>194</v>
      </c>
      <c r="B569" s="9">
        <v>1180.5529310626</v>
      </c>
      <c r="C569" s="9">
        <v>-0.55511892799283302</v>
      </c>
      <c r="D569" s="9">
        <v>0.136313126712793</v>
      </c>
      <c r="E569" s="9">
        <v>-4.0723805650973697</v>
      </c>
      <c r="F569" s="8">
        <v>4.6535063695259402E-5</v>
      </c>
      <c r="G569" s="8">
        <v>2.3532395451270698E-3</v>
      </c>
    </row>
    <row r="570" spans="1:7" x14ac:dyDescent="0.35">
      <c r="A570" t="s">
        <v>908</v>
      </c>
      <c r="B570" s="9">
        <v>514.92375608565396</v>
      </c>
      <c r="C570" s="9">
        <v>-0.555870166923084</v>
      </c>
      <c r="D570" s="9">
        <v>0.186883256443546</v>
      </c>
      <c r="E570" s="9">
        <v>-2.9744246622275901</v>
      </c>
      <c r="F570" s="8">
        <v>2.9353852652587199E-3</v>
      </c>
      <c r="G570" s="8">
        <v>4.7478279499014002E-2</v>
      </c>
    </row>
    <row r="571" spans="1:7" x14ac:dyDescent="0.35">
      <c r="A571" t="s">
        <v>909</v>
      </c>
      <c r="B571" s="9">
        <v>403.63600804210398</v>
      </c>
      <c r="C571" s="9">
        <v>-0.556418667642265</v>
      </c>
      <c r="D571" s="9">
        <v>0.16944524020263699</v>
      </c>
      <c r="E571" s="9">
        <v>-3.28376687935791</v>
      </c>
      <c r="F571" s="8">
        <v>1.02429611719469E-3</v>
      </c>
      <c r="G571" s="8">
        <v>2.35275485159585E-2</v>
      </c>
    </row>
    <row r="572" spans="1:7" x14ac:dyDescent="0.35">
      <c r="A572" t="s">
        <v>472</v>
      </c>
      <c r="B572" s="9">
        <v>4426.9524365203997</v>
      </c>
      <c r="C572" s="9">
        <v>-0.55683914298383397</v>
      </c>
      <c r="D572" s="9">
        <v>0.110670521102607</v>
      </c>
      <c r="E572" s="9">
        <v>-5.0315037594118097</v>
      </c>
      <c r="F572" s="8">
        <v>4.8664756540891298E-7</v>
      </c>
      <c r="G572" s="8">
        <v>5.5590794212871699E-5</v>
      </c>
    </row>
    <row r="573" spans="1:7" x14ac:dyDescent="0.35">
      <c r="A573" t="s">
        <v>910</v>
      </c>
      <c r="B573" s="9">
        <v>433.80452513828698</v>
      </c>
      <c r="C573" s="9">
        <v>-0.55867062549749502</v>
      </c>
      <c r="D573" s="9">
        <v>0.18816934916784001</v>
      </c>
      <c r="E573" s="9">
        <v>-2.9689778275163299</v>
      </c>
      <c r="F573" s="8">
        <v>2.9879215524470301E-3</v>
      </c>
      <c r="G573" s="8">
        <v>4.7729669872186298E-2</v>
      </c>
    </row>
    <row r="574" spans="1:7" x14ac:dyDescent="0.35">
      <c r="A574" t="s">
        <v>911</v>
      </c>
      <c r="B574" s="9">
        <v>976.54763266734597</v>
      </c>
      <c r="C574" s="9">
        <v>-0.56233129664581105</v>
      </c>
      <c r="D574" s="9">
        <v>0.121740279551059</v>
      </c>
      <c r="E574" s="9">
        <v>-4.6191063362062197</v>
      </c>
      <c r="F574" s="8">
        <v>3.8539632280957603E-6</v>
      </c>
      <c r="G574" s="8">
        <v>3.2439214171221798E-4</v>
      </c>
    </row>
    <row r="575" spans="1:7" x14ac:dyDescent="0.35">
      <c r="A575" t="s">
        <v>912</v>
      </c>
      <c r="B575" s="9">
        <v>371.35469985849102</v>
      </c>
      <c r="C575" s="9">
        <v>-0.56470204019245895</v>
      </c>
      <c r="D575" s="9">
        <v>0.16188658044207599</v>
      </c>
      <c r="E575" s="9">
        <v>-3.4882572641313701</v>
      </c>
      <c r="F575" s="8">
        <v>4.8618004228358702E-4</v>
      </c>
      <c r="G575" s="8">
        <v>1.41367896840368E-2</v>
      </c>
    </row>
    <row r="576" spans="1:7" x14ac:dyDescent="0.35">
      <c r="A576" t="s">
        <v>155</v>
      </c>
      <c r="B576" s="9">
        <v>2017.46340712753</v>
      </c>
      <c r="C576" s="9">
        <v>-0.56646669025933205</v>
      </c>
      <c r="D576" s="9">
        <v>0.12455177805647601</v>
      </c>
      <c r="E576" s="9">
        <v>-4.5480417790782104</v>
      </c>
      <c r="F576" s="8">
        <v>5.4147387849971603E-6</v>
      </c>
      <c r="G576" s="8">
        <v>4.1482735338475201E-4</v>
      </c>
    </row>
    <row r="577" spans="1:7" x14ac:dyDescent="0.35">
      <c r="A577" t="s">
        <v>254</v>
      </c>
      <c r="B577" s="9">
        <v>1405.4897508664101</v>
      </c>
      <c r="C577" s="9">
        <v>-0.56688671885754205</v>
      </c>
      <c r="D577" s="9">
        <v>0.106482110498291</v>
      </c>
      <c r="E577" s="9">
        <v>-5.3237742584623398</v>
      </c>
      <c r="F577" s="8">
        <v>1.01636024666945E-7</v>
      </c>
      <c r="G577" s="8">
        <v>1.47764920407828E-5</v>
      </c>
    </row>
    <row r="578" spans="1:7" x14ac:dyDescent="0.35">
      <c r="A578" t="s">
        <v>492</v>
      </c>
      <c r="B578" s="9">
        <v>416.61434988398099</v>
      </c>
      <c r="C578" s="9">
        <v>-0.56831400283159095</v>
      </c>
      <c r="D578" s="9">
        <v>0.16925266716124099</v>
      </c>
      <c r="E578" s="9">
        <v>-3.3577846208484199</v>
      </c>
      <c r="F578" s="8">
        <v>7.8569807713154002E-4</v>
      </c>
      <c r="G578" s="8">
        <v>1.99304953707579E-2</v>
      </c>
    </row>
    <row r="579" spans="1:7" x14ac:dyDescent="0.35">
      <c r="A579" t="s">
        <v>913</v>
      </c>
      <c r="B579" s="9">
        <v>566.96278187018595</v>
      </c>
      <c r="C579" s="9">
        <v>-0.56933796100587797</v>
      </c>
      <c r="D579" s="9">
        <v>0.161968591630541</v>
      </c>
      <c r="E579" s="9">
        <v>-3.5151133641055998</v>
      </c>
      <c r="F579" s="8">
        <v>4.39566304775043E-4</v>
      </c>
      <c r="G579" s="8">
        <v>1.32014349842533E-2</v>
      </c>
    </row>
    <row r="580" spans="1:7" x14ac:dyDescent="0.35">
      <c r="A580" t="s">
        <v>914</v>
      </c>
      <c r="B580" s="9">
        <v>943.582728818433</v>
      </c>
      <c r="C580" s="9">
        <v>-0.56976135302726205</v>
      </c>
      <c r="D580" s="9">
        <v>0.18290797230429701</v>
      </c>
      <c r="E580" s="9">
        <v>-3.1150165072049099</v>
      </c>
      <c r="F580" s="8">
        <v>1.8393461610988701E-3</v>
      </c>
      <c r="G580" s="8">
        <v>3.4154709412335303E-2</v>
      </c>
    </row>
    <row r="581" spans="1:7" x14ac:dyDescent="0.35">
      <c r="A581" t="s">
        <v>144</v>
      </c>
      <c r="B581" s="9">
        <v>5464.6500079790303</v>
      </c>
      <c r="C581" s="9">
        <v>-0.57020846899623601</v>
      </c>
      <c r="D581" s="9">
        <v>9.9831607913201698E-2</v>
      </c>
      <c r="E581" s="9">
        <v>-5.7117027454070701</v>
      </c>
      <c r="F581" s="8">
        <v>1.11851336315248E-8</v>
      </c>
      <c r="G581" s="8">
        <v>2.2015784566419701E-6</v>
      </c>
    </row>
    <row r="582" spans="1:7" x14ac:dyDescent="0.35">
      <c r="A582" t="s">
        <v>915</v>
      </c>
      <c r="B582" s="9">
        <v>372.40181552781002</v>
      </c>
      <c r="C582" s="9">
        <v>-0.57413336845382701</v>
      </c>
      <c r="D582" s="9">
        <v>0.186069774558003</v>
      </c>
      <c r="E582" s="9">
        <v>-3.0855810397881398</v>
      </c>
      <c r="F582" s="8">
        <v>2.0315485406221501E-3</v>
      </c>
      <c r="G582" s="8">
        <v>3.6734962179838702E-2</v>
      </c>
    </row>
    <row r="583" spans="1:7" x14ac:dyDescent="0.35">
      <c r="A583" t="s">
        <v>916</v>
      </c>
      <c r="B583" s="9">
        <v>606.66342093551896</v>
      </c>
      <c r="C583" s="9">
        <v>-0.57500587066231801</v>
      </c>
      <c r="D583" s="9">
        <v>0.162448016638335</v>
      </c>
      <c r="E583" s="9">
        <v>-3.5396299847875401</v>
      </c>
      <c r="F583" s="8">
        <v>4.0068839235736498E-4</v>
      </c>
      <c r="G583" s="8">
        <v>1.23826263087443E-2</v>
      </c>
    </row>
    <row r="584" spans="1:7" x14ac:dyDescent="0.35">
      <c r="A584" t="s">
        <v>917</v>
      </c>
      <c r="B584" s="9">
        <v>261.35885157866699</v>
      </c>
      <c r="C584" s="9">
        <v>-0.577065658733939</v>
      </c>
      <c r="D584" s="9">
        <v>0.19083939340985701</v>
      </c>
      <c r="E584" s="9">
        <v>-3.0238288249774699</v>
      </c>
      <c r="F584" s="8">
        <v>2.4959761866167802E-3</v>
      </c>
      <c r="G584" s="8">
        <v>4.1962574680124903E-2</v>
      </c>
    </row>
    <row r="585" spans="1:7" x14ac:dyDescent="0.35">
      <c r="A585" t="s">
        <v>918</v>
      </c>
      <c r="B585" s="9">
        <v>428.05900083734502</v>
      </c>
      <c r="C585" s="9">
        <v>-0.57721181534422406</v>
      </c>
      <c r="D585" s="9">
        <v>0.17315372837217599</v>
      </c>
      <c r="E585" s="9">
        <v>-3.3335223028150298</v>
      </c>
      <c r="F585" s="8">
        <v>8.5753796261333205E-4</v>
      </c>
      <c r="G585" s="8">
        <v>2.0913397958897E-2</v>
      </c>
    </row>
    <row r="586" spans="1:7" x14ac:dyDescent="0.35">
      <c r="A586" t="s">
        <v>919</v>
      </c>
      <c r="B586" s="9">
        <v>318.30730326692998</v>
      </c>
      <c r="C586" s="9">
        <v>-0.57794534531727504</v>
      </c>
      <c r="D586" s="9">
        <v>0.19338090633805799</v>
      </c>
      <c r="E586" s="9">
        <v>-2.9886370700266598</v>
      </c>
      <c r="F586" s="8">
        <v>2.8022477498225499E-3</v>
      </c>
      <c r="G586" s="8">
        <v>4.5905195532944601E-2</v>
      </c>
    </row>
    <row r="587" spans="1:7" x14ac:dyDescent="0.35">
      <c r="A587" t="s">
        <v>243</v>
      </c>
      <c r="B587" s="9">
        <v>760.33742424063303</v>
      </c>
      <c r="C587" s="9">
        <v>-0.57955060142715997</v>
      </c>
      <c r="D587" s="9">
        <v>0.15819385883235901</v>
      </c>
      <c r="E587" s="9">
        <v>-3.66354677548716</v>
      </c>
      <c r="F587" s="8">
        <v>2.4874676592430498E-4</v>
      </c>
      <c r="G587" s="8">
        <v>8.6730741483437204E-3</v>
      </c>
    </row>
    <row r="588" spans="1:7" x14ac:dyDescent="0.35">
      <c r="A588" t="s">
        <v>920</v>
      </c>
      <c r="B588" s="9">
        <v>1145.9247790679999</v>
      </c>
      <c r="C588" s="9">
        <v>-0.58235117092641098</v>
      </c>
      <c r="D588" s="9">
        <v>0.122410899749911</v>
      </c>
      <c r="E588" s="9">
        <v>-4.7573473613556603</v>
      </c>
      <c r="F588" s="8">
        <v>1.9615347243485201E-6</v>
      </c>
      <c r="G588" s="8">
        <v>1.9012026714632601E-4</v>
      </c>
    </row>
    <row r="589" spans="1:7" x14ac:dyDescent="0.35">
      <c r="A589" t="s">
        <v>197</v>
      </c>
      <c r="B589" s="9">
        <v>1493.73436121194</v>
      </c>
      <c r="C589" s="9">
        <v>-0.58237059348023001</v>
      </c>
      <c r="D589" s="9">
        <v>0.119186072742594</v>
      </c>
      <c r="E589" s="9">
        <v>-4.88623024552522</v>
      </c>
      <c r="F589" s="8">
        <v>1.02784990134055E-6</v>
      </c>
      <c r="G589" s="8">
        <v>1.07789439653697E-4</v>
      </c>
    </row>
    <row r="590" spans="1:7" x14ac:dyDescent="0.35">
      <c r="A590" t="s">
        <v>207</v>
      </c>
      <c r="B590" s="9">
        <v>1494.78352707457</v>
      </c>
      <c r="C590" s="9">
        <v>-0.58425152235169997</v>
      </c>
      <c r="D590" s="9">
        <v>0.11328390339802601</v>
      </c>
      <c r="E590" s="9">
        <v>-5.15740987754383</v>
      </c>
      <c r="F590" s="8">
        <v>2.50389298052319E-7</v>
      </c>
      <c r="G590" s="8">
        <v>3.08026988392439E-5</v>
      </c>
    </row>
    <row r="591" spans="1:7" x14ac:dyDescent="0.35">
      <c r="A591" t="s">
        <v>187</v>
      </c>
      <c r="B591" s="9">
        <v>1737.77136471169</v>
      </c>
      <c r="C591" s="9">
        <v>-0.58495324230782098</v>
      </c>
      <c r="D591" s="9">
        <v>0.101119835629409</v>
      </c>
      <c r="E591" s="9">
        <v>-5.78475270125635</v>
      </c>
      <c r="F591" s="8">
        <v>7.2619081588885003E-9</v>
      </c>
      <c r="G591" s="8">
        <v>1.49852988685193E-6</v>
      </c>
    </row>
    <row r="592" spans="1:7" x14ac:dyDescent="0.35">
      <c r="A592" t="s">
        <v>921</v>
      </c>
      <c r="B592" s="9">
        <v>895.34855227086996</v>
      </c>
      <c r="C592" s="9">
        <v>-0.58496169652923302</v>
      </c>
      <c r="D592" s="9">
        <v>0.19166890550843599</v>
      </c>
      <c r="E592" s="9">
        <v>-3.05193841941924</v>
      </c>
      <c r="F592" s="8">
        <v>2.2736874126213901E-3</v>
      </c>
      <c r="G592" s="8">
        <v>3.9848707886408402E-2</v>
      </c>
    </row>
    <row r="593" spans="1:7" x14ac:dyDescent="0.35">
      <c r="A593" t="s">
        <v>922</v>
      </c>
      <c r="B593" s="9">
        <v>1125.5649672098</v>
      </c>
      <c r="C593" s="9">
        <v>-0.58497541247788998</v>
      </c>
      <c r="D593" s="9">
        <v>0.16563099224067601</v>
      </c>
      <c r="E593" s="9">
        <v>-3.5317992397695201</v>
      </c>
      <c r="F593" s="8">
        <v>4.1274257921939501E-4</v>
      </c>
      <c r="G593" s="8">
        <v>1.2633082675916099E-2</v>
      </c>
    </row>
    <row r="594" spans="1:7" x14ac:dyDescent="0.35">
      <c r="A594" t="s">
        <v>209</v>
      </c>
      <c r="B594" s="9">
        <v>4706.8848091347299</v>
      </c>
      <c r="C594" s="9">
        <v>-0.586710033221578</v>
      </c>
      <c r="D594" s="9">
        <v>9.8297941449940501E-2</v>
      </c>
      <c r="E594" s="9">
        <v>-5.96869094680246</v>
      </c>
      <c r="F594" s="8">
        <v>2.3916463814417499E-9</v>
      </c>
      <c r="G594" s="8">
        <v>5.4640578221724498E-7</v>
      </c>
    </row>
    <row r="595" spans="1:7" x14ac:dyDescent="0.35">
      <c r="A595" t="s">
        <v>923</v>
      </c>
      <c r="B595" s="9">
        <v>437.21262917759401</v>
      </c>
      <c r="C595" s="9">
        <v>-0.58759551234374197</v>
      </c>
      <c r="D595" s="9">
        <v>0.16265087025342501</v>
      </c>
      <c r="E595" s="9">
        <v>-3.6126183120214201</v>
      </c>
      <c r="F595" s="8">
        <v>3.0312072753303998E-4</v>
      </c>
      <c r="G595" s="8">
        <v>1.0055909664971999E-2</v>
      </c>
    </row>
    <row r="596" spans="1:7" x14ac:dyDescent="0.35">
      <c r="A596" t="s">
        <v>255</v>
      </c>
      <c r="B596" s="9">
        <v>727.183742230034</v>
      </c>
      <c r="C596" s="9">
        <v>-0.59242673998000595</v>
      </c>
      <c r="D596" s="9">
        <v>0.182459525655147</v>
      </c>
      <c r="E596" s="9">
        <v>-3.2468940048638801</v>
      </c>
      <c r="F596" s="8">
        <v>1.1667183233521801E-3</v>
      </c>
      <c r="G596" s="8">
        <v>2.5283363123603499E-2</v>
      </c>
    </row>
    <row r="597" spans="1:7" x14ac:dyDescent="0.35">
      <c r="A597" t="s">
        <v>924</v>
      </c>
      <c r="B597" s="9">
        <v>1085.36872105823</v>
      </c>
      <c r="C597" s="9">
        <v>-0.59352342230823196</v>
      </c>
      <c r="D597" s="9">
        <v>0.132922773060549</v>
      </c>
      <c r="E597" s="9">
        <v>-4.4651748428229698</v>
      </c>
      <c r="F597" s="8">
        <v>8.0003390279264208E-6</v>
      </c>
      <c r="G597" s="8">
        <v>5.56284443061362E-4</v>
      </c>
    </row>
    <row r="598" spans="1:7" x14ac:dyDescent="0.35">
      <c r="A598" t="s">
        <v>925</v>
      </c>
      <c r="B598" s="9">
        <v>475.473082625801</v>
      </c>
      <c r="C598" s="9">
        <v>-0.59629584354899601</v>
      </c>
      <c r="D598" s="9">
        <v>0.17218868125126699</v>
      </c>
      <c r="E598" s="9">
        <v>-3.46303740301519</v>
      </c>
      <c r="F598" s="8">
        <v>5.3411414327858E-4</v>
      </c>
      <c r="G598" s="8">
        <v>1.51950304929799E-2</v>
      </c>
    </row>
    <row r="599" spans="1:7" x14ac:dyDescent="0.35">
      <c r="A599" t="s">
        <v>926</v>
      </c>
      <c r="B599" s="9">
        <v>305.88285960500701</v>
      </c>
      <c r="C599" s="9">
        <v>-0.59663622248682002</v>
      </c>
      <c r="D599" s="9">
        <v>0.18078841812735899</v>
      </c>
      <c r="E599" s="9">
        <v>-3.3001905136783098</v>
      </c>
      <c r="F599" s="8">
        <v>9.66192145159573E-4</v>
      </c>
      <c r="G599" s="8">
        <v>2.2737156578676899E-2</v>
      </c>
    </row>
    <row r="600" spans="1:7" x14ac:dyDescent="0.35">
      <c r="A600" t="s">
        <v>227</v>
      </c>
      <c r="B600" s="9">
        <v>988.99140146720401</v>
      </c>
      <c r="C600" s="9">
        <v>-0.59872198141563404</v>
      </c>
      <c r="D600" s="9">
        <v>0.12700396013482401</v>
      </c>
      <c r="E600" s="9">
        <v>-4.7141993114234104</v>
      </c>
      <c r="F600" s="8">
        <v>2.4266305090889001E-6</v>
      </c>
      <c r="G600" s="8">
        <v>2.25018872291285E-4</v>
      </c>
    </row>
    <row r="601" spans="1:7" x14ac:dyDescent="0.35">
      <c r="A601" t="s">
        <v>490</v>
      </c>
      <c r="B601" s="9">
        <v>570.48637914459596</v>
      </c>
      <c r="C601" s="9">
        <v>-0.60000009105001895</v>
      </c>
      <c r="D601" s="9">
        <v>0.14907794392884799</v>
      </c>
      <c r="E601" s="9">
        <v>-4.0247408519156096</v>
      </c>
      <c r="F601" s="8">
        <v>5.7038091469352802E-5</v>
      </c>
      <c r="G601" s="8">
        <v>2.7660981291691899E-3</v>
      </c>
    </row>
    <row r="602" spans="1:7" x14ac:dyDescent="0.35">
      <c r="A602" t="s">
        <v>927</v>
      </c>
      <c r="B602" s="9">
        <v>481.91456299787001</v>
      </c>
      <c r="C602" s="9">
        <v>-0.60169125756811104</v>
      </c>
      <c r="D602" s="9">
        <v>0.19513782811145</v>
      </c>
      <c r="E602" s="9">
        <v>-3.0834168002754598</v>
      </c>
      <c r="F602" s="8">
        <v>2.0463832227975601E-3</v>
      </c>
      <c r="G602" s="8">
        <v>3.6875249228833701E-2</v>
      </c>
    </row>
    <row r="603" spans="1:7" x14ac:dyDescent="0.35">
      <c r="A603" t="s">
        <v>928</v>
      </c>
      <c r="B603" s="9">
        <v>482.70134898896799</v>
      </c>
      <c r="C603" s="9">
        <v>-0.60279668551545296</v>
      </c>
      <c r="D603" s="9">
        <v>0.159951901588438</v>
      </c>
      <c r="E603" s="9">
        <v>-3.7686121860962301</v>
      </c>
      <c r="F603" s="8">
        <v>1.6415770324000901E-4</v>
      </c>
      <c r="G603" s="8">
        <v>6.4822026396687497E-3</v>
      </c>
    </row>
    <row r="604" spans="1:7" x14ac:dyDescent="0.35">
      <c r="A604" t="s">
        <v>205</v>
      </c>
      <c r="B604" s="9">
        <v>569.34119192399396</v>
      </c>
      <c r="C604" s="9">
        <v>-0.60369107766172903</v>
      </c>
      <c r="D604" s="9">
        <v>0.14527556838351199</v>
      </c>
      <c r="E604" s="9">
        <v>-4.1554893529519701</v>
      </c>
      <c r="F604" s="8">
        <v>3.2459206104786601E-5</v>
      </c>
      <c r="G604" s="8">
        <v>1.7823308279169101E-3</v>
      </c>
    </row>
    <row r="605" spans="1:7" x14ac:dyDescent="0.35">
      <c r="A605" t="s">
        <v>929</v>
      </c>
      <c r="B605" s="9">
        <v>291.414053187288</v>
      </c>
      <c r="C605" s="9">
        <v>-0.60903277971820602</v>
      </c>
      <c r="D605" s="9">
        <v>0.19120875120042699</v>
      </c>
      <c r="E605" s="9">
        <v>-3.1851721006211302</v>
      </c>
      <c r="F605" s="8">
        <v>1.44667945929089E-3</v>
      </c>
      <c r="G605" s="8">
        <v>2.9193717669034201E-2</v>
      </c>
    </row>
    <row r="606" spans="1:7" x14ac:dyDescent="0.35">
      <c r="A606" t="s">
        <v>161</v>
      </c>
      <c r="B606" s="9">
        <v>2092.6238332081398</v>
      </c>
      <c r="C606" s="9">
        <v>-0.60938501796278499</v>
      </c>
      <c r="D606" s="9">
        <v>0.13179643878122599</v>
      </c>
      <c r="E606" s="9">
        <v>-4.6236834894630601</v>
      </c>
      <c r="F606" s="8">
        <v>3.7698495873314498E-6</v>
      </c>
      <c r="G606" s="8">
        <v>3.23701044431668E-4</v>
      </c>
    </row>
    <row r="607" spans="1:7" x14ac:dyDescent="0.35">
      <c r="A607" t="s">
        <v>930</v>
      </c>
      <c r="B607" s="9">
        <v>306.42632516244998</v>
      </c>
      <c r="C607" s="9">
        <v>-0.61019726396715501</v>
      </c>
      <c r="D607" s="9">
        <v>0.19147738929536001</v>
      </c>
      <c r="E607" s="9">
        <v>-3.1867849578098499</v>
      </c>
      <c r="F607" s="8">
        <v>1.4386369383704101E-3</v>
      </c>
      <c r="G607" s="8">
        <v>2.9152215101593999E-2</v>
      </c>
    </row>
    <row r="608" spans="1:7" x14ac:dyDescent="0.35">
      <c r="A608" t="s">
        <v>931</v>
      </c>
      <c r="B608" s="9">
        <v>280.18973427383702</v>
      </c>
      <c r="C608" s="9">
        <v>-0.61026049399876603</v>
      </c>
      <c r="D608" s="9">
        <v>0.20569917814140001</v>
      </c>
      <c r="E608" s="9">
        <v>-2.96676194583172</v>
      </c>
      <c r="F608" s="8">
        <v>3.00953876917078E-3</v>
      </c>
      <c r="G608" s="8">
        <v>4.7831104363690702E-2</v>
      </c>
    </row>
    <row r="609" spans="1:7" x14ac:dyDescent="0.35">
      <c r="A609" t="s">
        <v>284</v>
      </c>
      <c r="B609" s="9">
        <v>510.38629607070499</v>
      </c>
      <c r="C609" s="9">
        <v>-0.61475076364971803</v>
      </c>
      <c r="D609" s="9">
        <v>0.20136880394746301</v>
      </c>
      <c r="E609" s="9">
        <v>-3.0528599842610502</v>
      </c>
      <c r="F609" s="8">
        <v>2.2667167405880598E-3</v>
      </c>
      <c r="G609" s="8">
        <v>3.9781034264861001E-2</v>
      </c>
    </row>
    <row r="610" spans="1:7" x14ac:dyDescent="0.35">
      <c r="A610" t="s">
        <v>932</v>
      </c>
      <c r="B610" s="9">
        <v>1131.28384764473</v>
      </c>
      <c r="C610" s="9">
        <v>-0.615480833260305</v>
      </c>
      <c r="D610" s="9">
        <v>0.119316907304308</v>
      </c>
      <c r="E610" s="9">
        <v>-5.1583706548022699</v>
      </c>
      <c r="F610" s="8">
        <v>2.4910810525967901E-7</v>
      </c>
      <c r="G610" s="8">
        <v>3.08026988392439E-5</v>
      </c>
    </row>
    <row r="611" spans="1:7" x14ac:dyDescent="0.35">
      <c r="A611" t="s">
        <v>933</v>
      </c>
      <c r="B611" s="9">
        <v>600.36111390472695</v>
      </c>
      <c r="C611" s="9">
        <v>-0.61699061931347798</v>
      </c>
      <c r="D611" s="9">
        <v>0.16871669502634101</v>
      </c>
      <c r="E611" s="9">
        <v>-3.6569624554176401</v>
      </c>
      <c r="F611" s="8">
        <v>2.5522174561656602E-4</v>
      </c>
      <c r="G611" s="8">
        <v>8.8387353804622194E-3</v>
      </c>
    </row>
    <row r="612" spans="1:7" x14ac:dyDescent="0.35">
      <c r="A612" t="s">
        <v>934</v>
      </c>
      <c r="B612" s="9">
        <v>285.58877377707398</v>
      </c>
      <c r="C612" s="9">
        <v>-0.61725474235086697</v>
      </c>
      <c r="D612" s="9">
        <v>0.18492831066409801</v>
      </c>
      <c r="E612" s="9">
        <v>-3.3378055535911999</v>
      </c>
      <c r="F612" s="8">
        <v>8.4442820256203999E-4</v>
      </c>
      <c r="G612" s="8">
        <v>2.07363040759669E-2</v>
      </c>
    </row>
    <row r="613" spans="1:7" x14ac:dyDescent="0.35">
      <c r="A613" t="s">
        <v>935</v>
      </c>
      <c r="B613" s="9">
        <v>470.217533358813</v>
      </c>
      <c r="C613" s="9">
        <v>-0.61792621107197099</v>
      </c>
      <c r="D613" s="9">
        <v>0.176172109541746</v>
      </c>
      <c r="E613" s="9">
        <v>-3.5075143998633198</v>
      </c>
      <c r="F613" s="8">
        <v>4.5231387330353298E-4</v>
      </c>
      <c r="G613" s="8">
        <v>1.3395610405197701E-2</v>
      </c>
    </row>
    <row r="614" spans="1:7" x14ac:dyDescent="0.35">
      <c r="A614" t="s">
        <v>475</v>
      </c>
      <c r="B614" s="9">
        <v>1658.8027023097</v>
      </c>
      <c r="C614" s="9">
        <v>-0.61805102161977499</v>
      </c>
      <c r="D614" s="9">
        <v>0.10429358463269001</v>
      </c>
      <c r="E614" s="9">
        <v>-5.9260694106591698</v>
      </c>
      <c r="F614" s="8">
        <v>3.1027148206657E-9</v>
      </c>
      <c r="G614" s="8">
        <v>6.8441609337236098E-7</v>
      </c>
    </row>
    <row r="615" spans="1:7" x14ac:dyDescent="0.35">
      <c r="A615" t="s">
        <v>936</v>
      </c>
      <c r="B615" s="9">
        <v>375.59996480225601</v>
      </c>
      <c r="C615" s="9">
        <v>-0.62387574426064896</v>
      </c>
      <c r="D615" s="9">
        <v>0.17721570357137501</v>
      </c>
      <c r="E615" s="9">
        <v>-3.5204314949966</v>
      </c>
      <c r="F615" s="8">
        <v>4.30845270826465E-4</v>
      </c>
      <c r="G615" s="8">
        <v>1.3062166812686699E-2</v>
      </c>
    </row>
    <row r="616" spans="1:7" x14ac:dyDescent="0.35">
      <c r="A616" t="s">
        <v>226</v>
      </c>
      <c r="B616" s="9">
        <v>4276.12639340653</v>
      </c>
      <c r="C616" s="9">
        <v>-0.62498805875457297</v>
      </c>
      <c r="D616" s="9">
        <v>0.114030025140925</v>
      </c>
      <c r="E616" s="9">
        <v>-5.4809078396867603</v>
      </c>
      <c r="F616" s="8">
        <v>4.2314887414999398E-8</v>
      </c>
      <c r="G616" s="8">
        <v>7.3159009403716502E-6</v>
      </c>
    </row>
    <row r="617" spans="1:7" x14ac:dyDescent="0.35">
      <c r="A617" t="s">
        <v>282</v>
      </c>
      <c r="B617" s="9">
        <v>457.29831326336699</v>
      </c>
      <c r="C617" s="9">
        <v>-0.62537404881229697</v>
      </c>
      <c r="D617" s="9">
        <v>0.172028099706487</v>
      </c>
      <c r="E617" s="9">
        <v>-3.6353017319804501</v>
      </c>
      <c r="F617" s="8">
        <v>2.7765546762769798E-4</v>
      </c>
      <c r="G617" s="8">
        <v>9.4226102197049397E-3</v>
      </c>
    </row>
    <row r="618" spans="1:7" x14ac:dyDescent="0.35">
      <c r="A618" t="s">
        <v>138</v>
      </c>
      <c r="B618" s="9">
        <v>4881.5718350298603</v>
      </c>
      <c r="C618" s="9">
        <v>-0.62930474132329295</v>
      </c>
      <c r="D618" s="9">
        <v>9.2563245010938794E-2</v>
      </c>
      <c r="E618" s="9">
        <v>-6.7986460635528099</v>
      </c>
      <c r="F618" s="8">
        <v>1.05606908856873E-11</v>
      </c>
      <c r="G618" s="8">
        <v>4.35849932875753E-9</v>
      </c>
    </row>
    <row r="619" spans="1:7" x14ac:dyDescent="0.35">
      <c r="A619" t="s">
        <v>937</v>
      </c>
      <c r="B619" s="9">
        <v>330.80288280326101</v>
      </c>
      <c r="C619" s="9">
        <v>-0.62941038488133805</v>
      </c>
      <c r="D619" s="9">
        <v>0.211569419414495</v>
      </c>
      <c r="E619" s="9">
        <v>-2.9749591723756299</v>
      </c>
      <c r="F619" s="8">
        <v>2.93027544895239E-3</v>
      </c>
      <c r="G619" s="8">
        <v>4.7455625435312503E-2</v>
      </c>
    </row>
    <row r="620" spans="1:7" x14ac:dyDescent="0.35">
      <c r="A620" t="s">
        <v>938</v>
      </c>
      <c r="B620" s="9">
        <v>296.37596457095702</v>
      </c>
      <c r="C620" s="9">
        <v>-0.63137727963274004</v>
      </c>
      <c r="D620" s="9">
        <v>0.19377744740092501</v>
      </c>
      <c r="E620" s="9">
        <v>-3.2582598651246699</v>
      </c>
      <c r="F620" s="8">
        <v>1.1209770386074599E-3</v>
      </c>
      <c r="G620" s="8">
        <v>2.47272072964549E-2</v>
      </c>
    </row>
    <row r="621" spans="1:7" x14ac:dyDescent="0.35">
      <c r="A621" t="s">
        <v>244</v>
      </c>
      <c r="B621" s="9">
        <v>421.41492986348402</v>
      </c>
      <c r="C621" s="9">
        <v>-0.63187538466912896</v>
      </c>
      <c r="D621" s="9">
        <v>0.186176668730552</v>
      </c>
      <c r="E621" s="9">
        <v>-3.3939558000343499</v>
      </c>
      <c r="F621" s="8">
        <v>6.8890810514793399E-4</v>
      </c>
      <c r="G621" s="8">
        <v>1.8024315536324501E-2</v>
      </c>
    </row>
    <row r="622" spans="1:7" x14ac:dyDescent="0.35">
      <c r="A622" t="s">
        <v>939</v>
      </c>
      <c r="B622" s="9">
        <v>590.05818957257702</v>
      </c>
      <c r="C622" s="9">
        <v>-0.63188009005853396</v>
      </c>
      <c r="D622" s="9">
        <v>0.14237883628409101</v>
      </c>
      <c r="E622" s="9">
        <v>-4.4380197685963196</v>
      </c>
      <c r="F622" s="8">
        <v>9.0790282476774302E-6</v>
      </c>
      <c r="G622" s="8">
        <v>6.1458776402531696E-4</v>
      </c>
    </row>
    <row r="623" spans="1:7" x14ac:dyDescent="0.35">
      <c r="A623" t="s">
        <v>940</v>
      </c>
      <c r="B623" s="9">
        <v>239.72150760370701</v>
      </c>
      <c r="C623" s="9">
        <v>-0.63202727482631804</v>
      </c>
      <c r="D623" s="9">
        <v>0.20848244292933499</v>
      </c>
      <c r="E623" s="9">
        <v>-3.0315611518450201</v>
      </c>
      <c r="F623" s="8">
        <v>2.4329263396420499E-3</v>
      </c>
      <c r="G623" s="8">
        <v>4.11519207542222E-2</v>
      </c>
    </row>
    <row r="624" spans="1:7" x14ac:dyDescent="0.35">
      <c r="A624" t="s">
        <v>941</v>
      </c>
      <c r="B624" s="9">
        <v>249.246549180724</v>
      </c>
      <c r="C624" s="9">
        <v>-0.63235654872465297</v>
      </c>
      <c r="D624" s="9">
        <v>0.209531229061685</v>
      </c>
      <c r="E624" s="9">
        <v>-3.0179584759582201</v>
      </c>
      <c r="F624" s="8">
        <v>2.5448377205799298E-3</v>
      </c>
      <c r="G624" s="8">
        <v>4.2372808188545497E-2</v>
      </c>
    </row>
    <row r="625" spans="1:7" x14ac:dyDescent="0.35">
      <c r="A625" t="s">
        <v>942</v>
      </c>
      <c r="B625" s="9">
        <v>486.37214243657098</v>
      </c>
      <c r="C625" s="9">
        <v>-0.63480095666442105</v>
      </c>
      <c r="D625" s="9">
        <v>0.173418831047081</v>
      </c>
      <c r="E625" s="9">
        <v>-3.6605076440175202</v>
      </c>
      <c r="F625" s="8">
        <v>2.5171604394856498E-4</v>
      </c>
      <c r="G625" s="8">
        <v>8.7512365931465899E-3</v>
      </c>
    </row>
    <row r="626" spans="1:7" x14ac:dyDescent="0.35">
      <c r="A626" t="s">
        <v>130</v>
      </c>
      <c r="B626" s="9">
        <v>1768.0533500674501</v>
      </c>
      <c r="C626" s="9">
        <v>-0.63527417989743995</v>
      </c>
      <c r="D626" s="9">
        <v>0.13774250467983001</v>
      </c>
      <c r="E626" s="9">
        <v>-4.61204173231841</v>
      </c>
      <c r="F626" s="8">
        <v>3.9873291364711101E-6</v>
      </c>
      <c r="G626" s="8">
        <v>3.3131511907192799E-4</v>
      </c>
    </row>
    <row r="627" spans="1:7" x14ac:dyDescent="0.35">
      <c r="A627" t="s">
        <v>245</v>
      </c>
      <c r="B627" s="9">
        <v>717.25343324656501</v>
      </c>
      <c r="C627" s="9">
        <v>-0.63673709759061403</v>
      </c>
      <c r="D627" s="9">
        <v>0.155158337994492</v>
      </c>
      <c r="E627" s="9">
        <v>-4.1037891087310996</v>
      </c>
      <c r="F627" s="8">
        <v>4.0643798469262697E-5</v>
      </c>
      <c r="G627" s="8">
        <v>2.1052500308329902E-3</v>
      </c>
    </row>
    <row r="628" spans="1:7" x14ac:dyDescent="0.35">
      <c r="A628" t="s">
        <v>132</v>
      </c>
      <c r="B628" s="9">
        <v>1553.8005231616701</v>
      </c>
      <c r="C628" s="9">
        <v>-0.63942111487293096</v>
      </c>
      <c r="D628" s="9">
        <v>0.115952392979101</v>
      </c>
      <c r="E628" s="9">
        <v>-5.5145141764187597</v>
      </c>
      <c r="F628" s="8">
        <v>3.4974471676752498E-8</v>
      </c>
      <c r="G628" s="8">
        <v>6.2147693143384901E-6</v>
      </c>
    </row>
    <row r="629" spans="1:7" x14ac:dyDescent="0.35">
      <c r="A629" t="s">
        <v>181</v>
      </c>
      <c r="B629" s="9">
        <v>1757.96969347817</v>
      </c>
      <c r="C629" s="9">
        <v>-0.64036064658368297</v>
      </c>
      <c r="D629" s="9">
        <v>0.118901132896473</v>
      </c>
      <c r="E629" s="9">
        <v>-5.3856563935454203</v>
      </c>
      <c r="F629" s="8">
        <v>7.2180740452121199E-8</v>
      </c>
      <c r="G629" s="8">
        <v>1.0738144108656301E-5</v>
      </c>
    </row>
    <row r="630" spans="1:7" x14ac:dyDescent="0.35">
      <c r="A630" t="s">
        <v>943</v>
      </c>
      <c r="B630" s="9">
        <v>974.30303929934598</v>
      </c>
      <c r="C630" s="9">
        <v>-0.64396945663833405</v>
      </c>
      <c r="D630" s="9">
        <v>0.17574723702022399</v>
      </c>
      <c r="E630" s="9">
        <v>-3.6641796909969702</v>
      </c>
      <c r="F630" s="8">
        <v>2.4813254530700802E-4</v>
      </c>
      <c r="G630" s="8">
        <v>8.6730741483437204E-3</v>
      </c>
    </row>
    <row r="631" spans="1:7" x14ac:dyDescent="0.35">
      <c r="A631" t="s">
        <v>944</v>
      </c>
      <c r="B631" s="9">
        <v>356.98490135691901</v>
      </c>
      <c r="C631" s="9">
        <v>-0.65148456527453802</v>
      </c>
      <c r="D631" s="9">
        <v>0.20243218334139801</v>
      </c>
      <c r="E631" s="9">
        <v>-3.2182855241739001</v>
      </c>
      <c r="F631" s="8">
        <v>1.28959375000795E-3</v>
      </c>
      <c r="G631" s="8">
        <v>2.7092056547786202E-2</v>
      </c>
    </row>
    <row r="632" spans="1:7" x14ac:dyDescent="0.35">
      <c r="A632" t="s">
        <v>196</v>
      </c>
      <c r="B632" s="9">
        <v>2020.4037033089401</v>
      </c>
      <c r="C632" s="9">
        <v>-0.65300297226055903</v>
      </c>
      <c r="D632" s="9">
        <v>0.106475561710659</v>
      </c>
      <c r="E632" s="9">
        <v>-6.13289060672024</v>
      </c>
      <c r="F632" s="8">
        <v>8.6296490776603202E-10</v>
      </c>
      <c r="G632" s="8">
        <v>2.2532189857058401E-7</v>
      </c>
    </row>
    <row r="633" spans="1:7" x14ac:dyDescent="0.35">
      <c r="A633" t="s">
        <v>945</v>
      </c>
      <c r="B633" s="9">
        <v>1423.20985617117</v>
      </c>
      <c r="C633" s="9">
        <v>-0.653636730746044</v>
      </c>
      <c r="D633" s="9">
        <v>0.14297437898276599</v>
      </c>
      <c r="E633" s="9">
        <v>-4.5717053320779399</v>
      </c>
      <c r="F633" s="8">
        <v>4.8377092004858401E-6</v>
      </c>
      <c r="G633" s="8">
        <v>3.7971565344181501E-4</v>
      </c>
    </row>
    <row r="634" spans="1:7" x14ac:dyDescent="0.35">
      <c r="A634" t="s">
        <v>290</v>
      </c>
      <c r="B634" s="9">
        <v>576.74801348174697</v>
      </c>
      <c r="C634" s="9">
        <v>-0.65986832415931296</v>
      </c>
      <c r="D634" s="9">
        <v>0.167206165422701</v>
      </c>
      <c r="E634" s="9">
        <v>-3.9464353631407798</v>
      </c>
      <c r="F634" s="8">
        <v>7.9323322959894599E-5</v>
      </c>
      <c r="G634" s="8">
        <v>3.62450926410318E-3</v>
      </c>
    </row>
    <row r="635" spans="1:7" x14ac:dyDescent="0.35">
      <c r="A635" t="s">
        <v>484</v>
      </c>
      <c r="B635" s="9">
        <v>2448.6201599840301</v>
      </c>
      <c r="C635" s="9">
        <v>-0.66688813096841804</v>
      </c>
      <c r="D635" s="9">
        <v>0.10838252785716999</v>
      </c>
      <c r="E635" s="9">
        <v>-6.1530962983929003</v>
      </c>
      <c r="F635" s="8">
        <v>7.5984634960208E-10</v>
      </c>
      <c r="G635" s="8">
        <v>2.0253071243352101E-7</v>
      </c>
    </row>
    <row r="636" spans="1:7" x14ac:dyDescent="0.35">
      <c r="A636" t="s">
        <v>946</v>
      </c>
      <c r="B636" s="9">
        <v>1858.95068043231</v>
      </c>
      <c r="C636" s="9">
        <v>-0.67047772108414105</v>
      </c>
      <c r="D636" s="9">
        <v>0.12335075863320499</v>
      </c>
      <c r="E636" s="9">
        <v>-5.4355378800536398</v>
      </c>
      <c r="F636" s="8">
        <v>5.4631377098283197E-8</v>
      </c>
      <c r="G636" s="8">
        <v>8.7157970715752604E-6</v>
      </c>
    </row>
    <row r="637" spans="1:7" x14ac:dyDescent="0.35">
      <c r="A637" t="s">
        <v>947</v>
      </c>
      <c r="B637" s="9">
        <v>567.41244809291697</v>
      </c>
      <c r="C637" s="9">
        <v>-0.67250042749850902</v>
      </c>
      <c r="D637" s="9">
        <v>0.20646286520971599</v>
      </c>
      <c r="E637" s="9">
        <v>-3.2572464148233702</v>
      </c>
      <c r="F637" s="8">
        <v>1.1249872631131899E-3</v>
      </c>
      <c r="G637" s="8">
        <v>2.4772955325766201E-2</v>
      </c>
    </row>
    <row r="638" spans="1:7" x14ac:dyDescent="0.35">
      <c r="A638" t="s">
        <v>287</v>
      </c>
      <c r="B638" s="9">
        <v>261.40955416573098</v>
      </c>
      <c r="C638" s="9">
        <v>-0.67516634422408806</v>
      </c>
      <c r="D638" s="9">
        <v>0.200638268053622</v>
      </c>
      <c r="E638" s="9">
        <v>-3.36509256570957</v>
      </c>
      <c r="F638" s="8">
        <v>7.6517983747431304E-4</v>
      </c>
      <c r="G638" s="8">
        <v>1.9579421681292699E-2</v>
      </c>
    </row>
    <row r="639" spans="1:7" x14ac:dyDescent="0.35">
      <c r="A639" t="s">
        <v>242</v>
      </c>
      <c r="B639" s="9">
        <v>459.97203582734602</v>
      </c>
      <c r="C639" s="9">
        <v>-0.67541047136413601</v>
      </c>
      <c r="D639" s="9">
        <v>0.168318925478422</v>
      </c>
      <c r="E639" s="9">
        <v>-4.0126828842590196</v>
      </c>
      <c r="F639" s="8">
        <v>6.0032536222043999E-5</v>
      </c>
      <c r="G639" s="8">
        <v>2.8766152375461801E-3</v>
      </c>
    </row>
    <row r="640" spans="1:7" x14ac:dyDescent="0.35">
      <c r="A640" t="s">
        <v>948</v>
      </c>
      <c r="B640" s="9">
        <v>372.56061559745802</v>
      </c>
      <c r="C640" s="9">
        <v>-0.67658822922912498</v>
      </c>
      <c r="D640" s="9">
        <v>0.21239546971939699</v>
      </c>
      <c r="E640" s="9">
        <v>-3.1855115842300599</v>
      </c>
      <c r="F640" s="8">
        <v>1.4449831870726401E-3</v>
      </c>
      <c r="G640" s="8">
        <v>2.9193717669034201E-2</v>
      </c>
    </row>
    <row r="641" spans="1:7" x14ac:dyDescent="0.35">
      <c r="A641" t="s">
        <v>949</v>
      </c>
      <c r="B641" s="9">
        <v>276.89129909937498</v>
      </c>
      <c r="C641" s="9">
        <v>-0.67782869500536602</v>
      </c>
      <c r="D641" s="9">
        <v>0.19993993627111001</v>
      </c>
      <c r="E641" s="9">
        <v>-3.39016160376414</v>
      </c>
      <c r="F641" s="8">
        <v>6.9851433385301502E-4</v>
      </c>
      <c r="G641" s="8">
        <v>1.8164212169340398E-2</v>
      </c>
    </row>
    <row r="642" spans="1:7" x14ac:dyDescent="0.35">
      <c r="A642" t="s">
        <v>182</v>
      </c>
      <c r="B642" s="9">
        <v>1047.2311435911499</v>
      </c>
      <c r="C642" s="9">
        <v>-0.68090245253352299</v>
      </c>
      <c r="D642" s="9">
        <v>0.118599399980513</v>
      </c>
      <c r="E642" s="9">
        <v>-5.7411964364524604</v>
      </c>
      <c r="F642" s="8">
        <v>9.4009961154803606E-9</v>
      </c>
      <c r="G642" s="8">
        <v>1.8793178797102499E-6</v>
      </c>
    </row>
    <row r="643" spans="1:7" x14ac:dyDescent="0.35">
      <c r="A643" t="s">
        <v>288</v>
      </c>
      <c r="B643" s="9">
        <v>246.74504824206801</v>
      </c>
      <c r="C643" s="9">
        <v>-0.68173725617214798</v>
      </c>
      <c r="D643" s="9">
        <v>0.23084119951745599</v>
      </c>
      <c r="E643" s="9">
        <v>-2.9532737552795298</v>
      </c>
      <c r="F643" s="8">
        <v>3.14422992909015E-3</v>
      </c>
      <c r="G643" s="8">
        <v>4.9480046387182501E-2</v>
      </c>
    </row>
    <row r="644" spans="1:7" x14ac:dyDescent="0.35">
      <c r="A644" t="s">
        <v>299</v>
      </c>
      <c r="B644" s="9">
        <v>963.27268135316399</v>
      </c>
      <c r="C644" s="9">
        <v>-0.68281960290844401</v>
      </c>
      <c r="D644" s="9">
        <v>0.12008838358531999</v>
      </c>
      <c r="E644" s="9">
        <v>-5.6859754667553997</v>
      </c>
      <c r="F644" s="8">
        <v>1.3006806788427401E-8</v>
      </c>
      <c r="G644" s="8">
        <v>2.5213497886536402E-6</v>
      </c>
    </row>
    <row r="645" spans="1:7" x14ac:dyDescent="0.35">
      <c r="A645" t="s">
        <v>950</v>
      </c>
      <c r="B645" s="9">
        <v>463.11620240993699</v>
      </c>
      <c r="C645" s="9">
        <v>-0.68880318334369195</v>
      </c>
      <c r="D645" s="9">
        <v>0.15842447084247599</v>
      </c>
      <c r="E645" s="9">
        <v>-4.34783325884408</v>
      </c>
      <c r="F645" s="8">
        <v>1.3748906412456E-5</v>
      </c>
      <c r="G645" s="8">
        <v>8.4977540406262005E-4</v>
      </c>
    </row>
    <row r="646" spans="1:7" x14ac:dyDescent="0.35">
      <c r="A646" t="s">
        <v>231</v>
      </c>
      <c r="B646" s="9">
        <v>2334.1268728456998</v>
      </c>
      <c r="C646" s="9">
        <v>-0.69463785659103106</v>
      </c>
      <c r="D646" s="9">
        <v>0.114296466401741</v>
      </c>
      <c r="E646" s="9">
        <v>-6.0775094669107697</v>
      </c>
      <c r="F646" s="8">
        <v>1.2206347682532E-9</v>
      </c>
      <c r="G646" s="8">
        <v>3.0032310048137502E-7</v>
      </c>
    </row>
    <row r="647" spans="1:7" x14ac:dyDescent="0.35">
      <c r="A647" t="s">
        <v>951</v>
      </c>
      <c r="B647" s="9">
        <v>796.42471003405899</v>
      </c>
      <c r="C647" s="9">
        <v>-0.70264948157357399</v>
      </c>
      <c r="D647" s="9">
        <v>0.13260091189720399</v>
      </c>
      <c r="E647" s="9">
        <v>-5.2989792567813296</v>
      </c>
      <c r="F647" s="8">
        <v>1.1645186175950401E-7</v>
      </c>
      <c r="G647" s="8">
        <v>1.6372363948913099E-5</v>
      </c>
    </row>
    <row r="648" spans="1:7" x14ac:dyDescent="0.35">
      <c r="A648" t="s">
        <v>952</v>
      </c>
      <c r="B648" s="9">
        <v>414.25588985082101</v>
      </c>
      <c r="C648" s="9">
        <v>-0.70898232859283095</v>
      </c>
      <c r="D648" s="9">
        <v>0.19614105842739499</v>
      </c>
      <c r="E648" s="9">
        <v>-3.6146553622033801</v>
      </c>
      <c r="F648" s="8">
        <v>3.0074742326962901E-4</v>
      </c>
      <c r="G648" s="8">
        <v>1.0046377371570801E-2</v>
      </c>
    </row>
    <row r="649" spans="1:7" x14ac:dyDescent="0.35">
      <c r="A649" t="s">
        <v>486</v>
      </c>
      <c r="B649" s="9">
        <v>10144.4810074422</v>
      </c>
      <c r="C649" s="9">
        <v>-0.70936980444587905</v>
      </c>
      <c r="D649" s="9">
        <v>0.12745031621287101</v>
      </c>
      <c r="E649" s="9">
        <v>-5.5658536245690202</v>
      </c>
      <c r="F649" s="8">
        <v>2.6087216267655202E-8</v>
      </c>
      <c r="G649" s="8">
        <v>4.8370992018605802E-6</v>
      </c>
    </row>
    <row r="650" spans="1:7" x14ac:dyDescent="0.35">
      <c r="A650" t="s">
        <v>216</v>
      </c>
      <c r="B650" s="9">
        <v>803.83885127515202</v>
      </c>
      <c r="C650" s="9">
        <v>-0.71138780164061699</v>
      </c>
      <c r="D650" s="9">
        <v>0.14550912037755401</v>
      </c>
      <c r="E650" s="9">
        <v>-4.8889567870025701</v>
      </c>
      <c r="F650" s="8">
        <v>1.01371743040646E-6</v>
      </c>
      <c r="G650" s="8">
        <v>1.07185957062977E-4</v>
      </c>
    </row>
    <row r="651" spans="1:7" x14ac:dyDescent="0.35">
      <c r="A651" t="s">
        <v>273</v>
      </c>
      <c r="B651" s="9">
        <v>2786.9311018785102</v>
      </c>
      <c r="C651" s="9">
        <v>-0.71766556288882999</v>
      </c>
      <c r="D651" s="9">
        <v>0.110570575458034</v>
      </c>
      <c r="E651" s="9">
        <v>-6.4905655045741604</v>
      </c>
      <c r="F651" s="8">
        <v>8.5514774244120696E-11</v>
      </c>
      <c r="G651" s="8">
        <v>2.6684781016567799E-8</v>
      </c>
    </row>
    <row r="652" spans="1:7" x14ac:dyDescent="0.35">
      <c r="A652" t="s">
        <v>268</v>
      </c>
      <c r="B652" s="9">
        <v>277.30252780766</v>
      </c>
      <c r="C652" s="9">
        <v>-0.72230328514956599</v>
      </c>
      <c r="D652" s="9">
        <v>0.20219743398411999</v>
      </c>
      <c r="E652" s="9">
        <v>-3.5722673177261601</v>
      </c>
      <c r="F652" s="8">
        <v>3.5390388606795298E-4</v>
      </c>
      <c r="G652" s="8">
        <v>1.13737165036044E-2</v>
      </c>
    </row>
    <row r="653" spans="1:7" x14ac:dyDescent="0.35">
      <c r="A653" t="s">
        <v>953</v>
      </c>
      <c r="B653" s="9">
        <v>342.99228867073299</v>
      </c>
      <c r="C653" s="9">
        <v>-0.72380222293299901</v>
      </c>
      <c r="D653" s="9">
        <v>0.17468372983604399</v>
      </c>
      <c r="E653" s="9">
        <v>-4.1435010782764499</v>
      </c>
      <c r="F653" s="8">
        <v>3.4204346194467699E-5</v>
      </c>
      <c r="G653" s="8">
        <v>1.82337668838342E-3</v>
      </c>
    </row>
    <row r="654" spans="1:7" x14ac:dyDescent="0.35">
      <c r="A654" t="s">
        <v>487</v>
      </c>
      <c r="B654" s="9">
        <v>1012.07739874003</v>
      </c>
      <c r="C654" s="9">
        <v>-0.72454540556106795</v>
      </c>
      <c r="D654" s="9">
        <v>0.146818522697822</v>
      </c>
      <c r="E654" s="9">
        <v>-4.9349727285589697</v>
      </c>
      <c r="F654" s="8">
        <v>8.0161959984813401E-7</v>
      </c>
      <c r="G654" s="8">
        <v>8.7657445815872003E-5</v>
      </c>
    </row>
    <row r="655" spans="1:7" x14ac:dyDescent="0.35">
      <c r="A655" t="s">
        <v>232</v>
      </c>
      <c r="B655" s="9">
        <v>1075.25797191164</v>
      </c>
      <c r="C655" s="9">
        <v>-0.72544226810218304</v>
      </c>
      <c r="D655" s="9">
        <v>0.16128896351086799</v>
      </c>
      <c r="E655" s="9">
        <v>-4.4977799615737704</v>
      </c>
      <c r="F655" s="8">
        <v>6.8666709095634896E-6</v>
      </c>
      <c r="G655" s="8">
        <v>4.907943442288E-4</v>
      </c>
    </row>
    <row r="656" spans="1:7" x14ac:dyDescent="0.35">
      <c r="A656" t="s">
        <v>954</v>
      </c>
      <c r="B656" s="9">
        <v>270.84753133622002</v>
      </c>
      <c r="C656" s="9">
        <v>-0.72576373932980998</v>
      </c>
      <c r="D656" s="9">
        <v>0.19885298263419901</v>
      </c>
      <c r="E656" s="9">
        <v>-3.64975033170556</v>
      </c>
      <c r="F656" s="8">
        <v>2.6249531885364402E-4</v>
      </c>
      <c r="G656" s="8">
        <v>9.0036598107601194E-3</v>
      </c>
    </row>
    <row r="657" spans="1:7" x14ac:dyDescent="0.35">
      <c r="A657" t="s">
        <v>955</v>
      </c>
      <c r="B657" s="9">
        <v>296.79517514367399</v>
      </c>
      <c r="C657" s="9">
        <v>-0.72646122884489694</v>
      </c>
      <c r="D657" s="9">
        <v>0.221725778191913</v>
      </c>
      <c r="E657" s="9">
        <v>-3.2763949901040199</v>
      </c>
      <c r="F657" s="8">
        <v>1.0514140319869501E-3</v>
      </c>
      <c r="G657" s="8">
        <v>2.3978237299894799E-2</v>
      </c>
    </row>
    <row r="658" spans="1:7" x14ac:dyDescent="0.35">
      <c r="A658" t="s">
        <v>295</v>
      </c>
      <c r="B658" s="9">
        <v>441.99565050174999</v>
      </c>
      <c r="C658" s="9">
        <v>-0.727866719515466</v>
      </c>
      <c r="D658" s="9">
        <v>0.16528582273342701</v>
      </c>
      <c r="E658" s="9">
        <v>-4.4036851284539402</v>
      </c>
      <c r="F658" s="8">
        <v>1.06427381637766E-5</v>
      </c>
      <c r="G658" s="8">
        <v>7.0877096734449005E-4</v>
      </c>
    </row>
    <row r="659" spans="1:7" x14ac:dyDescent="0.35">
      <c r="A659" t="s">
        <v>956</v>
      </c>
      <c r="B659" s="9">
        <v>730.543567670843</v>
      </c>
      <c r="C659" s="9">
        <v>-0.732833781254281</v>
      </c>
      <c r="D659" s="9">
        <v>0.134506299849556</v>
      </c>
      <c r="E659" s="9">
        <v>-5.4483231051181296</v>
      </c>
      <c r="F659" s="8">
        <v>5.0846927131571102E-8</v>
      </c>
      <c r="G659" s="8">
        <v>8.5596787594910607E-6</v>
      </c>
    </row>
    <row r="660" spans="1:7" x14ac:dyDescent="0.35">
      <c r="A660" t="s">
        <v>957</v>
      </c>
      <c r="B660" s="9">
        <v>280.10921867837902</v>
      </c>
      <c r="C660" s="9">
        <v>-0.73399867441086797</v>
      </c>
      <c r="D660" s="9">
        <v>0.18312284859422701</v>
      </c>
      <c r="E660" s="9">
        <v>-4.0082309774314302</v>
      </c>
      <c r="F660" s="8">
        <v>6.1175273483088995E-5</v>
      </c>
      <c r="G660" s="8">
        <v>2.90957787711019E-3</v>
      </c>
    </row>
    <row r="661" spans="1:7" x14ac:dyDescent="0.35">
      <c r="A661" t="s">
        <v>958</v>
      </c>
      <c r="B661" s="9">
        <v>200.186988095147</v>
      </c>
      <c r="C661" s="9">
        <v>-0.74049809811100598</v>
      </c>
      <c r="D661" s="9">
        <v>0.237287626891245</v>
      </c>
      <c r="E661" s="9">
        <v>-3.1206772464811099</v>
      </c>
      <c r="F661" s="8">
        <v>1.80435674934642E-3</v>
      </c>
      <c r="G661" s="8">
        <v>3.3749912647862701E-2</v>
      </c>
    </row>
    <row r="662" spans="1:7" x14ac:dyDescent="0.35">
      <c r="A662" t="s">
        <v>959</v>
      </c>
      <c r="B662" s="9">
        <v>458.94070971935798</v>
      </c>
      <c r="C662" s="9">
        <v>-0.74083036481435505</v>
      </c>
      <c r="D662" s="9">
        <v>0.17374251410640401</v>
      </c>
      <c r="E662" s="9">
        <v>-4.2639555932790003</v>
      </c>
      <c r="F662" s="8">
        <v>2.0083937549510101E-5</v>
      </c>
      <c r="G662" s="8">
        <v>1.1733054657919299E-3</v>
      </c>
    </row>
    <row r="663" spans="1:7" x14ac:dyDescent="0.35">
      <c r="A663" t="s">
        <v>275</v>
      </c>
      <c r="B663" s="9">
        <v>308.46564963355598</v>
      </c>
      <c r="C663" s="9">
        <v>-0.74265270767191205</v>
      </c>
      <c r="D663" s="9">
        <v>0.21479466237391001</v>
      </c>
      <c r="E663" s="9">
        <v>-3.4575007566022302</v>
      </c>
      <c r="F663" s="8">
        <v>5.4521071122889497E-4</v>
      </c>
      <c r="G663" s="8">
        <v>1.53288257509315E-2</v>
      </c>
    </row>
    <row r="664" spans="1:7" x14ac:dyDescent="0.35">
      <c r="A664" t="s">
        <v>234</v>
      </c>
      <c r="B664" s="9">
        <v>357.08688599523902</v>
      </c>
      <c r="C664" s="9">
        <v>-0.74381034260648804</v>
      </c>
      <c r="D664" s="9">
        <v>0.18331475603899899</v>
      </c>
      <c r="E664" s="9">
        <v>-4.0575584785343004</v>
      </c>
      <c r="F664" s="8">
        <v>4.9588402930894298E-5</v>
      </c>
      <c r="G664" s="8">
        <v>2.47825791835102E-3</v>
      </c>
    </row>
    <row r="665" spans="1:7" x14ac:dyDescent="0.35">
      <c r="A665" t="s">
        <v>960</v>
      </c>
      <c r="B665" s="9">
        <v>245.35610261345201</v>
      </c>
      <c r="C665" s="9">
        <v>-0.74495499289488698</v>
      </c>
      <c r="D665" s="9">
        <v>0.21090719710335401</v>
      </c>
      <c r="E665" s="9">
        <v>-3.5321459064757499</v>
      </c>
      <c r="F665" s="8">
        <v>4.1220185322387302E-4</v>
      </c>
      <c r="G665" s="8">
        <v>1.2633082675916099E-2</v>
      </c>
    </row>
    <row r="666" spans="1:7" x14ac:dyDescent="0.35">
      <c r="A666" t="s">
        <v>961</v>
      </c>
      <c r="B666" s="9">
        <v>308.817260613006</v>
      </c>
      <c r="C666" s="9">
        <v>-0.74534106450851501</v>
      </c>
      <c r="D666" s="9">
        <v>0.22796157443286499</v>
      </c>
      <c r="E666" s="9">
        <v>-3.26959079117968</v>
      </c>
      <c r="F666" s="8">
        <v>1.0770316762075999E-3</v>
      </c>
      <c r="G666" s="8">
        <v>2.4217123489279499E-2</v>
      </c>
    </row>
    <row r="667" spans="1:7" x14ac:dyDescent="0.35">
      <c r="A667" t="s">
        <v>485</v>
      </c>
      <c r="B667" s="9">
        <v>492.01705085733101</v>
      </c>
      <c r="C667" s="9">
        <v>-0.75908360534696495</v>
      </c>
      <c r="D667" s="9">
        <v>0.172396191745813</v>
      </c>
      <c r="E667" s="9">
        <v>-4.40313441764527</v>
      </c>
      <c r="F667" s="8">
        <v>1.06698011011503E-5</v>
      </c>
      <c r="G667" s="8">
        <v>7.0877096734449005E-4</v>
      </c>
    </row>
    <row r="668" spans="1:7" x14ac:dyDescent="0.35">
      <c r="A668" t="s">
        <v>305</v>
      </c>
      <c r="B668" s="9">
        <v>197.55620019696599</v>
      </c>
      <c r="C668" s="9">
        <v>-0.76022202497257196</v>
      </c>
      <c r="D668" s="9">
        <v>0.22067686169790099</v>
      </c>
      <c r="E668" s="9">
        <v>-3.44495575622827</v>
      </c>
      <c r="F668" s="8">
        <v>5.7115287118450595E-4</v>
      </c>
      <c r="G668" s="8">
        <v>1.58854996389882E-2</v>
      </c>
    </row>
    <row r="669" spans="1:7" x14ac:dyDescent="0.35">
      <c r="A669" t="s">
        <v>228</v>
      </c>
      <c r="B669" s="9">
        <v>713.59822722257002</v>
      </c>
      <c r="C669" s="9">
        <v>-0.76112969002697795</v>
      </c>
      <c r="D669" s="9">
        <v>0.14342990147354601</v>
      </c>
      <c r="E669" s="9">
        <v>-5.3066318961904697</v>
      </c>
      <c r="F669" s="8">
        <v>1.11669366180961E-7</v>
      </c>
      <c r="G669" s="8">
        <v>1.5874420787991301E-5</v>
      </c>
    </row>
    <row r="670" spans="1:7" x14ac:dyDescent="0.35">
      <c r="A670" t="s">
        <v>317</v>
      </c>
      <c r="B670" s="9">
        <v>575.84797118734195</v>
      </c>
      <c r="C670" s="9">
        <v>-0.76211096959737201</v>
      </c>
      <c r="D670" s="9">
        <v>0.153650819991624</v>
      </c>
      <c r="E670" s="9">
        <v>-4.9600188898368103</v>
      </c>
      <c r="F670" s="8">
        <v>7.0486325094586E-7</v>
      </c>
      <c r="G670" s="8">
        <v>7.8417568979142005E-5</v>
      </c>
    </row>
    <row r="671" spans="1:7" x14ac:dyDescent="0.35">
      <c r="A671" t="s">
        <v>962</v>
      </c>
      <c r="B671" s="9">
        <v>453.10369639957798</v>
      </c>
      <c r="C671" s="9">
        <v>-0.76403537929560705</v>
      </c>
      <c r="D671" s="9">
        <v>0.16132620454095101</v>
      </c>
      <c r="E671" s="9">
        <v>-4.7359657500754304</v>
      </c>
      <c r="F671" s="8">
        <v>2.18014407207147E-6</v>
      </c>
      <c r="G671" s="8">
        <v>2.050938474859E-4</v>
      </c>
    </row>
    <row r="672" spans="1:7" x14ac:dyDescent="0.35">
      <c r="A672" t="s">
        <v>963</v>
      </c>
      <c r="B672" s="9">
        <v>169.94290208965899</v>
      </c>
      <c r="C672" s="9">
        <v>-0.76507693606616001</v>
      </c>
      <c r="D672" s="9">
        <v>0.247572177547845</v>
      </c>
      <c r="E672" s="9">
        <v>-3.0903187250041699</v>
      </c>
      <c r="F672" s="8">
        <v>1.9994181176885501E-3</v>
      </c>
      <c r="G672" s="8">
        <v>3.6308554809128701E-2</v>
      </c>
    </row>
    <row r="673" spans="1:7" x14ac:dyDescent="0.35">
      <c r="A673" t="s">
        <v>964</v>
      </c>
      <c r="B673" s="9">
        <v>209.66707700688499</v>
      </c>
      <c r="C673" s="9">
        <v>-0.76938474604834795</v>
      </c>
      <c r="D673" s="9">
        <v>0.252398428396028</v>
      </c>
      <c r="E673" s="9">
        <v>-3.0482945196518401</v>
      </c>
      <c r="F673" s="8">
        <v>2.30144246118971E-3</v>
      </c>
      <c r="G673" s="8">
        <v>4.0224938317569903E-2</v>
      </c>
    </row>
    <row r="674" spans="1:7" x14ac:dyDescent="0.35">
      <c r="A674" t="s">
        <v>965</v>
      </c>
      <c r="B674" s="9">
        <v>542.80012475618298</v>
      </c>
      <c r="C674" s="9">
        <v>-0.77145511458518501</v>
      </c>
      <c r="D674" s="9">
        <v>0.151961286511067</v>
      </c>
      <c r="E674" s="9">
        <v>-5.07665558970508</v>
      </c>
      <c r="F674" s="8">
        <v>3.8413625548988999E-7</v>
      </c>
      <c r="G674" s="8">
        <v>4.4276029303942899E-5</v>
      </c>
    </row>
    <row r="675" spans="1:7" x14ac:dyDescent="0.35">
      <c r="A675" t="s">
        <v>966</v>
      </c>
      <c r="B675" s="9">
        <v>455.61065785557798</v>
      </c>
      <c r="C675" s="9">
        <v>-0.77415220715612698</v>
      </c>
      <c r="D675" s="9">
        <v>0.16303133034178099</v>
      </c>
      <c r="E675" s="9">
        <v>-4.7484873338957803</v>
      </c>
      <c r="F675" s="8">
        <v>2.0494372053335802E-6</v>
      </c>
      <c r="G675" s="8">
        <v>1.95675370186849E-4</v>
      </c>
    </row>
    <row r="676" spans="1:7" x14ac:dyDescent="0.35">
      <c r="A676" t="s">
        <v>967</v>
      </c>
      <c r="B676" s="9">
        <v>285.03049715677702</v>
      </c>
      <c r="C676" s="9">
        <v>-0.77633931391076505</v>
      </c>
      <c r="D676" s="9">
        <v>0.23822532173838801</v>
      </c>
      <c r="E676" s="9">
        <v>-3.25884464441324</v>
      </c>
      <c r="F676" s="8">
        <v>1.11866908354663E-3</v>
      </c>
      <c r="G676" s="8">
        <v>2.47272072964549E-2</v>
      </c>
    </row>
    <row r="677" spans="1:7" x14ac:dyDescent="0.35">
      <c r="A677" t="s">
        <v>247</v>
      </c>
      <c r="B677" s="9">
        <v>347.49649395004599</v>
      </c>
      <c r="C677" s="9">
        <v>-0.78705636703217896</v>
      </c>
      <c r="D677" s="9">
        <v>0.21219092900907299</v>
      </c>
      <c r="E677" s="9">
        <v>-3.7091895054501798</v>
      </c>
      <c r="F677" s="8">
        <v>2.0792376555523199E-4</v>
      </c>
      <c r="G677" s="8">
        <v>7.6662151484542902E-3</v>
      </c>
    </row>
    <row r="678" spans="1:7" x14ac:dyDescent="0.35">
      <c r="A678" t="s">
        <v>968</v>
      </c>
      <c r="B678" s="9">
        <v>187.58198544221401</v>
      </c>
      <c r="C678" s="9">
        <v>-0.78826122053145897</v>
      </c>
      <c r="D678" s="9">
        <v>0.24846787168190301</v>
      </c>
      <c r="E678" s="9">
        <v>-3.1724875139616402</v>
      </c>
      <c r="F678" s="8">
        <v>1.51139058217211E-3</v>
      </c>
      <c r="G678" s="8">
        <v>2.9933020291501401E-2</v>
      </c>
    </row>
    <row r="679" spans="1:7" x14ac:dyDescent="0.35">
      <c r="A679" t="s">
        <v>496</v>
      </c>
      <c r="B679" s="9">
        <v>277.75873667460201</v>
      </c>
      <c r="C679" s="9">
        <v>-0.78852589505854798</v>
      </c>
      <c r="D679" s="9">
        <v>0.213470018636782</v>
      </c>
      <c r="E679" s="9">
        <v>-3.6938484387365902</v>
      </c>
      <c r="F679" s="8">
        <v>2.2088548627333899E-4</v>
      </c>
      <c r="G679" s="8">
        <v>7.9830760208505509E-3</v>
      </c>
    </row>
    <row r="680" spans="1:7" x14ac:dyDescent="0.35">
      <c r="A680" t="s">
        <v>969</v>
      </c>
      <c r="B680" s="9">
        <v>273.020565820255</v>
      </c>
      <c r="C680" s="9">
        <v>-0.78907320332936304</v>
      </c>
      <c r="D680" s="9">
        <v>0.20071495789343999</v>
      </c>
      <c r="E680" s="9">
        <v>-3.9313124024781598</v>
      </c>
      <c r="F680" s="8">
        <v>8.4483405970950701E-5</v>
      </c>
      <c r="G680" s="8">
        <v>3.81936641693407E-3</v>
      </c>
    </row>
    <row r="681" spans="1:7" x14ac:dyDescent="0.35">
      <c r="A681" t="s">
        <v>259</v>
      </c>
      <c r="B681" s="9">
        <v>382.07730288696098</v>
      </c>
      <c r="C681" s="9">
        <v>-0.79106473516525899</v>
      </c>
      <c r="D681" s="9">
        <v>0.18165812281041099</v>
      </c>
      <c r="E681" s="9">
        <v>-4.3546895835253201</v>
      </c>
      <c r="F681" s="8">
        <v>1.33255612254277E-5</v>
      </c>
      <c r="G681" s="8">
        <v>8.3983857299567801E-4</v>
      </c>
    </row>
    <row r="682" spans="1:7" x14ac:dyDescent="0.35">
      <c r="A682" t="s">
        <v>286</v>
      </c>
      <c r="B682" s="9">
        <v>690.86863847623999</v>
      </c>
      <c r="C682" s="9">
        <v>-0.794255082593044</v>
      </c>
      <c r="D682" s="9">
        <v>0.15592033678602399</v>
      </c>
      <c r="E682" s="9">
        <v>-5.0939800347085704</v>
      </c>
      <c r="F682" s="8">
        <v>3.5062370658746499E-7</v>
      </c>
      <c r="G682" s="8">
        <v>4.1154859652110299E-5</v>
      </c>
    </row>
    <row r="683" spans="1:7" x14ac:dyDescent="0.35">
      <c r="A683" t="s">
        <v>309</v>
      </c>
      <c r="B683" s="9">
        <v>1726.67634524561</v>
      </c>
      <c r="C683" s="9">
        <v>-0.79523299599464004</v>
      </c>
      <c r="D683" s="9">
        <v>0.109311373134828</v>
      </c>
      <c r="E683" s="9">
        <v>-7.2749337346058001</v>
      </c>
      <c r="F683" s="8">
        <v>3.4659054156420002E-13</v>
      </c>
      <c r="G683" s="8">
        <v>2.0155815403510801E-10</v>
      </c>
    </row>
    <row r="684" spans="1:7" x14ac:dyDescent="0.35">
      <c r="A684" t="s">
        <v>211</v>
      </c>
      <c r="B684" s="9">
        <v>903.93741678155902</v>
      </c>
      <c r="C684" s="9">
        <v>-0.80390358755837199</v>
      </c>
      <c r="D684" s="9">
        <v>0.13816443225237501</v>
      </c>
      <c r="E684" s="9">
        <v>-5.8184554045714201</v>
      </c>
      <c r="F684" s="8">
        <v>5.93939006860385E-9</v>
      </c>
      <c r="G684" s="8">
        <v>1.24571404160193E-6</v>
      </c>
    </row>
    <row r="685" spans="1:7" x14ac:dyDescent="0.35">
      <c r="A685" t="s">
        <v>970</v>
      </c>
      <c r="B685" s="9">
        <v>171.41407032962201</v>
      </c>
      <c r="C685" s="9">
        <v>-0.81334990485851399</v>
      </c>
      <c r="D685" s="9">
        <v>0.248612415154255</v>
      </c>
      <c r="E685" s="9">
        <v>-3.2715578759566801</v>
      </c>
      <c r="F685" s="8">
        <v>1.0695669415006E-3</v>
      </c>
      <c r="G685" s="8">
        <v>2.4169395554330401E-2</v>
      </c>
    </row>
    <row r="686" spans="1:7" x14ac:dyDescent="0.35">
      <c r="A686" t="s">
        <v>215</v>
      </c>
      <c r="B686" s="9">
        <v>2468.3390781415001</v>
      </c>
      <c r="C686" s="9">
        <v>-0.81351491865194803</v>
      </c>
      <c r="D686" s="9">
        <v>0.100245812896069</v>
      </c>
      <c r="E686" s="9">
        <v>-8.1152009759785795</v>
      </c>
      <c r="F686" s="8">
        <v>4.8498150354097402E-16</v>
      </c>
      <c r="G686" s="8">
        <v>4.4320381116451599E-13</v>
      </c>
    </row>
    <row r="687" spans="1:7" x14ac:dyDescent="0.35">
      <c r="A687" t="s">
        <v>971</v>
      </c>
      <c r="B687" s="9">
        <v>319.691752684709</v>
      </c>
      <c r="C687" s="9">
        <v>-0.81588398869051904</v>
      </c>
      <c r="D687" s="9">
        <v>0.18864280772578601</v>
      </c>
      <c r="E687" s="9">
        <v>-4.3250203839019399</v>
      </c>
      <c r="F687" s="8">
        <v>1.525177586326E-5</v>
      </c>
      <c r="G687" s="8">
        <v>9.2919628759309005E-4</v>
      </c>
    </row>
    <row r="688" spans="1:7" x14ac:dyDescent="0.35">
      <c r="A688" t="s">
        <v>972</v>
      </c>
      <c r="B688" s="9">
        <v>813.74777514556001</v>
      </c>
      <c r="C688" s="9">
        <v>-0.81786189883517502</v>
      </c>
      <c r="D688" s="9">
        <v>0.18141741043392201</v>
      </c>
      <c r="E688" s="9">
        <v>-4.5081775606816299</v>
      </c>
      <c r="F688" s="8">
        <v>6.5386845239273897E-6</v>
      </c>
      <c r="G688" s="8">
        <v>4.7993639379673901E-4</v>
      </c>
    </row>
    <row r="689" spans="1:7" x14ac:dyDescent="0.35">
      <c r="A689" t="s">
        <v>236</v>
      </c>
      <c r="B689" s="9">
        <v>411.60191360886301</v>
      </c>
      <c r="C689" s="9">
        <v>-0.81941065487459497</v>
      </c>
      <c r="D689" s="9">
        <v>0.16550184351901101</v>
      </c>
      <c r="E689" s="9">
        <v>-4.9510666313543101</v>
      </c>
      <c r="F689" s="8">
        <v>7.3807825448129298E-7</v>
      </c>
      <c r="G689" s="8">
        <v>8.1404941274428107E-5</v>
      </c>
    </row>
    <row r="690" spans="1:7" x14ac:dyDescent="0.35">
      <c r="A690" t="s">
        <v>973</v>
      </c>
      <c r="B690" s="9">
        <v>182.90228717631001</v>
      </c>
      <c r="C690" s="9">
        <v>-0.82155883784443795</v>
      </c>
      <c r="D690" s="9">
        <v>0.2514926977877</v>
      </c>
      <c r="E690" s="9">
        <v>-3.2667303864940198</v>
      </c>
      <c r="F690" s="8">
        <v>1.0879724171525601E-3</v>
      </c>
      <c r="G690" s="8">
        <v>2.4377441514973501E-2</v>
      </c>
    </row>
    <row r="691" spans="1:7" x14ac:dyDescent="0.35">
      <c r="A691" t="s">
        <v>974</v>
      </c>
      <c r="B691" s="9">
        <v>474.33729572089902</v>
      </c>
      <c r="C691" s="9">
        <v>-0.82729509155639003</v>
      </c>
      <c r="D691" s="9">
        <v>0.19556492589365099</v>
      </c>
      <c r="E691" s="9">
        <v>-4.2302835632513904</v>
      </c>
      <c r="F691" s="8">
        <v>2.33396913321985E-5</v>
      </c>
      <c r="G691" s="8">
        <v>1.3390493762517801E-3</v>
      </c>
    </row>
    <row r="692" spans="1:7" x14ac:dyDescent="0.35">
      <c r="A692" t="s">
        <v>280</v>
      </c>
      <c r="B692" s="9">
        <v>1424.8897018799501</v>
      </c>
      <c r="C692" s="9">
        <v>-0.82904189282565199</v>
      </c>
      <c r="D692" s="9">
        <v>0.18330419249454999</v>
      </c>
      <c r="E692" s="9">
        <v>-4.5227655818635997</v>
      </c>
      <c r="F692" s="8">
        <v>6.1036827559209797E-6</v>
      </c>
      <c r="G692" s="8">
        <v>4.56669691106743E-4</v>
      </c>
    </row>
    <row r="693" spans="1:7" x14ac:dyDescent="0.35">
      <c r="A693" t="s">
        <v>975</v>
      </c>
      <c r="B693" s="9">
        <v>146.911591643268</v>
      </c>
      <c r="C693" s="9">
        <v>-0.831888611022916</v>
      </c>
      <c r="D693" s="9">
        <v>0.25594853221549602</v>
      </c>
      <c r="E693" s="9">
        <v>-3.25021833031066</v>
      </c>
      <c r="F693" s="8">
        <v>1.1531643936717999E-3</v>
      </c>
      <c r="G693" s="8">
        <v>2.5219803850661599E-2</v>
      </c>
    </row>
    <row r="694" spans="1:7" x14ac:dyDescent="0.35">
      <c r="A694" t="s">
        <v>976</v>
      </c>
      <c r="B694" s="9">
        <v>733.58293305831899</v>
      </c>
      <c r="C694" s="9">
        <v>-0.83888196672815496</v>
      </c>
      <c r="D694" s="9">
        <v>0.153029435452819</v>
      </c>
      <c r="E694" s="9">
        <v>-5.4818340291583496</v>
      </c>
      <c r="F694" s="8">
        <v>4.2093904495813299E-8</v>
      </c>
      <c r="G694" s="8">
        <v>7.3159009403716502E-6</v>
      </c>
    </row>
    <row r="695" spans="1:7" x14ac:dyDescent="0.35">
      <c r="A695" t="s">
        <v>977</v>
      </c>
      <c r="B695" s="9">
        <v>173.43942313626701</v>
      </c>
      <c r="C695" s="9">
        <v>-0.83972368104360495</v>
      </c>
      <c r="D695" s="9">
        <v>0.22993139535847501</v>
      </c>
      <c r="E695" s="9">
        <v>-3.6520618671253402</v>
      </c>
      <c r="F695" s="8">
        <v>2.60143189594974E-4</v>
      </c>
      <c r="G695" s="8">
        <v>8.9469676550486595E-3</v>
      </c>
    </row>
    <row r="696" spans="1:7" x14ac:dyDescent="0.35">
      <c r="A696" t="s">
        <v>239</v>
      </c>
      <c r="B696" s="9">
        <v>2331.0572199071598</v>
      </c>
      <c r="C696" s="9">
        <v>-0.84009137304963</v>
      </c>
      <c r="D696" s="9">
        <v>0.112802190463339</v>
      </c>
      <c r="E696" s="9">
        <v>-7.4474739328990198</v>
      </c>
      <c r="F696" s="8">
        <v>9.5144340410032203E-14</v>
      </c>
      <c r="G696" s="8">
        <v>6.7626482844775095E-11</v>
      </c>
    </row>
    <row r="697" spans="1:7" x14ac:dyDescent="0.35">
      <c r="A697" t="s">
        <v>978</v>
      </c>
      <c r="B697" s="9">
        <v>154.636196729349</v>
      </c>
      <c r="C697" s="9">
        <v>-0.84013966546797603</v>
      </c>
      <c r="D697" s="9">
        <v>0.26455053045072802</v>
      </c>
      <c r="E697" s="9">
        <v>-3.1757247435361</v>
      </c>
      <c r="F697" s="8">
        <v>1.4946269644707899E-3</v>
      </c>
      <c r="G697" s="8">
        <v>2.9904980163075801E-2</v>
      </c>
    </row>
    <row r="698" spans="1:7" x14ac:dyDescent="0.35">
      <c r="A698" t="s">
        <v>979</v>
      </c>
      <c r="B698" s="9">
        <v>186.003432243996</v>
      </c>
      <c r="C698" s="9">
        <v>-0.84534243654218499</v>
      </c>
      <c r="D698" s="9">
        <v>0.24738404296804001</v>
      </c>
      <c r="E698" s="9">
        <v>-3.4171259649572301</v>
      </c>
      <c r="F698" s="8">
        <v>6.3285990295106195E-4</v>
      </c>
      <c r="G698" s="8">
        <v>1.7010104198226701E-2</v>
      </c>
    </row>
    <row r="699" spans="1:7" x14ac:dyDescent="0.35">
      <c r="A699" t="s">
        <v>980</v>
      </c>
      <c r="B699" s="9">
        <v>388.50483479413703</v>
      </c>
      <c r="C699" s="9">
        <v>-0.84636184423914496</v>
      </c>
      <c r="D699" s="9">
        <v>0.17746333865091399</v>
      </c>
      <c r="E699" s="9">
        <v>-4.7692207904642796</v>
      </c>
      <c r="F699" s="8">
        <v>1.84939876415519E-6</v>
      </c>
      <c r="G699" s="8">
        <v>1.8200929068155E-4</v>
      </c>
    </row>
    <row r="700" spans="1:7" x14ac:dyDescent="0.35">
      <c r="A700" t="s">
        <v>230</v>
      </c>
      <c r="B700" s="9">
        <v>387.01477334218799</v>
      </c>
      <c r="C700" s="9">
        <v>-0.84801185087486997</v>
      </c>
      <c r="D700" s="9">
        <v>0.18671489645327299</v>
      </c>
      <c r="E700" s="9">
        <v>-4.5417471609561204</v>
      </c>
      <c r="F700" s="8">
        <v>5.5789927481604202E-6</v>
      </c>
      <c r="G700" s="8">
        <v>4.2372469284571998E-4</v>
      </c>
    </row>
    <row r="701" spans="1:7" x14ac:dyDescent="0.35">
      <c r="A701" t="s">
        <v>981</v>
      </c>
      <c r="B701" s="9">
        <v>187.84646297489999</v>
      </c>
      <c r="C701" s="9">
        <v>-0.84978821991325704</v>
      </c>
      <c r="D701" s="9">
        <v>0.23192540447375801</v>
      </c>
      <c r="E701" s="9">
        <v>-3.66405837187797</v>
      </c>
      <c r="F701" s="8">
        <v>2.4825017061504102E-4</v>
      </c>
      <c r="G701" s="8">
        <v>8.6730741483437204E-3</v>
      </c>
    </row>
    <row r="702" spans="1:7" x14ac:dyDescent="0.35">
      <c r="A702" t="s">
        <v>332</v>
      </c>
      <c r="B702" s="9">
        <v>161.41699697013701</v>
      </c>
      <c r="C702" s="9">
        <v>-0.85087950401109402</v>
      </c>
      <c r="D702" s="9">
        <v>0.27951156063758897</v>
      </c>
      <c r="E702" s="9">
        <v>-3.04416569414935</v>
      </c>
      <c r="F702" s="8">
        <v>2.3332659245660198E-3</v>
      </c>
      <c r="G702" s="8">
        <v>4.0487802966226401E-2</v>
      </c>
    </row>
    <row r="703" spans="1:7" x14ac:dyDescent="0.35">
      <c r="A703" t="s">
        <v>491</v>
      </c>
      <c r="B703" s="9">
        <v>644.00276707043804</v>
      </c>
      <c r="C703" s="9">
        <v>-0.856512758459403</v>
      </c>
      <c r="D703" s="9">
        <v>0.135465457542984</v>
      </c>
      <c r="E703" s="9">
        <v>-6.32273919857119</v>
      </c>
      <c r="F703" s="8">
        <v>2.56966802193073E-10</v>
      </c>
      <c r="G703" s="8">
        <v>7.1470288418655897E-8</v>
      </c>
    </row>
    <row r="704" spans="1:7" x14ac:dyDescent="0.35">
      <c r="A704" t="s">
        <v>235</v>
      </c>
      <c r="B704" s="9">
        <v>893.08847244544597</v>
      </c>
      <c r="C704" s="9">
        <v>-0.86020504641737205</v>
      </c>
      <c r="D704" s="9">
        <v>0.17565771997278101</v>
      </c>
      <c r="E704" s="9">
        <v>-4.8970523273936601</v>
      </c>
      <c r="F704" s="8">
        <v>9.728493881676359E-7</v>
      </c>
      <c r="G704" s="8">
        <v>1.03721958935139E-4</v>
      </c>
    </row>
    <row r="705" spans="1:7" x14ac:dyDescent="0.35">
      <c r="A705" t="s">
        <v>246</v>
      </c>
      <c r="B705" s="9">
        <v>337.73290859825602</v>
      </c>
      <c r="C705" s="9">
        <v>-0.86363376364302302</v>
      </c>
      <c r="D705" s="9">
        <v>0.256003004487386</v>
      </c>
      <c r="E705" s="9">
        <v>-3.37352979654416</v>
      </c>
      <c r="F705" s="8">
        <v>7.4211014206894497E-4</v>
      </c>
      <c r="G705" s="8">
        <v>1.9065375818534298E-2</v>
      </c>
    </row>
    <row r="706" spans="1:7" x14ac:dyDescent="0.35">
      <c r="A706" t="s">
        <v>982</v>
      </c>
      <c r="B706" s="9">
        <v>197.934924538046</v>
      </c>
      <c r="C706" s="9">
        <v>-0.86420047047319204</v>
      </c>
      <c r="D706" s="9">
        <v>0.28431198349959902</v>
      </c>
      <c r="E706" s="9">
        <v>-3.03962027852551</v>
      </c>
      <c r="F706" s="8">
        <v>2.3687659612852399E-3</v>
      </c>
      <c r="G706" s="8">
        <v>4.0661404068465197E-2</v>
      </c>
    </row>
    <row r="707" spans="1:7" x14ac:dyDescent="0.35">
      <c r="A707" t="s">
        <v>285</v>
      </c>
      <c r="B707" s="9">
        <v>617.55079109302403</v>
      </c>
      <c r="C707" s="9">
        <v>-0.86429352346504096</v>
      </c>
      <c r="D707" s="9">
        <v>0.15964303101994101</v>
      </c>
      <c r="E707" s="9">
        <v>-5.4139132660108604</v>
      </c>
      <c r="F707" s="8">
        <v>6.1662043238002094E-8</v>
      </c>
      <c r="G707" s="8">
        <v>9.5048696528554108E-6</v>
      </c>
    </row>
    <row r="708" spans="1:7" x14ac:dyDescent="0.35">
      <c r="A708" t="s">
        <v>253</v>
      </c>
      <c r="B708" s="9">
        <v>2699.3969380951098</v>
      </c>
      <c r="C708" s="9">
        <v>-0.86499522946647001</v>
      </c>
      <c r="D708" s="9">
        <v>9.0113265345182395E-2</v>
      </c>
      <c r="E708" s="9">
        <v>-9.5989777548629807</v>
      </c>
      <c r="F708" s="8">
        <v>8.0741203412234096E-22</v>
      </c>
      <c r="G708" s="8">
        <v>1.4757185092230301E-18</v>
      </c>
    </row>
    <row r="709" spans="1:7" x14ac:dyDescent="0.35">
      <c r="A709" t="s">
        <v>983</v>
      </c>
      <c r="B709" s="9">
        <v>313.13098068165601</v>
      </c>
      <c r="C709" s="9">
        <v>-0.87156768625476699</v>
      </c>
      <c r="D709" s="9">
        <v>0.245226927078454</v>
      </c>
      <c r="E709" s="9">
        <v>-3.5541271777871799</v>
      </c>
      <c r="F709" s="8">
        <v>3.7923577751917801E-4</v>
      </c>
      <c r="G709" s="8">
        <v>1.19801050310626E-2</v>
      </c>
    </row>
    <row r="710" spans="1:7" x14ac:dyDescent="0.35">
      <c r="A710" t="s">
        <v>210</v>
      </c>
      <c r="B710" s="9">
        <v>3683.9608237115899</v>
      </c>
      <c r="C710" s="9">
        <v>-0.87214263176283602</v>
      </c>
      <c r="D710" s="9">
        <v>0.131840265537428</v>
      </c>
      <c r="E710" s="9">
        <v>-6.6151462014102496</v>
      </c>
      <c r="F710" s="8">
        <v>3.7118471340802399E-11</v>
      </c>
      <c r="G710" s="8">
        <v>1.35683920666922E-8</v>
      </c>
    </row>
    <row r="711" spans="1:7" x14ac:dyDescent="0.35">
      <c r="A711" t="s">
        <v>330</v>
      </c>
      <c r="B711" s="9">
        <v>159.678421040031</v>
      </c>
      <c r="C711" s="9">
        <v>-0.87388129729883302</v>
      </c>
      <c r="D711" s="9">
        <v>0.26141060711143399</v>
      </c>
      <c r="E711" s="9">
        <v>-3.3429450585618898</v>
      </c>
      <c r="F711" s="8">
        <v>8.2894310243827797E-4</v>
      </c>
      <c r="G711" s="8">
        <v>2.0680551525163401E-2</v>
      </c>
    </row>
    <row r="712" spans="1:7" x14ac:dyDescent="0.35">
      <c r="A712" t="s">
        <v>984</v>
      </c>
      <c r="B712" s="9">
        <v>270.302281279368</v>
      </c>
      <c r="C712" s="9">
        <v>-0.88140379127579305</v>
      </c>
      <c r="D712" s="9">
        <v>0.24837006170277301</v>
      </c>
      <c r="E712" s="9">
        <v>-3.5487521532711002</v>
      </c>
      <c r="F712" s="8">
        <v>3.8706121146881399E-4</v>
      </c>
      <c r="G712" s="8">
        <v>1.20781979012976E-2</v>
      </c>
    </row>
    <row r="713" spans="1:7" x14ac:dyDescent="0.35">
      <c r="A713" t="s">
        <v>985</v>
      </c>
      <c r="B713" s="9">
        <v>210.496337518301</v>
      </c>
      <c r="C713" s="9">
        <v>-0.88275843651405195</v>
      </c>
      <c r="D713" s="9">
        <v>0.22909746371739501</v>
      </c>
      <c r="E713" s="9">
        <v>-3.8532003898698202</v>
      </c>
      <c r="F713" s="8">
        <v>1.16583898876762E-4</v>
      </c>
      <c r="G713" s="8">
        <v>4.8904078761616097E-3</v>
      </c>
    </row>
    <row r="714" spans="1:7" x14ac:dyDescent="0.35">
      <c r="A714" t="s">
        <v>986</v>
      </c>
      <c r="B714" s="9">
        <v>175.81164334010299</v>
      </c>
      <c r="C714" s="9">
        <v>-0.88355015132159498</v>
      </c>
      <c r="D714" s="9">
        <v>0.253525480573221</v>
      </c>
      <c r="E714" s="9">
        <v>-3.4850546356282899</v>
      </c>
      <c r="F714" s="8">
        <v>4.92036563146105E-4</v>
      </c>
      <c r="G714" s="8">
        <v>1.42423434137812E-2</v>
      </c>
    </row>
    <row r="715" spans="1:7" x14ac:dyDescent="0.35">
      <c r="A715" t="s">
        <v>291</v>
      </c>
      <c r="B715" s="9">
        <v>289.21143980027699</v>
      </c>
      <c r="C715" s="9">
        <v>-0.88810363750866606</v>
      </c>
      <c r="D715" s="9">
        <v>0.19070253052786901</v>
      </c>
      <c r="E715" s="9">
        <v>-4.6570102402436602</v>
      </c>
      <c r="F715" s="8">
        <v>3.2083449252723E-6</v>
      </c>
      <c r="G715" s="8">
        <v>2.8704590890862798E-4</v>
      </c>
    </row>
    <row r="716" spans="1:7" x14ac:dyDescent="0.35">
      <c r="A716" t="s">
        <v>314</v>
      </c>
      <c r="B716" s="9">
        <v>216.585555931942</v>
      </c>
      <c r="C716" s="9">
        <v>-0.88880627198593498</v>
      </c>
      <c r="D716" s="9">
        <v>0.29305210597796399</v>
      </c>
      <c r="E716" s="9">
        <v>-3.0329291407746002</v>
      </c>
      <c r="F716" s="8">
        <v>2.4219246267470598E-3</v>
      </c>
      <c r="G716" s="8">
        <v>4.10411969200025E-2</v>
      </c>
    </row>
    <row r="717" spans="1:7" x14ac:dyDescent="0.35">
      <c r="A717" t="s">
        <v>265</v>
      </c>
      <c r="B717" s="9">
        <v>992.28443615455797</v>
      </c>
      <c r="C717" s="9">
        <v>-0.89043939725134402</v>
      </c>
      <c r="D717" s="9">
        <v>0.148116242943131</v>
      </c>
      <c r="E717" s="9">
        <v>-6.0117606250195399</v>
      </c>
      <c r="F717" s="8">
        <v>1.83519173500567E-9</v>
      </c>
      <c r="G717" s="8">
        <v>4.2689896468477298E-7</v>
      </c>
    </row>
    <row r="718" spans="1:7" x14ac:dyDescent="0.35">
      <c r="A718" t="s">
        <v>987</v>
      </c>
      <c r="B718" s="9">
        <v>152.68867302961999</v>
      </c>
      <c r="C718" s="9">
        <v>-0.89137626724858798</v>
      </c>
      <c r="D718" s="9">
        <v>0.25763924110764003</v>
      </c>
      <c r="E718" s="9">
        <v>-3.45978455539767</v>
      </c>
      <c r="F718" s="8">
        <v>5.4060774010005602E-4</v>
      </c>
      <c r="G718" s="8">
        <v>1.5244217119447E-2</v>
      </c>
    </row>
    <row r="719" spans="1:7" x14ac:dyDescent="0.35">
      <c r="A719" t="s">
        <v>988</v>
      </c>
      <c r="B719" s="9">
        <v>156.66446622313001</v>
      </c>
      <c r="C719" s="9">
        <v>-0.90560145206822795</v>
      </c>
      <c r="D719" s="9">
        <v>0.27674952076768</v>
      </c>
      <c r="E719" s="9">
        <v>-3.2722783026187998</v>
      </c>
      <c r="F719" s="8">
        <v>1.0668450460661701E-3</v>
      </c>
      <c r="G719" s="8">
        <v>2.4169395554330401E-2</v>
      </c>
    </row>
    <row r="720" spans="1:7" x14ac:dyDescent="0.35">
      <c r="A720" t="s">
        <v>989</v>
      </c>
      <c r="B720" s="9">
        <v>119.565893209633</v>
      </c>
      <c r="C720" s="9">
        <v>-0.90719830178289396</v>
      </c>
      <c r="D720" s="9">
        <v>0.29629844414451201</v>
      </c>
      <c r="E720" s="9">
        <v>-3.0617720737690801</v>
      </c>
      <c r="F720" s="8">
        <v>2.2003092655394798E-3</v>
      </c>
      <c r="G720" s="8">
        <v>3.8989967788520999E-2</v>
      </c>
    </row>
    <row r="721" spans="1:7" x14ac:dyDescent="0.35">
      <c r="A721" t="s">
        <v>248</v>
      </c>
      <c r="B721" s="9">
        <v>357.36722871412701</v>
      </c>
      <c r="C721" s="9">
        <v>-0.91475073555460495</v>
      </c>
      <c r="D721" s="9">
        <v>0.179646482449419</v>
      </c>
      <c r="E721" s="9">
        <v>-5.0919490495014896</v>
      </c>
      <c r="F721" s="8">
        <v>3.5440135074622202E-7</v>
      </c>
      <c r="G721" s="8">
        <v>4.1220098922247003E-5</v>
      </c>
    </row>
    <row r="722" spans="1:7" x14ac:dyDescent="0.35">
      <c r="A722" t="s">
        <v>281</v>
      </c>
      <c r="B722" s="9">
        <v>1722.54827294546</v>
      </c>
      <c r="C722" s="9">
        <v>-0.91983718720476004</v>
      </c>
      <c r="D722" s="9">
        <v>0.116659853519199</v>
      </c>
      <c r="E722" s="9">
        <v>-7.8847792060134898</v>
      </c>
      <c r="F722" s="8">
        <v>3.1509213962963399E-15</v>
      </c>
      <c r="G722" s="8">
        <v>2.6875258896143601E-12</v>
      </c>
    </row>
    <row r="723" spans="1:7" x14ac:dyDescent="0.35">
      <c r="A723" t="s">
        <v>183</v>
      </c>
      <c r="B723" s="9">
        <v>12733.317376475699</v>
      </c>
      <c r="C723" s="9">
        <v>-0.92224411426512998</v>
      </c>
      <c r="D723" s="9">
        <v>9.0534133200877498E-2</v>
      </c>
      <c r="E723" s="9">
        <v>-10.186700658179999</v>
      </c>
      <c r="F723" s="8">
        <v>2.2734937553077898E-24</v>
      </c>
      <c r="G723" s="8">
        <v>7.2717697763519497E-21</v>
      </c>
    </row>
    <row r="724" spans="1:7" x14ac:dyDescent="0.35">
      <c r="A724" t="s">
        <v>990</v>
      </c>
      <c r="B724" s="9">
        <v>196.23431343717601</v>
      </c>
      <c r="C724" s="9">
        <v>-0.92491894010540499</v>
      </c>
      <c r="D724" s="9">
        <v>0.25659217557223102</v>
      </c>
      <c r="E724" s="9">
        <v>-3.60462643898913</v>
      </c>
      <c r="F724" s="8">
        <v>3.1260223529153299E-4</v>
      </c>
      <c r="G724" s="8">
        <v>1.03078170059791E-2</v>
      </c>
    </row>
    <row r="725" spans="1:7" x14ac:dyDescent="0.35">
      <c r="A725" t="s">
        <v>991</v>
      </c>
      <c r="B725" s="9">
        <v>244.182001198764</v>
      </c>
      <c r="C725" s="9">
        <v>-0.92671556219276197</v>
      </c>
      <c r="D725" s="9">
        <v>0.215809703607898</v>
      </c>
      <c r="E725" s="9">
        <v>-4.2941329639027597</v>
      </c>
      <c r="F725" s="8">
        <v>1.7537735138877701E-5</v>
      </c>
      <c r="G725" s="8">
        <v>1.05606743404336E-3</v>
      </c>
    </row>
    <row r="726" spans="1:7" x14ac:dyDescent="0.35">
      <c r="A726" t="s">
        <v>992</v>
      </c>
      <c r="B726" s="9">
        <v>306.54490143111002</v>
      </c>
      <c r="C726" s="9">
        <v>-0.93749256570197204</v>
      </c>
      <c r="D726" s="9">
        <v>0.24239186647233099</v>
      </c>
      <c r="E726" s="9">
        <v>-3.8676733643989101</v>
      </c>
      <c r="F726" s="8">
        <v>1.09878708511185E-4</v>
      </c>
      <c r="G726" s="8">
        <v>4.6703926800401897E-3</v>
      </c>
    </row>
    <row r="727" spans="1:7" x14ac:dyDescent="0.35">
      <c r="A727" t="s">
        <v>304</v>
      </c>
      <c r="B727" s="9">
        <v>569.69392192384703</v>
      </c>
      <c r="C727" s="9">
        <v>-0.94281725579972298</v>
      </c>
      <c r="D727" s="9">
        <v>0.143514600750941</v>
      </c>
      <c r="E727" s="9">
        <v>-6.5694866645374503</v>
      </c>
      <c r="F727" s="8">
        <v>5.0489016025161702E-11</v>
      </c>
      <c r="G727" s="8">
        <v>1.74582830007005E-8</v>
      </c>
    </row>
    <row r="728" spans="1:7" x14ac:dyDescent="0.35">
      <c r="A728" t="s">
        <v>229</v>
      </c>
      <c r="B728" s="9">
        <v>435.36941315483801</v>
      </c>
      <c r="C728" s="9">
        <v>-0.96484412269198905</v>
      </c>
      <c r="D728" s="9">
        <v>0.188026678475157</v>
      </c>
      <c r="E728" s="9">
        <v>-5.1314214052846197</v>
      </c>
      <c r="F728" s="8">
        <v>2.8756229561863901E-7</v>
      </c>
      <c r="G728" s="8">
        <v>3.5038781048998798E-5</v>
      </c>
    </row>
    <row r="729" spans="1:7" x14ac:dyDescent="0.35">
      <c r="A729" t="s">
        <v>993</v>
      </c>
      <c r="B729" s="9">
        <v>160.86764626064601</v>
      </c>
      <c r="C729" s="9">
        <v>-0.96574289261762902</v>
      </c>
      <c r="D729" s="9">
        <v>0.26982563497236001</v>
      </c>
      <c r="E729" s="9">
        <v>-3.5791369219479701</v>
      </c>
      <c r="F729" s="8">
        <v>3.4473082750801601E-4</v>
      </c>
      <c r="G729" s="8">
        <v>1.1172527910910101E-2</v>
      </c>
    </row>
    <row r="730" spans="1:7" x14ac:dyDescent="0.35">
      <c r="A730" t="s">
        <v>994</v>
      </c>
      <c r="B730" s="9">
        <v>166.10013863196201</v>
      </c>
      <c r="C730" s="9">
        <v>-0.97566112550155504</v>
      </c>
      <c r="D730" s="9">
        <v>0.29826605291418401</v>
      </c>
      <c r="E730" s="9">
        <v>-3.27111019161898</v>
      </c>
      <c r="F730" s="8">
        <v>1.07126160454764E-3</v>
      </c>
      <c r="G730" s="8">
        <v>2.4169395554330401E-2</v>
      </c>
    </row>
    <row r="731" spans="1:7" x14ac:dyDescent="0.35">
      <c r="A731" t="s">
        <v>995</v>
      </c>
      <c r="B731" s="9">
        <v>86.690843123935494</v>
      </c>
      <c r="C731" s="9">
        <v>-0.982297360012378</v>
      </c>
      <c r="D731" s="9">
        <v>0.32251313708796198</v>
      </c>
      <c r="E731" s="9">
        <v>-3.0457592173817898</v>
      </c>
      <c r="F731" s="8">
        <v>2.3209361866975901E-3</v>
      </c>
      <c r="G731" s="8">
        <v>4.0345186919305602E-2</v>
      </c>
    </row>
    <row r="732" spans="1:7" x14ac:dyDescent="0.35">
      <c r="A732" t="s">
        <v>996</v>
      </c>
      <c r="B732" s="9">
        <v>151.250156334119</v>
      </c>
      <c r="C732" s="9">
        <v>-0.98522682005654205</v>
      </c>
      <c r="D732" s="9">
        <v>0.25918124044855101</v>
      </c>
      <c r="E732" s="9">
        <v>-3.8013045170686799</v>
      </c>
      <c r="F732" s="8">
        <v>1.4393627338903699E-4</v>
      </c>
      <c r="G732" s="8">
        <v>5.7909455400608203E-3</v>
      </c>
    </row>
    <row r="733" spans="1:7" x14ac:dyDescent="0.35">
      <c r="A733" t="s">
        <v>261</v>
      </c>
      <c r="B733" s="9">
        <v>1299.4390955684801</v>
      </c>
      <c r="C733" s="9">
        <v>-0.98554826559881603</v>
      </c>
      <c r="D733" s="9">
        <v>0.13392409228722801</v>
      </c>
      <c r="E733" s="9">
        <v>-7.3590064996304401</v>
      </c>
      <c r="F733" s="8">
        <v>1.8528401016999199E-13</v>
      </c>
      <c r="G733" s="8">
        <v>1.17991817303199E-10</v>
      </c>
    </row>
    <row r="734" spans="1:7" x14ac:dyDescent="0.35">
      <c r="A734" t="s">
        <v>997</v>
      </c>
      <c r="B734" s="9">
        <v>141.324421446065</v>
      </c>
      <c r="C734" s="9">
        <v>-0.99917471561348103</v>
      </c>
      <c r="D734" s="9">
        <v>0.28404686697276899</v>
      </c>
      <c r="E734" s="9">
        <v>-3.5176403326049401</v>
      </c>
      <c r="F734" s="8">
        <v>4.3540206287185702E-4</v>
      </c>
      <c r="G734" s="8">
        <v>1.3138051868826699E-2</v>
      </c>
    </row>
    <row r="735" spans="1:7" x14ac:dyDescent="0.35">
      <c r="A735" t="s">
        <v>998</v>
      </c>
      <c r="B735" s="9">
        <v>487.05251058359499</v>
      </c>
      <c r="C735" s="9">
        <v>-1.0145293121471599</v>
      </c>
      <c r="D735" s="9">
        <v>0.23233112534664699</v>
      </c>
      <c r="E735" s="9">
        <v>-4.3667386822727501</v>
      </c>
      <c r="F735" s="8">
        <v>1.26115460805524E-5</v>
      </c>
      <c r="G735" s="8">
        <v>8.0676060277293498E-4</v>
      </c>
    </row>
    <row r="736" spans="1:7" x14ac:dyDescent="0.35">
      <c r="A736" t="s">
        <v>999</v>
      </c>
      <c r="B736" s="9">
        <v>266.15531828959001</v>
      </c>
      <c r="C736" s="9">
        <v>-1.0154266914404899</v>
      </c>
      <c r="D736" s="9">
        <v>0.194266278347171</v>
      </c>
      <c r="E736" s="9">
        <v>-5.2269838084087397</v>
      </c>
      <c r="F736" s="8">
        <v>1.7229758216410701E-7</v>
      </c>
      <c r="G736" s="8">
        <v>2.2725518208325701E-5</v>
      </c>
    </row>
    <row r="737" spans="1:7" x14ac:dyDescent="0.35">
      <c r="A737" t="s">
        <v>1000</v>
      </c>
      <c r="B737" s="9">
        <v>170.200147964705</v>
      </c>
      <c r="C737" s="9">
        <v>-1.0158963478637499</v>
      </c>
      <c r="D737" s="9">
        <v>0.245844851635762</v>
      </c>
      <c r="E737" s="9">
        <v>-4.1322661064665098</v>
      </c>
      <c r="F737" s="8">
        <v>3.5920421356179502E-5</v>
      </c>
      <c r="G737" s="8">
        <v>1.90691232709942E-3</v>
      </c>
    </row>
    <row r="738" spans="1:7" x14ac:dyDescent="0.35">
      <c r="A738" t="s">
        <v>494</v>
      </c>
      <c r="B738" s="9">
        <v>838.44195730685203</v>
      </c>
      <c r="C738" s="9">
        <v>-1.0243979746129099</v>
      </c>
      <c r="D738" s="9">
        <v>0.163639873958038</v>
      </c>
      <c r="E738" s="9">
        <v>-6.2600755539300801</v>
      </c>
      <c r="F738" s="8">
        <v>3.84790999737687E-10</v>
      </c>
      <c r="G738" s="8">
        <v>1.0474502235412699E-7</v>
      </c>
    </row>
    <row r="739" spans="1:7" x14ac:dyDescent="0.35">
      <c r="A739" t="s">
        <v>1001</v>
      </c>
      <c r="B739" s="9">
        <v>170.77285980233901</v>
      </c>
      <c r="C739" s="9">
        <v>-1.0302180206873699</v>
      </c>
      <c r="D739" s="9">
        <v>0.33930760756533102</v>
      </c>
      <c r="E739" s="9">
        <v>-3.0362361400606401</v>
      </c>
      <c r="F739" s="8">
        <v>2.3955167326525401E-3</v>
      </c>
      <c r="G739" s="8">
        <v>4.0858186890328503E-2</v>
      </c>
    </row>
    <row r="740" spans="1:7" x14ac:dyDescent="0.35">
      <c r="A740" t="s">
        <v>272</v>
      </c>
      <c r="B740" s="9">
        <v>512.08563613296894</v>
      </c>
      <c r="C740" s="9">
        <v>-1.03063944613326</v>
      </c>
      <c r="D740" s="9">
        <v>0.19662796391128901</v>
      </c>
      <c r="E740" s="9">
        <v>-5.2415710646235603</v>
      </c>
      <c r="F740" s="8">
        <v>1.5921513550126401E-7</v>
      </c>
      <c r="G740" s="8">
        <v>2.1442088880033401E-5</v>
      </c>
    </row>
    <row r="741" spans="1:7" x14ac:dyDescent="0.35">
      <c r="A741" t="s">
        <v>269</v>
      </c>
      <c r="B741" s="9">
        <v>738.92291460894296</v>
      </c>
      <c r="C741" s="9">
        <v>-1.0607590828311499</v>
      </c>
      <c r="D741" s="9">
        <v>0.15967345311037401</v>
      </c>
      <c r="E741" s="9">
        <v>-6.6433027041627604</v>
      </c>
      <c r="F741" s="8">
        <v>3.0673097860236501E-11</v>
      </c>
      <c r="G741" s="8">
        <v>1.15421062948196E-8</v>
      </c>
    </row>
    <row r="742" spans="1:7" x14ac:dyDescent="0.35">
      <c r="A742" t="s">
        <v>303</v>
      </c>
      <c r="B742" s="9">
        <v>187.17035820611801</v>
      </c>
      <c r="C742" s="9">
        <v>-1.0712277122475899</v>
      </c>
      <c r="D742" s="9">
        <v>0.234724074816552</v>
      </c>
      <c r="E742" s="9">
        <v>-4.5637743511602196</v>
      </c>
      <c r="F742" s="8">
        <v>5.0242079176481199E-6</v>
      </c>
      <c r="G742" s="8">
        <v>3.9194948840481702E-4</v>
      </c>
    </row>
    <row r="743" spans="1:7" x14ac:dyDescent="0.35">
      <c r="A743" t="s">
        <v>316</v>
      </c>
      <c r="B743" s="9">
        <v>821.03329225615698</v>
      </c>
      <c r="C743" s="9">
        <v>-1.07753162138957</v>
      </c>
      <c r="D743" s="9">
        <v>0.152706598901481</v>
      </c>
      <c r="E743" s="9">
        <v>-7.0562217293880103</v>
      </c>
      <c r="F743" s="8">
        <v>1.71090748379781E-12</v>
      </c>
      <c r="G743" s="8">
        <v>8.7557401390836603E-10</v>
      </c>
    </row>
    <row r="744" spans="1:7" x14ac:dyDescent="0.35">
      <c r="A744" t="s">
        <v>1002</v>
      </c>
      <c r="B744" s="9">
        <v>125.481983000959</v>
      </c>
      <c r="C744" s="9">
        <v>-1.0779176368858401</v>
      </c>
      <c r="D744" s="9">
        <v>0.33356412493509902</v>
      </c>
      <c r="E744" s="9">
        <v>-3.2315154907488002</v>
      </c>
      <c r="F744" s="8">
        <v>1.2313564939144899E-3</v>
      </c>
      <c r="G744" s="8">
        <v>2.6300459070353902E-2</v>
      </c>
    </row>
    <row r="745" spans="1:7" x14ac:dyDescent="0.35">
      <c r="A745" t="s">
        <v>320</v>
      </c>
      <c r="B745" s="9">
        <v>159.74534069626199</v>
      </c>
      <c r="C745" s="9">
        <v>-1.0868216788926399</v>
      </c>
      <c r="D745" s="9">
        <v>0.26000590732588102</v>
      </c>
      <c r="E745" s="9">
        <v>-4.1799884089958699</v>
      </c>
      <c r="F745" s="8">
        <v>2.9152395476969601E-5</v>
      </c>
      <c r="G745" s="8">
        <v>1.63474685348646E-3</v>
      </c>
    </row>
    <row r="746" spans="1:7" x14ac:dyDescent="0.35">
      <c r="A746" t="s">
        <v>1003</v>
      </c>
      <c r="B746" s="9">
        <v>78.191427424056499</v>
      </c>
      <c r="C746" s="9">
        <v>-1.09060777489306</v>
      </c>
      <c r="D746" s="9">
        <v>0.355174802584037</v>
      </c>
      <c r="E746" s="9">
        <v>-3.0706225975448098</v>
      </c>
      <c r="F746" s="8">
        <v>2.1361296954160399E-3</v>
      </c>
      <c r="G746" s="8">
        <v>3.8047416032812399E-2</v>
      </c>
    </row>
    <row r="747" spans="1:7" x14ac:dyDescent="0.35">
      <c r="A747" t="s">
        <v>326</v>
      </c>
      <c r="B747" s="9">
        <v>137.59171272555099</v>
      </c>
      <c r="C747" s="9">
        <v>-1.10836427177157</v>
      </c>
      <c r="D747" s="9">
        <v>0.33585132025603298</v>
      </c>
      <c r="E747" s="9">
        <v>-3.3001635096346198</v>
      </c>
      <c r="F747" s="8">
        <v>9.6628512348384305E-4</v>
      </c>
      <c r="G747" s="8">
        <v>2.2737156578676899E-2</v>
      </c>
    </row>
    <row r="748" spans="1:7" x14ac:dyDescent="0.35">
      <c r="A748" t="s">
        <v>1004</v>
      </c>
      <c r="B748" s="9">
        <v>90.4351451473959</v>
      </c>
      <c r="C748" s="9">
        <v>-1.12202056466066</v>
      </c>
      <c r="D748" s="9">
        <v>0.33557297035606998</v>
      </c>
      <c r="E748" s="9">
        <v>-3.3435963673418199</v>
      </c>
      <c r="F748" s="8">
        <v>8.2699965554956605E-4</v>
      </c>
      <c r="G748" s="8">
        <v>2.0680551525163401E-2</v>
      </c>
    </row>
    <row r="749" spans="1:7" x14ac:dyDescent="0.35">
      <c r="A749" t="s">
        <v>292</v>
      </c>
      <c r="B749" s="9">
        <v>180.93204103940801</v>
      </c>
      <c r="C749" s="9">
        <v>-1.12216548674438</v>
      </c>
      <c r="D749" s="9">
        <v>0.30057269791418401</v>
      </c>
      <c r="E749" s="9">
        <v>-3.7334245409899798</v>
      </c>
      <c r="F749" s="8">
        <v>1.88893803709865E-4</v>
      </c>
      <c r="G749" s="8">
        <v>7.1808377020884401E-3</v>
      </c>
    </row>
    <row r="750" spans="1:7" x14ac:dyDescent="0.35">
      <c r="A750" t="s">
        <v>1005</v>
      </c>
      <c r="B750" s="9">
        <v>63.918404281660898</v>
      </c>
      <c r="C750" s="9">
        <v>-1.1310778871084699</v>
      </c>
      <c r="D750" s="9">
        <v>0.37292629405781702</v>
      </c>
      <c r="E750" s="9">
        <v>-3.0329797204729001</v>
      </c>
      <c r="F750" s="8">
        <v>2.4215187263043701E-3</v>
      </c>
      <c r="G750" s="8">
        <v>4.10411969200025E-2</v>
      </c>
    </row>
    <row r="751" spans="1:7" x14ac:dyDescent="0.35">
      <c r="A751" t="s">
        <v>1006</v>
      </c>
      <c r="B751" s="9">
        <v>61.414283281469402</v>
      </c>
      <c r="C751" s="9">
        <v>-1.1376892492058099</v>
      </c>
      <c r="D751" s="9">
        <v>0.37865403389514501</v>
      </c>
      <c r="E751" s="9">
        <v>-3.0045612811848401</v>
      </c>
      <c r="F751" s="8">
        <v>2.6596417486658098E-3</v>
      </c>
      <c r="G751" s="8">
        <v>4.3849815119111298E-2</v>
      </c>
    </row>
    <row r="752" spans="1:7" x14ac:dyDescent="0.35">
      <c r="A752" t="s">
        <v>1007</v>
      </c>
      <c r="B752" s="9">
        <v>102.545790908592</v>
      </c>
      <c r="C752" s="9">
        <v>-1.14668995633411</v>
      </c>
      <c r="D752" s="9">
        <v>0.36485394220716599</v>
      </c>
      <c r="E752" s="9">
        <v>-3.14287396594173</v>
      </c>
      <c r="F752" s="8">
        <v>1.67297857171642E-3</v>
      </c>
      <c r="G752" s="8">
        <v>3.2138270039849703E-2</v>
      </c>
    </row>
    <row r="753" spans="1:7" x14ac:dyDescent="0.35">
      <c r="A753" s="10" t="s">
        <v>219</v>
      </c>
      <c r="B753" s="9">
        <v>1262.6537010326199</v>
      </c>
      <c r="C753" s="9">
        <v>-1.14680233009761</v>
      </c>
      <c r="D753" s="9">
        <v>0.11145117334000799</v>
      </c>
      <c r="E753" s="9">
        <v>-10.2897286383789</v>
      </c>
      <c r="F753" s="8">
        <v>7.8396998353481701E-25</v>
      </c>
      <c r="G753" s="8">
        <v>3.34337065644815E-21</v>
      </c>
    </row>
    <row r="754" spans="1:7" x14ac:dyDescent="0.35">
      <c r="A754" t="s">
        <v>298</v>
      </c>
      <c r="B754" s="9">
        <v>225.67933081611599</v>
      </c>
      <c r="C754" s="9">
        <v>-1.1489176357445801</v>
      </c>
      <c r="D754" s="9">
        <v>0.248637359602254</v>
      </c>
      <c r="E754" s="9">
        <v>-4.6208568076113004</v>
      </c>
      <c r="F754" s="8">
        <v>3.8215848108535997E-6</v>
      </c>
      <c r="G754" s="8">
        <v>3.2439214171221798E-4</v>
      </c>
    </row>
    <row r="755" spans="1:7" x14ac:dyDescent="0.35">
      <c r="A755" t="s">
        <v>1008</v>
      </c>
      <c r="B755" s="9">
        <v>60.2327282271591</v>
      </c>
      <c r="C755" s="9">
        <v>-1.1638651427051501</v>
      </c>
      <c r="D755" s="9">
        <v>0.38734102944520099</v>
      </c>
      <c r="E755" s="9">
        <v>-3.0047556396805901</v>
      </c>
      <c r="F755" s="8">
        <v>2.6579429407178E-3</v>
      </c>
      <c r="G755" s="8">
        <v>4.3849815119111298E-2</v>
      </c>
    </row>
    <row r="756" spans="1:7" x14ac:dyDescent="0.35">
      <c r="A756" t="s">
        <v>1009</v>
      </c>
      <c r="B756" s="9">
        <v>130.051336056205</v>
      </c>
      <c r="C756" s="9">
        <v>-1.1755362954316999</v>
      </c>
      <c r="D756" s="9">
        <v>0.36609188049750602</v>
      </c>
      <c r="E756" s="9">
        <v>-3.21104170306698</v>
      </c>
      <c r="F756" s="8">
        <v>1.3225474024869501E-3</v>
      </c>
      <c r="G756" s="8">
        <v>2.7513286938891001E-2</v>
      </c>
    </row>
    <row r="757" spans="1:7" x14ac:dyDescent="0.35">
      <c r="A757" t="s">
        <v>296</v>
      </c>
      <c r="B757" s="9">
        <v>339.58482892664898</v>
      </c>
      <c r="C757" s="9">
        <v>-1.1979677243864699</v>
      </c>
      <c r="D757" s="9">
        <v>0.19583957521085801</v>
      </c>
      <c r="E757" s="9">
        <v>-6.1170870244006101</v>
      </c>
      <c r="F757" s="8">
        <v>9.5301328879295796E-10</v>
      </c>
      <c r="G757" s="8">
        <v>2.4385704033634198E-7</v>
      </c>
    </row>
    <row r="758" spans="1:7" x14ac:dyDescent="0.35">
      <c r="A758" t="s">
        <v>237</v>
      </c>
      <c r="B758" s="9">
        <v>449.22969357748201</v>
      </c>
      <c r="C758" s="9">
        <v>-1.2027418122481801</v>
      </c>
      <c r="D758" s="9">
        <v>0.221346370191566</v>
      </c>
      <c r="E758" s="9">
        <v>-5.43375439681824</v>
      </c>
      <c r="F758" s="8">
        <v>5.5180519211942802E-8</v>
      </c>
      <c r="G758" s="8">
        <v>8.7157970715752604E-6</v>
      </c>
    </row>
    <row r="759" spans="1:7" x14ac:dyDescent="0.35">
      <c r="A759" t="s">
        <v>498</v>
      </c>
      <c r="B759" s="9">
        <v>467.62007651831999</v>
      </c>
      <c r="C759" s="9">
        <v>-1.2041995430607599</v>
      </c>
      <c r="D759" s="9">
        <v>0.17496952146851499</v>
      </c>
      <c r="E759" s="9">
        <v>-6.8823388951054998</v>
      </c>
      <c r="F759" s="8">
        <v>5.8877736031732499E-12</v>
      </c>
      <c r="G759" s="8">
        <v>2.59752329237926E-9</v>
      </c>
    </row>
    <row r="760" spans="1:7" x14ac:dyDescent="0.35">
      <c r="A760" t="s">
        <v>1010</v>
      </c>
      <c r="B760" s="9">
        <v>87.225376536753501</v>
      </c>
      <c r="C760" s="9">
        <v>-1.20701130367184</v>
      </c>
      <c r="D760" s="9">
        <v>0.35320280733278198</v>
      </c>
      <c r="E760" s="9">
        <v>-3.41733213500371</v>
      </c>
      <c r="F760" s="8">
        <v>6.3238078919687103E-4</v>
      </c>
      <c r="G760" s="8">
        <v>1.7010104198226701E-2</v>
      </c>
    </row>
    <row r="761" spans="1:7" x14ac:dyDescent="0.35">
      <c r="A761" t="s">
        <v>1011</v>
      </c>
      <c r="B761" s="9">
        <v>274.86173952028599</v>
      </c>
      <c r="C761" s="9">
        <v>-1.22652204829566</v>
      </c>
      <c r="D761" s="9">
        <v>0.23982800488162401</v>
      </c>
      <c r="E761" s="9">
        <v>-5.1141735882807096</v>
      </c>
      <c r="F761" s="8">
        <v>3.1511747630650198E-7</v>
      </c>
      <c r="G761" s="8">
        <v>3.7678626092199902E-5</v>
      </c>
    </row>
    <row r="762" spans="1:7" x14ac:dyDescent="0.35">
      <c r="A762" t="s">
        <v>1012</v>
      </c>
      <c r="B762" s="9">
        <v>64.429190334359603</v>
      </c>
      <c r="C762" s="9">
        <v>-1.2394648489870901</v>
      </c>
      <c r="D762" s="9">
        <v>0.39824102211807</v>
      </c>
      <c r="E762" s="9">
        <v>-3.1123485029114399</v>
      </c>
      <c r="F762" s="8">
        <v>1.85605249413688E-3</v>
      </c>
      <c r="G762" s="8">
        <v>3.4365174544120497E-2</v>
      </c>
    </row>
    <row r="763" spans="1:7" x14ac:dyDescent="0.35">
      <c r="A763" t="s">
        <v>315</v>
      </c>
      <c r="B763" s="9">
        <v>381.97578532046498</v>
      </c>
      <c r="C763" s="9">
        <v>-1.25853778474623</v>
      </c>
      <c r="D763" s="9">
        <v>0.18102199017245699</v>
      </c>
      <c r="E763" s="9">
        <v>-6.9524027635937697</v>
      </c>
      <c r="F763" s="8">
        <v>3.5911635762150999E-12</v>
      </c>
      <c r="G763" s="8">
        <v>1.7016795108924501E-9</v>
      </c>
    </row>
    <row r="764" spans="1:7" x14ac:dyDescent="0.35">
      <c r="A764" t="s">
        <v>329</v>
      </c>
      <c r="B764" s="9">
        <v>1071.32405469126</v>
      </c>
      <c r="C764" s="9">
        <v>-1.2838300297595</v>
      </c>
      <c r="D764" s="9">
        <v>0.131585352971516</v>
      </c>
      <c r="E764" s="9">
        <v>-9.7566332480591509</v>
      </c>
      <c r="F764" s="8">
        <v>1.7279653483870301E-22</v>
      </c>
      <c r="G764" s="8">
        <v>3.68459811121061E-19</v>
      </c>
    </row>
    <row r="765" spans="1:7" x14ac:dyDescent="0.35">
      <c r="A765" t="s">
        <v>1013</v>
      </c>
      <c r="B765" s="9">
        <v>116.979194876265</v>
      </c>
      <c r="C765" s="9">
        <v>-1.3014265381382999</v>
      </c>
      <c r="D765" s="9">
        <v>0.38064109819321201</v>
      </c>
      <c r="E765" s="9">
        <v>-3.4190384178581201</v>
      </c>
      <c r="F765" s="8">
        <v>6.28428530784518E-4</v>
      </c>
      <c r="G765" s="8">
        <v>1.6998128166716999E-2</v>
      </c>
    </row>
    <row r="766" spans="1:7" x14ac:dyDescent="0.35">
      <c r="A766" t="s">
        <v>294</v>
      </c>
      <c r="B766" s="9">
        <v>665.44674559535702</v>
      </c>
      <c r="C766" s="9">
        <v>-1.3022668937057</v>
      </c>
      <c r="D766" s="9">
        <v>0.147055416052535</v>
      </c>
      <c r="E766" s="9">
        <v>-8.8556200693789506</v>
      </c>
      <c r="F766" s="8">
        <v>8.3219883830444803E-19</v>
      </c>
      <c r="G766" s="8">
        <v>1.06471519372671E-15</v>
      </c>
    </row>
    <row r="767" spans="1:7" x14ac:dyDescent="0.35">
      <c r="A767" t="s">
        <v>1014</v>
      </c>
      <c r="B767" s="9">
        <v>62.4423000761753</v>
      </c>
      <c r="C767" s="9">
        <v>-1.3040598491851201</v>
      </c>
      <c r="D767" s="9">
        <v>0.39516735884223497</v>
      </c>
      <c r="E767" s="9">
        <v>-3.30001914380219</v>
      </c>
      <c r="F767" s="8">
        <v>9.6678233381274298E-4</v>
      </c>
      <c r="G767" s="8">
        <v>2.2737156578676899E-2</v>
      </c>
    </row>
    <row r="768" spans="1:7" x14ac:dyDescent="0.35">
      <c r="A768" t="s">
        <v>337</v>
      </c>
      <c r="B768" s="9">
        <v>91.396003353805597</v>
      </c>
      <c r="C768" s="9">
        <v>-1.31226197905376</v>
      </c>
      <c r="D768" s="9">
        <v>0.328788981147772</v>
      </c>
      <c r="E768" s="9">
        <v>-3.9911981675078501</v>
      </c>
      <c r="F768" s="8">
        <v>6.5740318435695405E-5</v>
      </c>
      <c r="G768" s="8">
        <v>3.0922118899495898E-3</v>
      </c>
    </row>
    <row r="769" spans="1:7" x14ac:dyDescent="0.35">
      <c r="A769" t="s">
        <v>1015</v>
      </c>
      <c r="B769" s="9">
        <v>66.752378807626201</v>
      </c>
      <c r="C769" s="9">
        <v>-1.3157188577688601</v>
      </c>
      <c r="D769" s="9">
        <v>0.39522495732756602</v>
      </c>
      <c r="E769" s="9">
        <v>-3.3290378893719099</v>
      </c>
      <c r="F769" s="8">
        <v>8.7146548002161499E-4</v>
      </c>
      <c r="G769" s="8">
        <v>2.1076615030995401E-2</v>
      </c>
    </row>
    <row r="770" spans="1:7" x14ac:dyDescent="0.35">
      <c r="A770" t="s">
        <v>307</v>
      </c>
      <c r="B770" s="9">
        <v>264.88830655534201</v>
      </c>
      <c r="C770" s="9">
        <v>-1.3275323446030201</v>
      </c>
      <c r="D770" s="9">
        <v>0.20128382662409799</v>
      </c>
      <c r="E770" s="9">
        <v>-6.59532545097235</v>
      </c>
      <c r="F770" s="8">
        <v>4.2432399942922003E-11</v>
      </c>
      <c r="G770" s="8">
        <v>1.5080003468603999E-8</v>
      </c>
    </row>
    <row r="771" spans="1:7" x14ac:dyDescent="0.35">
      <c r="A771" t="s">
        <v>1016</v>
      </c>
      <c r="B771" s="9">
        <v>99.029651784522301</v>
      </c>
      <c r="C771" s="9">
        <v>-1.3554706869062101</v>
      </c>
      <c r="D771" s="9">
        <v>0.32661026824470502</v>
      </c>
      <c r="E771" s="9">
        <v>-4.1501165722403304</v>
      </c>
      <c r="F771" s="8">
        <v>3.3230599219598398E-5</v>
      </c>
      <c r="G771" s="8">
        <v>1.79021508110007E-3</v>
      </c>
    </row>
    <row r="772" spans="1:7" x14ac:dyDescent="0.35">
      <c r="A772" t="s">
        <v>1017</v>
      </c>
      <c r="B772" s="9">
        <v>67.074040023423606</v>
      </c>
      <c r="C772" s="9">
        <v>-1.36528213784467</v>
      </c>
      <c r="D772" s="9">
        <v>0.40850332675503598</v>
      </c>
      <c r="E772" s="9">
        <v>-3.3421567180121898</v>
      </c>
      <c r="F772" s="8">
        <v>8.3130110728264696E-4</v>
      </c>
      <c r="G772" s="8">
        <v>2.0680551525163401E-2</v>
      </c>
    </row>
    <row r="773" spans="1:7" x14ac:dyDescent="0.35">
      <c r="A773" t="s">
        <v>1018</v>
      </c>
      <c r="B773" s="9">
        <v>54.762055989372399</v>
      </c>
      <c r="C773" s="9">
        <v>-1.3698670623615701</v>
      </c>
      <c r="D773" s="9">
        <v>0.44206954942830401</v>
      </c>
      <c r="E773" s="9">
        <v>-3.0987591525657501</v>
      </c>
      <c r="F773" s="8">
        <v>1.94332928523065E-3</v>
      </c>
      <c r="G773" s="8">
        <v>3.5722636315001298E-2</v>
      </c>
    </row>
    <row r="774" spans="1:7" x14ac:dyDescent="0.35">
      <c r="A774" t="s">
        <v>1019</v>
      </c>
      <c r="B774" s="9">
        <v>56.669451845217601</v>
      </c>
      <c r="C774" s="9">
        <v>-1.37027126440763</v>
      </c>
      <c r="D774" s="9">
        <v>0.45347921873079</v>
      </c>
      <c r="E774" s="9">
        <v>-3.0216848045270699</v>
      </c>
      <c r="F774" s="8">
        <v>2.5137214545646598E-3</v>
      </c>
      <c r="G774" s="8">
        <v>4.2094963729974101E-2</v>
      </c>
    </row>
    <row r="775" spans="1:7" x14ac:dyDescent="0.35">
      <c r="A775" t="s">
        <v>1020</v>
      </c>
      <c r="B775" s="9">
        <v>59.471582453317403</v>
      </c>
      <c r="C775" s="9">
        <v>-1.3724300412696999</v>
      </c>
      <c r="D775" s="9">
        <v>0.42118491317226497</v>
      </c>
      <c r="E775" s="9">
        <v>-3.2584976297771</v>
      </c>
      <c r="F775" s="8">
        <v>1.1200381195758599E-3</v>
      </c>
      <c r="G775" s="8">
        <v>2.47272072964549E-2</v>
      </c>
    </row>
    <row r="776" spans="1:7" x14ac:dyDescent="0.35">
      <c r="A776" t="s">
        <v>1021</v>
      </c>
      <c r="B776" s="9">
        <v>57.429232400274898</v>
      </c>
      <c r="C776" s="9">
        <v>-1.38589647109939</v>
      </c>
      <c r="D776" s="9">
        <v>0.40528826770369802</v>
      </c>
      <c r="E776" s="9">
        <v>-3.4195326673325002</v>
      </c>
      <c r="F776" s="8">
        <v>6.2728800160888299E-4</v>
      </c>
      <c r="G776" s="8">
        <v>1.6998128166716999E-2</v>
      </c>
    </row>
    <row r="777" spans="1:7" x14ac:dyDescent="0.35">
      <c r="A777" t="s">
        <v>1022</v>
      </c>
      <c r="B777" s="9">
        <v>72.047584456251499</v>
      </c>
      <c r="C777" s="9">
        <v>-1.3924062141093101</v>
      </c>
      <c r="D777" s="9">
        <v>0.39194159153903002</v>
      </c>
      <c r="E777" s="9">
        <v>-3.5525860081390599</v>
      </c>
      <c r="F777" s="8">
        <v>3.8146429192667899E-4</v>
      </c>
      <c r="G777" s="8">
        <v>1.2004058759456799E-2</v>
      </c>
    </row>
    <row r="778" spans="1:7" x14ac:dyDescent="0.35">
      <c r="A778" t="s">
        <v>311</v>
      </c>
      <c r="B778" s="9">
        <v>158.643531703901</v>
      </c>
      <c r="C778" s="9">
        <v>-1.42634996002422</v>
      </c>
      <c r="D778" s="9">
        <v>0.27506949289920801</v>
      </c>
      <c r="E778" s="9">
        <v>-5.1854167650167904</v>
      </c>
      <c r="F778" s="8">
        <v>2.15532332482057E-7</v>
      </c>
      <c r="G778" s="8">
        <v>2.7302184770053899E-5</v>
      </c>
    </row>
    <row r="779" spans="1:7" x14ac:dyDescent="0.35">
      <c r="A779" t="s">
        <v>264</v>
      </c>
      <c r="B779" s="9">
        <v>588.92020438600696</v>
      </c>
      <c r="C779" s="9">
        <v>-1.4287158055389999</v>
      </c>
      <c r="D779" s="9">
        <v>0.142138818511754</v>
      </c>
      <c r="E779" s="9">
        <v>-10.0515525631786</v>
      </c>
      <c r="F779" s="8">
        <v>9.0431299671165499E-24</v>
      </c>
      <c r="G779" s="8">
        <v>2.31395609598578E-20</v>
      </c>
    </row>
    <row r="780" spans="1:7" x14ac:dyDescent="0.35">
      <c r="A780" t="s">
        <v>278</v>
      </c>
      <c r="B780" s="9">
        <v>168.092957304994</v>
      </c>
      <c r="C780" s="9">
        <v>-1.43601156185896</v>
      </c>
      <c r="D780" s="9">
        <v>0.27786675183451598</v>
      </c>
      <c r="E780" s="9">
        <v>-5.1679862825552396</v>
      </c>
      <c r="F780" s="8">
        <v>2.3662967258156001E-7</v>
      </c>
      <c r="G780" s="8">
        <v>2.96807846177302E-5</v>
      </c>
    </row>
    <row r="781" spans="1:7" x14ac:dyDescent="0.35">
      <c r="A781" t="s">
        <v>338</v>
      </c>
      <c r="B781" s="9">
        <v>57.009430039484798</v>
      </c>
      <c r="C781" s="9">
        <v>-1.4380514544660601</v>
      </c>
      <c r="D781" s="9">
        <v>0.45071236880971499</v>
      </c>
      <c r="E781" s="9">
        <v>-3.1906190155460101</v>
      </c>
      <c r="F781" s="8">
        <v>1.4196835434834201E-3</v>
      </c>
      <c r="G781" s="8">
        <v>2.8968789880904001E-2</v>
      </c>
    </row>
    <row r="782" spans="1:7" x14ac:dyDescent="0.35">
      <c r="A782" t="s">
        <v>1023</v>
      </c>
      <c r="B782" s="9">
        <v>50.294623771938603</v>
      </c>
      <c r="C782" s="9">
        <v>-1.45559461293348</v>
      </c>
      <c r="D782" s="9">
        <v>0.47408351587202002</v>
      </c>
      <c r="E782" s="9">
        <v>-3.0703337369916501</v>
      </c>
      <c r="F782" s="8">
        <v>2.1381969773012501E-3</v>
      </c>
      <c r="G782" s="8">
        <v>3.8047416032812399E-2</v>
      </c>
    </row>
    <row r="783" spans="1:7" x14ac:dyDescent="0.35">
      <c r="A783" t="s">
        <v>1024</v>
      </c>
      <c r="B783" s="9">
        <v>55.144109225491803</v>
      </c>
      <c r="C783" s="9">
        <v>-1.47232272299141</v>
      </c>
      <c r="D783" s="9">
        <v>0.41754869789766003</v>
      </c>
      <c r="E783" s="9">
        <v>-3.52611020080889</v>
      </c>
      <c r="F783" s="8">
        <v>4.21711451950099E-4</v>
      </c>
      <c r="G783" s="8">
        <v>1.28156207036807E-2</v>
      </c>
    </row>
    <row r="784" spans="1:7" x14ac:dyDescent="0.35">
      <c r="A784" t="s">
        <v>343</v>
      </c>
      <c r="B784" s="9">
        <v>161.49563863318701</v>
      </c>
      <c r="C784" s="9">
        <v>-1.48473029705085</v>
      </c>
      <c r="D784" s="9">
        <v>0.27274640786805099</v>
      </c>
      <c r="E784" s="9">
        <v>-5.4436291522824796</v>
      </c>
      <c r="F784" s="8">
        <v>5.2205850258445399E-8</v>
      </c>
      <c r="G784" s="8">
        <v>8.6743071195656005E-6</v>
      </c>
    </row>
    <row r="785" spans="1:7" x14ac:dyDescent="0.35">
      <c r="A785" t="s">
        <v>1025</v>
      </c>
      <c r="B785" s="9">
        <v>77.457860268041799</v>
      </c>
      <c r="C785" s="9">
        <v>-1.4859023926439201</v>
      </c>
      <c r="D785" s="9">
        <v>0.39365208116113798</v>
      </c>
      <c r="E785" s="9">
        <v>-3.7746590549223602</v>
      </c>
      <c r="F785" s="8">
        <v>1.6022665138786099E-4</v>
      </c>
      <c r="G785" s="8">
        <v>6.3465627797408396E-3</v>
      </c>
    </row>
    <row r="786" spans="1:7" x14ac:dyDescent="0.35">
      <c r="A786" t="s">
        <v>1026</v>
      </c>
      <c r="B786" s="9">
        <v>38.288949728690397</v>
      </c>
      <c r="C786" s="9">
        <v>-1.5076596280465</v>
      </c>
      <c r="D786" s="9">
        <v>0.50740661302276002</v>
      </c>
      <c r="E786" s="9">
        <v>-2.9713046486819601</v>
      </c>
      <c r="F786" s="8">
        <v>2.96537461526832E-3</v>
      </c>
      <c r="G786" s="8">
        <v>4.7542610059828197E-2</v>
      </c>
    </row>
    <row r="787" spans="1:7" x14ac:dyDescent="0.35">
      <c r="A787" t="s">
        <v>1027</v>
      </c>
      <c r="B787" s="9">
        <v>94.036069131502799</v>
      </c>
      <c r="C787" s="9">
        <v>-1.5217807460286801</v>
      </c>
      <c r="D787" s="9">
        <v>0.324825708100618</v>
      </c>
      <c r="E787" s="9">
        <v>-4.6849147345114002</v>
      </c>
      <c r="F787" s="8">
        <v>2.8007650247063701E-6</v>
      </c>
      <c r="G787" s="8">
        <v>2.5594991232923798E-4</v>
      </c>
    </row>
    <row r="788" spans="1:7" x14ac:dyDescent="0.35">
      <c r="A788" t="s">
        <v>321</v>
      </c>
      <c r="B788" s="9">
        <v>165.41167901501899</v>
      </c>
      <c r="C788" s="9">
        <v>-1.5669321131162799</v>
      </c>
      <c r="D788" s="9">
        <v>0.294853614045745</v>
      </c>
      <c r="E788" s="9">
        <v>-5.3142713484705002</v>
      </c>
      <c r="F788" s="8">
        <v>1.0708494873053501E-7</v>
      </c>
      <c r="G788" s="8">
        <v>1.5393762180432201E-5</v>
      </c>
    </row>
    <row r="789" spans="1:7" x14ac:dyDescent="0.35">
      <c r="A789" t="s">
        <v>1028</v>
      </c>
      <c r="B789" s="9">
        <v>490.57026404569899</v>
      </c>
      <c r="C789" s="9">
        <v>-1.60005705901208</v>
      </c>
      <c r="D789" s="9">
        <v>0.18805007060696399</v>
      </c>
      <c r="E789" s="9">
        <v>-8.5086756620064694</v>
      </c>
      <c r="F789" s="8">
        <v>1.7593120712977101E-17</v>
      </c>
      <c r="G789" s="8">
        <v>2.04623987638027E-14</v>
      </c>
    </row>
    <row r="790" spans="1:7" x14ac:dyDescent="0.35">
      <c r="A790" t="s">
        <v>346</v>
      </c>
      <c r="B790" s="9">
        <v>311.02552284941402</v>
      </c>
      <c r="C790" s="9">
        <v>-1.6557919750682999</v>
      </c>
      <c r="D790" s="9">
        <v>0.24028580210929101</v>
      </c>
      <c r="E790" s="9">
        <v>-6.8909272230540699</v>
      </c>
      <c r="F790" s="8">
        <v>5.54298928387093E-12</v>
      </c>
      <c r="G790" s="8">
        <v>2.5327501749230201E-9</v>
      </c>
    </row>
    <row r="791" spans="1:7" x14ac:dyDescent="0.35">
      <c r="A791" t="s">
        <v>1029</v>
      </c>
      <c r="B791" s="9">
        <v>57.669685862528503</v>
      </c>
      <c r="C791" s="9">
        <v>-1.6770872492095401</v>
      </c>
      <c r="D791" s="9">
        <v>0.40901545126953998</v>
      </c>
      <c r="E791" s="9">
        <v>-4.1003029201073904</v>
      </c>
      <c r="F791" s="8">
        <v>4.1260969092345502E-5</v>
      </c>
      <c r="G791" s="8">
        <v>2.1230661699771702E-3</v>
      </c>
    </row>
    <row r="792" spans="1:7" x14ac:dyDescent="0.35">
      <c r="A792" t="s">
        <v>1030</v>
      </c>
      <c r="B792" s="9">
        <v>73.136906944072194</v>
      </c>
      <c r="C792" s="9">
        <v>-1.6863825838439499</v>
      </c>
      <c r="D792" s="9">
        <v>0.44187983174878898</v>
      </c>
      <c r="E792" s="9">
        <v>-3.8163827870801499</v>
      </c>
      <c r="F792" s="8">
        <v>1.3542236140409901E-4</v>
      </c>
      <c r="G792" s="8">
        <v>5.4828914297596299E-3</v>
      </c>
    </row>
    <row r="793" spans="1:7" x14ac:dyDescent="0.35">
      <c r="A793" t="s">
        <v>342</v>
      </c>
      <c r="B793" s="9">
        <v>1010.45270058523</v>
      </c>
      <c r="C793" s="9">
        <v>-1.73485626931338</v>
      </c>
      <c r="D793" s="9">
        <v>0.124932222096702</v>
      </c>
      <c r="E793" s="9">
        <v>-13.8863796720957</v>
      </c>
      <c r="F793" s="8">
        <v>7.6610860884811196E-44</v>
      </c>
      <c r="G793" s="8">
        <v>4.9007967708013703E-40</v>
      </c>
    </row>
    <row r="794" spans="1:7" x14ac:dyDescent="0.35">
      <c r="A794" t="s">
        <v>1031</v>
      </c>
      <c r="B794" s="9">
        <v>32.938807377375603</v>
      </c>
      <c r="C794" s="9">
        <v>-1.74932107933618</v>
      </c>
      <c r="D794" s="9">
        <v>0.55632302180422499</v>
      </c>
      <c r="E794" s="9">
        <v>-3.1444340981304699</v>
      </c>
      <c r="F794" s="8">
        <v>1.6640838766003199E-3</v>
      </c>
      <c r="G794" s="8">
        <v>3.2015472356728497E-2</v>
      </c>
    </row>
    <row r="795" spans="1:7" x14ac:dyDescent="0.35">
      <c r="A795" t="s">
        <v>339</v>
      </c>
      <c r="B795" s="9">
        <v>46.930445832944102</v>
      </c>
      <c r="C795" s="9">
        <v>-1.76988824448321</v>
      </c>
      <c r="D795" s="9">
        <v>0.45692439294340698</v>
      </c>
      <c r="E795" s="9">
        <v>-3.87348163463537</v>
      </c>
      <c r="F795" s="8">
        <v>1.07291495356777E-4</v>
      </c>
      <c r="G795" s="8">
        <v>4.5950353031987403E-3</v>
      </c>
    </row>
    <row r="796" spans="1:7" x14ac:dyDescent="0.35">
      <c r="A796" t="s">
        <v>331</v>
      </c>
      <c r="B796" s="9">
        <v>226.87385989487501</v>
      </c>
      <c r="C796" s="9">
        <v>-1.77047320787701</v>
      </c>
      <c r="D796" s="9">
        <v>0.24946413870581699</v>
      </c>
      <c r="E796" s="9">
        <v>-7.0971050871758798</v>
      </c>
      <c r="F796" s="8">
        <v>1.2739718995401699E-12</v>
      </c>
      <c r="G796" s="8">
        <v>6.7913318677986999E-10</v>
      </c>
    </row>
    <row r="797" spans="1:7" x14ac:dyDescent="0.35">
      <c r="A797" t="s">
        <v>1032</v>
      </c>
      <c r="B797" s="9">
        <v>32.573634172773197</v>
      </c>
      <c r="C797" s="9">
        <v>-1.79157093454185</v>
      </c>
      <c r="D797" s="9">
        <v>0.603309302239739</v>
      </c>
      <c r="E797" s="9">
        <v>-2.9695728673348598</v>
      </c>
      <c r="F797" s="8">
        <v>2.9821407700087502E-3</v>
      </c>
      <c r="G797" s="8">
        <v>4.7729669872186298E-2</v>
      </c>
    </row>
    <row r="798" spans="1:7" x14ac:dyDescent="0.35">
      <c r="A798" t="s">
        <v>1033</v>
      </c>
      <c r="B798" s="9">
        <v>31.900924298845901</v>
      </c>
      <c r="C798" s="9">
        <v>-1.8398284360356401</v>
      </c>
      <c r="D798" s="9">
        <v>0.60131049750667598</v>
      </c>
      <c r="E798" s="9">
        <v>-3.05969784938807</v>
      </c>
      <c r="F798" s="8">
        <v>2.2156039212202698E-3</v>
      </c>
      <c r="G798" s="8">
        <v>3.9152536696259899E-2</v>
      </c>
    </row>
    <row r="799" spans="1:7" x14ac:dyDescent="0.35">
      <c r="A799" t="s">
        <v>1034</v>
      </c>
      <c r="B799" s="9">
        <v>39.646118185486301</v>
      </c>
      <c r="C799" s="9">
        <v>-1.85236135936511</v>
      </c>
      <c r="D799" s="9">
        <v>0.52761245191014405</v>
      </c>
      <c r="E799" s="9">
        <v>-3.5108370787287302</v>
      </c>
      <c r="F799" s="8">
        <v>4.4669807758524399E-4</v>
      </c>
      <c r="G799" s="8">
        <v>1.32908260572689E-2</v>
      </c>
    </row>
    <row r="800" spans="1:7" x14ac:dyDescent="0.35">
      <c r="A800" t="s">
        <v>1035</v>
      </c>
      <c r="B800" s="9">
        <v>40.281145488500002</v>
      </c>
      <c r="C800" s="9">
        <v>-1.85598273640682</v>
      </c>
      <c r="D800" s="9">
        <v>0.47613240165311099</v>
      </c>
      <c r="E800" s="9">
        <v>-3.8980391377753998</v>
      </c>
      <c r="F800" s="8">
        <v>9.6974746083523599E-5</v>
      </c>
      <c r="G800" s="8">
        <v>4.2489551417554802E-3</v>
      </c>
    </row>
    <row r="801" spans="1:7" x14ac:dyDescent="0.35">
      <c r="A801" t="s">
        <v>1036</v>
      </c>
      <c r="B801" s="9">
        <v>39.602761313138799</v>
      </c>
      <c r="C801" s="9">
        <v>-1.8813475922724601</v>
      </c>
      <c r="D801" s="9">
        <v>0.58946413932072395</v>
      </c>
      <c r="E801" s="9">
        <v>-3.1916234878010501</v>
      </c>
      <c r="F801" s="8">
        <v>1.41475620404267E-3</v>
      </c>
      <c r="G801" s="8">
        <v>2.8914362419364101E-2</v>
      </c>
    </row>
    <row r="802" spans="1:7" x14ac:dyDescent="0.35">
      <c r="A802" t="s">
        <v>1037</v>
      </c>
      <c r="B802" s="9">
        <v>34.318361759858099</v>
      </c>
      <c r="C802" s="9">
        <v>-1.9167810482013199</v>
      </c>
      <c r="D802" s="9">
        <v>0.61880888323919703</v>
      </c>
      <c r="E802" s="9">
        <v>-3.0975331804672801</v>
      </c>
      <c r="F802" s="8">
        <v>1.95138549915192E-3</v>
      </c>
      <c r="G802" s="8">
        <v>3.5767945667836198E-2</v>
      </c>
    </row>
    <row r="803" spans="1:7" x14ac:dyDescent="0.35">
      <c r="A803" t="s">
        <v>1038</v>
      </c>
      <c r="B803" s="9">
        <v>28.7171221170547</v>
      </c>
      <c r="C803" s="9">
        <v>-2.0759624860841899</v>
      </c>
      <c r="D803" s="9">
        <v>0.59009927845487797</v>
      </c>
      <c r="E803" s="9">
        <v>-3.5179885179997399</v>
      </c>
      <c r="F803" s="8">
        <v>4.3483117666635E-4</v>
      </c>
      <c r="G803" s="8">
        <v>1.3138051868826699E-2</v>
      </c>
    </row>
    <row r="804" spans="1:7" x14ac:dyDescent="0.35">
      <c r="A804" t="s">
        <v>357</v>
      </c>
      <c r="B804" s="9">
        <v>38.308864590987</v>
      </c>
      <c r="C804" s="9">
        <v>-2.0959466970298699</v>
      </c>
      <c r="D804" s="9">
        <v>0.54074773804045895</v>
      </c>
      <c r="E804" s="9">
        <v>-3.8760156531122698</v>
      </c>
      <c r="F804" s="8">
        <v>1.06180856359859E-4</v>
      </c>
      <c r="G804" s="8">
        <v>4.5739995833940696E-3</v>
      </c>
    </row>
    <row r="805" spans="1:7" x14ac:dyDescent="0.35">
      <c r="A805" t="s">
        <v>344</v>
      </c>
      <c r="B805" s="9">
        <v>203.17322388557901</v>
      </c>
      <c r="C805" s="9">
        <v>-2.1089426065693702</v>
      </c>
      <c r="D805" s="9">
        <v>0.26899871321888802</v>
      </c>
      <c r="E805" s="9">
        <v>-7.8399728434882503</v>
      </c>
      <c r="F805" s="8">
        <v>4.5064387881841804E-15</v>
      </c>
      <c r="G805" s="8">
        <v>3.6034611160017802E-12</v>
      </c>
    </row>
    <row r="806" spans="1:7" x14ac:dyDescent="0.35">
      <c r="A806" t="s">
        <v>1039</v>
      </c>
      <c r="B806" s="9">
        <v>39.151365522990602</v>
      </c>
      <c r="C806" s="9">
        <v>-2.2094326061132401</v>
      </c>
      <c r="D806" s="9">
        <v>0.52603366412455999</v>
      </c>
      <c r="E806" s="9">
        <v>-4.2001734048527899</v>
      </c>
      <c r="F806" s="8">
        <v>2.6671063446101599E-5</v>
      </c>
      <c r="G806" s="8">
        <v>1.51657593657522E-3</v>
      </c>
    </row>
    <row r="807" spans="1:7" x14ac:dyDescent="0.35">
      <c r="A807" t="s">
        <v>348</v>
      </c>
      <c r="B807" s="9">
        <v>557.53317928147999</v>
      </c>
      <c r="C807" s="9">
        <v>-2.2809124963648402</v>
      </c>
      <c r="D807" s="9">
        <v>0.15980718113612399</v>
      </c>
      <c r="E807" s="9">
        <v>-14.2729036339234</v>
      </c>
      <c r="F807" s="8">
        <v>3.2285108556047799E-46</v>
      </c>
      <c r="G807" s="8">
        <v>4.1305567886607498E-42</v>
      </c>
    </row>
    <row r="808" spans="1:7" x14ac:dyDescent="0.35">
      <c r="A808" t="s">
        <v>358</v>
      </c>
      <c r="B808" s="9">
        <v>46.464772610268298</v>
      </c>
      <c r="C808" s="9">
        <v>-2.33253290966866</v>
      </c>
      <c r="D808" s="9">
        <v>0.48761253816021899</v>
      </c>
      <c r="E808" s="9">
        <v>-4.7835786144248802</v>
      </c>
      <c r="F808" s="8">
        <v>1.7220149706615999E-6</v>
      </c>
      <c r="G808" s="8">
        <v>1.7078650802049999E-4</v>
      </c>
    </row>
    <row r="809" spans="1:7" x14ac:dyDescent="0.35">
      <c r="A809" t="s">
        <v>1040</v>
      </c>
      <c r="B809" s="9">
        <v>23.724086920627698</v>
      </c>
      <c r="C809" s="9">
        <v>-2.3610574418952699</v>
      </c>
      <c r="D809" s="9">
        <v>0.653427240893657</v>
      </c>
      <c r="E809" s="9">
        <v>-3.61334406362701</v>
      </c>
      <c r="F809" s="8">
        <v>3.0227317275305902E-4</v>
      </c>
      <c r="G809" s="8">
        <v>1.0055909664971999E-2</v>
      </c>
    </row>
    <row r="810" spans="1:7" x14ac:dyDescent="0.35">
      <c r="A810" t="s">
        <v>1041</v>
      </c>
      <c r="B810" s="9">
        <v>40.450291867381701</v>
      </c>
      <c r="C810" s="9">
        <v>-2.3784401425060402</v>
      </c>
      <c r="D810" s="9">
        <v>0.58011101829262901</v>
      </c>
      <c r="E810" s="9">
        <v>-4.0999740868673999</v>
      </c>
      <c r="F810" s="8">
        <v>4.1319640169166397E-5</v>
      </c>
      <c r="G810" s="8">
        <v>2.1230661699771702E-3</v>
      </c>
    </row>
    <row r="811" spans="1:7" x14ac:dyDescent="0.35">
      <c r="A811" t="s">
        <v>355</v>
      </c>
      <c r="B811" s="9">
        <v>126.4923738711</v>
      </c>
      <c r="C811" s="9">
        <v>-2.4255949306925801</v>
      </c>
      <c r="D811" s="9">
        <v>0.354154337753465</v>
      </c>
      <c r="E811" s="9">
        <v>-6.8489770479137704</v>
      </c>
      <c r="F811" s="8">
        <v>7.4379928118159005E-12</v>
      </c>
      <c r="G811" s="8">
        <v>3.17205600114576E-9</v>
      </c>
    </row>
    <row r="812" spans="1:7" x14ac:dyDescent="0.35">
      <c r="A812" t="s">
        <v>1042</v>
      </c>
      <c r="B812" s="9">
        <v>87.191678731380307</v>
      </c>
      <c r="C812" s="9">
        <v>-2.4965035298728702</v>
      </c>
      <c r="D812" s="9">
        <v>0.41488265026375298</v>
      </c>
      <c r="E812" s="9">
        <v>-6.0173726914966599</v>
      </c>
      <c r="F812" s="8">
        <v>1.77270629257592E-9</v>
      </c>
      <c r="G812" s="8">
        <v>4.2000007976326501E-7</v>
      </c>
    </row>
    <row r="813" spans="1:7" x14ac:dyDescent="0.35">
      <c r="A813" t="s">
        <v>1043</v>
      </c>
      <c r="B813" s="9">
        <v>49.782914039420902</v>
      </c>
      <c r="C813" s="9">
        <v>-2.5274250039521302</v>
      </c>
      <c r="D813" s="9">
        <v>0.50662054700951298</v>
      </c>
      <c r="E813" s="9">
        <v>-4.9887929316547597</v>
      </c>
      <c r="F813" s="8">
        <v>6.0757728462459298E-7</v>
      </c>
      <c r="G813" s="8">
        <v>6.8187226135851299E-5</v>
      </c>
    </row>
    <row r="814" spans="1:7" x14ac:dyDescent="0.35">
      <c r="A814" t="s">
        <v>347</v>
      </c>
      <c r="B814" s="9">
        <v>129.17427734597501</v>
      </c>
      <c r="C814" s="9">
        <v>-2.8269581196036899</v>
      </c>
      <c r="D814" s="9">
        <v>0.29639305801610299</v>
      </c>
      <c r="E814" s="9">
        <v>-9.5378688641557297</v>
      </c>
      <c r="F814" s="8">
        <v>1.45797524048605E-21</v>
      </c>
      <c r="G814" s="8">
        <v>2.20827597265828E-18</v>
      </c>
    </row>
    <row r="815" spans="1:7" x14ac:dyDescent="0.35">
      <c r="A815" t="s">
        <v>359</v>
      </c>
      <c r="B815" s="9">
        <v>37.701302177221301</v>
      </c>
      <c r="C815" s="9">
        <v>-4.14502356689166</v>
      </c>
      <c r="D815" s="9">
        <v>0.65120233171855302</v>
      </c>
      <c r="E815" s="9">
        <v>-6.3651853886222396</v>
      </c>
      <c r="F815" s="8">
        <v>1.95053996655112E-10</v>
      </c>
      <c r="G815" s="8">
        <v>5.6716382572852398E-8</v>
      </c>
    </row>
  </sheetData>
  <sortState xmlns:xlrd2="http://schemas.microsoft.com/office/spreadsheetml/2017/richdata2" ref="A2:G815">
    <sortCondition descending="1" ref="C2:C8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T0_vs_T100_DEGs</vt:lpstr>
      <vt:lpstr>V0_vs_T0_DEGs</vt:lpstr>
      <vt:lpstr>V0_vs_V100_DEGs</vt:lpstr>
      <vt:lpstr>V100_vs_T100_DE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yle</dc:creator>
  <cp:keywords/>
  <dc:description/>
  <cp:lastModifiedBy>Kirby, Liz</cp:lastModifiedBy>
  <cp:revision/>
  <dcterms:created xsi:type="dcterms:W3CDTF">2021-02-24T15:43:14Z</dcterms:created>
  <dcterms:modified xsi:type="dcterms:W3CDTF">2022-10-05T23:15:12Z</dcterms:modified>
  <cp:category/>
  <cp:contentStatus/>
</cp:coreProperties>
</file>